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 checkCompatibility="1"/>
  <mc:AlternateContent xmlns:mc="http://schemas.openxmlformats.org/markup-compatibility/2006">
    <mc:Choice Requires="x15">
      <x15ac:absPath xmlns:x15ac="http://schemas.microsoft.com/office/spreadsheetml/2010/11/ac" url="/Users/dsansegundo/Desktop/PLOSOne dic2016/"/>
    </mc:Choice>
  </mc:AlternateContent>
  <bookViews>
    <workbookView xWindow="640" yWindow="460" windowWidth="28160" windowHeight="15880" tabRatio="500"/>
  </bookViews>
  <sheets>
    <sheet name="SA1" sheetId="1" r:id="rId1"/>
    <sheet name="SA2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26" uniqueCount="337">
  <si>
    <t>A1, , , , , , ,</t>
  </si>
  <si>
    <t>A*01:01, -, -, -, -, -</t>
  </si>
  <si>
    <t>A2, , , , , , ,</t>
  </si>
  <si>
    <t>A*02:01, -, -, -, -, -</t>
  </si>
  <si>
    <t>A*02:03, -, -, -, -, -</t>
  </si>
  <si>
    <t>A*02:06, -, -, -, -, -</t>
  </si>
  <si>
    <t>A3, , , , , , ,</t>
  </si>
  <si>
    <t>A*03:01, -, -, -, -, -</t>
  </si>
  <si>
    <t>A11, , , , , , ,</t>
  </si>
  <si>
    <t>A*11:01, -, -, -, -, -</t>
  </si>
  <si>
    <t>A*11:02, -, -, -, -, -</t>
  </si>
  <si>
    <t>A23, , , , , , ,</t>
  </si>
  <si>
    <t>A*23:01, -, -, -, -, -</t>
  </si>
  <si>
    <t>A24, , , , , , ,</t>
  </si>
  <si>
    <t>A*24:02, -, -, -, -, -</t>
  </si>
  <si>
    <t>A*24:03, -, -, -, -, -</t>
  </si>
  <si>
    <t>A25, , , , , , ,</t>
  </si>
  <si>
    <t>A*25:01, -, -, -, -, -</t>
  </si>
  <si>
    <t>A26, , , , , , ,</t>
  </si>
  <si>
    <t>A*26:01, -, -, -, -, -</t>
  </si>
  <si>
    <t>A29, , , , , , ,</t>
  </si>
  <si>
    <t>A*29:01, -, -, -, -, -</t>
  </si>
  <si>
    <t>, , B27, , Bw4, , ,</t>
  </si>
  <si>
    <t>-, -, B*27:05, -, -, -</t>
  </si>
  <si>
    <t>A*29:02, -, -, -, -, -</t>
  </si>
  <si>
    <t>A30, , , , , , ,</t>
  </si>
  <si>
    <t>A*30:01, -, -, -, -, -</t>
  </si>
  <si>
    <t>A*30:02, -, -, -, -, -</t>
  </si>
  <si>
    <t>A31, , , , , , ,</t>
  </si>
  <si>
    <t>A*31:01, -, -, -, -, -</t>
  </si>
  <si>
    <t>A32, , , , , , ,</t>
  </si>
  <si>
    <t>A*32:01, -, -, -, -, -</t>
  </si>
  <si>
    <t>A33, , , , , , ,</t>
  </si>
  <si>
    <t>A*33:01, -, -, -, -, -</t>
  </si>
  <si>
    <t>A34, , , , , , ,</t>
  </si>
  <si>
    <t>A*34:01, -, -, -, -, -</t>
  </si>
  <si>
    <t>A*34:02, -, -, -, -, -</t>
  </si>
  <si>
    <t>A36, , , , , , ,</t>
  </si>
  <si>
    <t>A*36:01, -, -, -, -, -</t>
  </si>
  <si>
    <t>A43, , , , , , ,</t>
  </si>
  <si>
    <t>A*43:01, -, -, -, -, -</t>
  </si>
  <si>
    <t>A66, , , , , , ,</t>
  </si>
  <si>
    <t>A*66:01, -, -, -, -, -</t>
  </si>
  <si>
    <t>A*66:02, -, -, -, -, -</t>
  </si>
  <si>
    <t>A68, , , , , , ,</t>
  </si>
  <si>
    <t>A*68:01, -, -, -, -, -</t>
  </si>
  <si>
    <t>A*68:02, -, -, -, -, -</t>
  </si>
  <si>
    <t>A69, , , , , , ,</t>
  </si>
  <si>
    <t>A*69:01, -, -, -, -, -</t>
  </si>
  <si>
    <t>A74, , , , , , ,</t>
  </si>
  <si>
    <t>A*74:01, -, -, -, -, -</t>
  </si>
  <si>
    <t>A80, , , , , , ,</t>
  </si>
  <si>
    <t>A*80:01, -, -, -, -, -</t>
  </si>
  <si>
    <t>, , B7, , Bw6, , ,</t>
  </si>
  <si>
    <t>-, -, B*07:02, -, -, -</t>
  </si>
  <si>
    <t>, , B8, , Bw6, , ,</t>
  </si>
  <si>
    <t>-, -, B*08:01, -, -, -</t>
  </si>
  <si>
    <t>, , B13, , Bw4, , ,</t>
  </si>
  <si>
    <t>-, -, B*13:02, -, -, -</t>
  </si>
  <si>
    <t>, , B64, , Bw6, , ,</t>
  </si>
  <si>
    <t>-, -, B*14:01, -, -, -</t>
  </si>
  <si>
    <t>, , B65, , Bw6, , ,</t>
  </si>
  <si>
    <t>-, -, B*14:02, -, -, -</t>
  </si>
  <si>
    <t>, , B62, , Bw6, , ,</t>
  </si>
  <si>
    <t>-, -, B*15:01, -, -, -</t>
  </si>
  <si>
    <t>, , B75, , Bw6, , ,</t>
  </si>
  <si>
    <t>-, -, B*15:02, -, -, -</t>
  </si>
  <si>
    <t>, , B72, , Bw6, , ,</t>
  </si>
  <si>
    <t>-, -, B*15:03, -, -, -</t>
  </si>
  <si>
    <t>, , B71, , Bw6, , ,</t>
  </si>
  <si>
    <t>-, -, B*15:10, -, -, -</t>
  </si>
  <si>
    <t>, , B76, , Bw6, , ,</t>
  </si>
  <si>
    <t>-, -, B*15:12, -, -, -</t>
  </si>
  <si>
    <t>, , B77, , Bw4, , ,</t>
  </si>
  <si>
    <t>-, -, B*15:13, -, -, -</t>
  </si>
  <si>
    <t>, , B63, , Bw4, , ,</t>
  </si>
  <si>
    <t>-, -, B*15:16, -, -, -</t>
  </si>
  <si>
    <t>, , B18, , Bw6, , ,</t>
  </si>
  <si>
    <t>-, -, B*18:01, -, -, -</t>
  </si>
  <si>
    <t>, , B27, , Bw6, , ,</t>
  </si>
  <si>
    <t>-, -, B*27:08, -, -, -</t>
  </si>
  <si>
    <t>, , B35, , Bw6, , ,</t>
  </si>
  <si>
    <t>-, -, B*35:01, -, -, -</t>
  </si>
  <si>
    <t>, , B37, , Bw4, , ,</t>
  </si>
  <si>
    <t>-, -, B*37:01, -, -, -</t>
  </si>
  <si>
    <t>, , B38, , Bw4, , ,</t>
  </si>
  <si>
    <t>-, -, B*38:01, -, -, -</t>
  </si>
  <si>
    <t>, , B39, , Bw6, , ,</t>
  </si>
  <si>
    <t>-, -, B*39:01, -, -, -</t>
  </si>
  <si>
    <t>, , B60, , Bw6, , ,</t>
  </si>
  <si>
    <t>-, -, B*40:01, -, -, -</t>
  </si>
  <si>
    <t>, , B61, , Bw6, , ,</t>
  </si>
  <si>
    <t>-, -, B*40:02, -, -, -</t>
  </si>
  <si>
    <t>, , B41, , Bw6, , ,</t>
  </si>
  <si>
    <t>-, -, B*41:01, -, -, -</t>
  </si>
  <si>
    <t>, , B42, , Bw6, , ,</t>
  </si>
  <si>
    <t>-, -, B*42:01, -, -, -</t>
  </si>
  <si>
    <t>, , B44, , Bw4, , ,</t>
  </si>
  <si>
    <t>-, -, B*44:02, -, -, -</t>
  </si>
  <si>
    <t>-, -, B*44:03, -, -, -</t>
  </si>
  <si>
    <t>, , B45, , Bw6, , ,</t>
  </si>
  <si>
    <t>-, -, B*45:01, -, -, -</t>
  </si>
  <si>
    <t>, , B46, , Bw6, , ,</t>
  </si>
  <si>
    <t>-, -, B*46:01, -, -, -</t>
  </si>
  <si>
    <t>, , B47, , Bw4, , ,</t>
  </si>
  <si>
    <t>-, -, B*47:01, -, -, -</t>
  </si>
  <si>
    <t>, , B48, , Bw6, , ,</t>
  </si>
  <si>
    <t>-, -, B*48:01, -, -, -</t>
  </si>
  <si>
    <t>, , B49, , Bw4, , ,</t>
  </si>
  <si>
    <t>-, -, B*49:01, -, -, -</t>
  </si>
  <si>
    <t>, , B50, , Bw6, , ,</t>
  </si>
  <si>
    <t>-, -, B*50:01, -, -, -</t>
  </si>
  <si>
    <t>, , B51, , Bw4, , ,</t>
  </si>
  <si>
    <t>-, -, B*51:01, -, -, -</t>
  </si>
  <si>
    <t>-, -, B*51:02, -, -, -</t>
  </si>
  <si>
    <t>, , B52, , Bw4, , ,</t>
  </si>
  <si>
    <t>-, -, B*52:01, -, -, -</t>
  </si>
  <si>
    <t>, , B53, , Bw4, , ,</t>
  </si>
  <si>
    <t>-, -, B*53:01, -, -, -</t>
  </si>
  <si>
    <t>, , B54, , Bw6, , ,</t>
  </si>
  <si>
    <t>-, -, B*54:01, -, -, -</t>
  </si>
  <si>
    <t>, , B55, , Bw6, , ,</t>
  </si>
  <si>
    <t>-, -, B*55:01, -, -, -</t>
  </si>
  <si>
    <t>, , B56, , Bw6, , ,</t>
  </si>
  <si>
    <t>-, -, B*56:01, -, -, -</t>
  </si>
  <si>
    <t>, , B57, , Bw4, , ,</t>
  </si>
  <si>
    <t>-, -, B*57:01, -, -, -</t>
  </si>
  <si>
    <t>-, -, B*57:03, -, -, -</t>
  </si>
  <si>
    <t>, , B58, , Bw4, , ,</t>
  </si>
  <si>
    <t>-, -, B*58:01, -, -, -</t>
  </si>
  <si>
    <t>, , B59, , Bw4, , ,</t>
  </si>
  <si>
    <t>-, -, B*59:01, -, -, -</t>
  </si>
  <si>
    <t>, , B67, , Bw6, , ,</t>
  </si>
  <si>
    <t>-, -, B*67:01, -, -, -</t>
  </si>
  <si>
    <t>, , B73, , Bw6, , ,</t>
  </si>
  <si>
    <t>-, -, B*73:01, -, -, -</t>
  </si>
  <si>
    <t>, , B78, , Bw6, , ,</t>
  </si>
  <si>
    <t>-, -, B*78:01, -, -, -</t>
  </si>
  <si>
    <t>, , B81, , Bw6, , ,</t>
  </si>
  <si>
    <t>-, -, B*81:01, -, -, -</t>
  </si>
  <si>
    <t>, , B82, , Bw6, , ,</t>
  </si>
  <si>
    <t>-, -, B*82:01, -, -, -</t>
  </si>
  <si>
    <t>, , , , , , Cw1,</t>
  </si>
  <si>
    <t>-, -, -, -, C*01:02, -</t>
  </si>
  <si>
    <t>, , , , , , Cw2,</t>
  </si>
  <si>
    <t>-, -, -, -, C*02:02, -</t>
  </si>
  <si>
    <t>, , , , , , Cw10,</t>
  </si>
  <si>
    <t>-, -, -, -, C*03:02, -</t>
  </si>
  <si>
    <t>, , , , , , Cw9,</t>
  </si>
  <si>
    <t>-, -, -, -, C*03:03, -</t>
  </si>
  <si>
    <t>-, -, -, -, C*03:04, -</t>
  </si>
  <si>
    <t>, , , , , , Cw4,</t>
  </si>
  <si>
    <t>-, -, -, -, C*04:01, -</t>
  </si>
  <si>
    <t>, , , , , , Cw5,</t>
  </si>
  <si>
    <t>-, -, -, -, C*05:01, -</t>
  </si>
  <si>
    <t>, , , , , , Cw6,</t>
  </si>
  <si>
    <t>-, -, -, -, C*06:02, -</t>
  </si>
  <si>
    <t>, , , , , , Cw7,</t>
  </si>
  <si>
    <t>-, -, -, -, C*07:02, -</t>
  </si>
  <si>
    <t>, , , , , , Cw8,</t>
  </si>
  <si>
    <t>-, -, -, -, C*08:01, -</t>
  </si>
  <si>
    <t>, , , , , , Cw12,</t>
  </si>
  <si>
    <t>-, -, -, -, C*12:03, -</t>
  </si>
  <si>
    <t>, , , , , , Cw14,</t>
  </si>
  <si>
    <t>-, -, -, -, C*14:02, -</t>
  </si>
  <si>
    <t>, , , , , , Cw15,</t>
  </si>
  <si>
    <t>-, -, -, -, C*15:02, -</t>
  </si>
  <si>
    <t>, , , , , , Cw16,</t>
  </si>
  <si>
    <t>-, -, -, -, C*16:01, -</t>
  </si>
  <si>
    <t>, , , , , , Cw17,</t>
  </si>
  <si>
    <t>-, -, -, -, C*17:01, -</t>
  </si>
  <si>
    <t>, , , , , , Cw18,</t>
  </si>
  <si>
    <t>-, -, -, -, C*18:02, -</t>
  </si>
  <si>
    <t>-, -, B*13:01, -, -, -</t>
  </si>
  <si>
    <t>-, -, B*15:11, -, -, -</t>
  </si>
  <si>
    <t>-, -, B*40:06, -, -, -</t>
  </si>
  <si>
    <t>A*33:03, -, -, -, -, -</t>
  </si>
  <si>
    <t>NC</t>
  </si>
  <si>
    <t>PC</t>
  </si>
  <si>
    <t>#1</t>
  </si>
  <si>
    <t>#2</t>
  </si>
  <si>
    <t>#3</t>
  </si>
  <si>
    <t>NET</t>
  </si>
  <si>
    <t>DIL</t>
  </si>
  <si>
    <t>C1Q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DR1, , , , , , ,</t>
  </si>
  <si>
    <t>DRB1*01:01, -, -, -, -, -, -, -, -, -, -, -</t>
  </si>
  <si>
    <t>DRB1*01:02, -, -, -, -, -, -, -, -, -, -, -</t>
  </si>
  <si>
    <t>DR103, , , , , , ,</t>
  </si>
  <si>
    <t>DRB1*01:03, -, -, -, -, -, -, -, -, -, -, -</t>
  </si>
  <si>
    <t>DR17, , , , , , ,</t>
  </si>
  <si>
    <t>DRB1*03:01, -, -, -, -, -, -, -, -, -, -, -</t>
  </si>
  <si>
    <t>DR18, , , , , , ,</t>
  </si>
  <si>
    <t>DRB1*03:02, -, -, -, -, -, -, -, -, -, -, -</t>
  </si>
  <si>
    <t>DR4, , , , , , ,</t>
  </si>
  <si>
    <t>DRB1*04:01, -, -, -, -, -, -, -, -, -, -, -</t>
  </si>
  <si>
    <t>DRB1*04:02, -, -, -, -, -, -, -, -, -, -, -</t>
  </si>
  <si>
    <t>DRB1*04:04, -, -, -, -, -, -, -, -, -, -, -</t>
  </si>
  <si>
    <t>DRB1*04:05, -, -, -, -, -, -, -, -, -, -, -</t>
  </si>
  <si>
    <t>DR7, , , , , , ,</t>
  </si>
  <si>
    <t>DRB1*07:01, -, -, -, -, -, -, -, -, -, -, -</t>
  </si>
  <si>
    <t>DRB1*04:03, -, -, -, -, -, -, -, -, -, -, -</t>
  </si>
  <si>
    <t>DR8, , , , , , ,</t>
  </si>
  <si>
    <t>DRB1*08:01, -, -, -, -, -, -, -, -, -, -, -</t>
  </si>
  <si>
    <t>DR9, , , , , , ,</t>
  </si>
  <si>
    <t>DRB1*09:01, -, -, -, -, -, -, -, -, -, -, -</t>
  </si>
  <si>
    <t>DRB1*09:02, -, -, -, -, -, -, -, -, -, -, -</t>
  </si>
  <si>
    <t>DR10, , , , , , ,</t>
  </si>
  <si>
    <t>DRB1*10:01, -, -, -, -, -, -, -, -, -, -, -</t>
  </si>
  <si>
    <t>DR11, , , , , , ,</t>
  </si>
  <si>
    <t>DRB1*11:01, -, -, -, -, -, -, -, -, -, -, -</t>
  </si>
  <si>
    <t>DRB1*11:04, -, -, -, -, -, -, -, -, -, -, -</t>
  </si>
  <si>
    <t>DR12, , , , , , ,</t>
  </si>
  <si>
    <t>DRB1*12:01, -, -, -, -, -, -, -, -, -, -, -</t>
  </si>
  <si>
    <t>DRB1*12:02, -, -, -, -, -, -, -, -, -, -, -</t>
  </si>
  <si>
    <t>DR13, , , , , , ,</t>
  </si>
  <si>
    <t>DRB1*13:01, -, -, -, -, -, -, -, -, -, -, -</t>
  </si>
  <si>
    <t>DRB1*13:03, -, -, -, -, -, -, -, -, -, -, -</t>
  </si>
  <si>
    <t>DR14, , , , , , ,</t>
  </si>
  <si>
    <t>DRB1*14:01, -, -, -, -, -, -, -, -, -, -, -</t>
  </si>
  <si>
    <t>DRB1*14:02, -, -, -, -, -, -, -, -, -, -, -</t>
  </si>
  <si>
    <t>DRB1*14:54, -, -, -, -, -, -, -, -, -, -, -</t>
  </si>
  <si>
    <t>DR15, , , , , , ,</t>
  </si>
  <si>
    <t>DRB1*15:01, -, -, -, -, -, -, -, -, -, -, -</t>
  </si>
  <si>
    <t>DRB1*15:02, -, -, -, -, -, -, -, -, -, -, -</t>
  </si>
  <si>
    <t>DRB1*15:03, -, -, -, -, -, -, -, -, -, -, -</t>
  </si>
  <si>
    <t>DR16, , , , , , ,</t>
  </si>
  <si>
    <t>DRB1*16:01, -, -, -, -, -, -, -, -, -, -, -</t>
  </si>
  <si>
    <t>DRB1*16:02, -, -, -, -, -, -, -, -, -, -, -</t>
  </si>
  <si>
    <t>, DR52, , , , , ,</t>
  </si>
  <si>
    <t>-, -, DRB3*01:01, -, -, -, -, -, -, -, -, -</t>
  </si>
  <si>
    <t>-, -, DRB3*02:02, -, -, -, -, -, -, -, -, -</t>
  </si>
  <si>
    <t>-, -, DRB3*03:01, -, -, -, -, -, -, -, -, -</t>
  </si>
  <si>
    <t>, DR53, , , , , ,</t>
  </si>
  <si>
    <t>-, -, DRB4*01:01, -, -, -, -, -, -, -, -, -</t>
  </si>
  <si>
    <t>-, -, DRB4*01:03, -, -, -, -, -, -, -, -, -</t>
  </si>
  <si>
    <t>, DR51, , , , , ,</t>
  </si>
  <si>
    <t>-, -, DRB5*01:01, -, -, -, -, -, -, -, -, -</t>
  </si>
  <si>
    <t>-, -, DRB5*02:02, -, -, -, -, -, -, -, -, -</t>
  </si>
  <si>
    <t>, , , , DQ2, , ,</t>
  </si>
  <si>
    <t>-, -, -, -, DQA1*02:01, -, DQB1*02:01, -, -, -, -, -</t>
  </si>
  <si>
    <t>-, -, -, -, DQA1*03:01, -, DQB1*02:01, -, -, -, -, -</t>
  </si>
  <si>
    <t>-, -, -, -, DQA1*04:01, -, DQB1*02:01, -, -, -, -, -</t>
  </si>
  <si>
    <t>-, -, -, -, DQA1*05:01, -, DQB1*02:01, -, -, -, -, -</t>
  </si>
  <si>
    <t>-, -, -, -, DQA1*02:01, -, DQB1*02:02, -, -, -, -, -</t>
  </si>
  <si>
    <t>, , , , DQ4, , ,</t>
  </si>
  <si>
    <t>-, -, -, -, DQA1*02:01, -, DQB1*04:01, -, -, -, -, -</t>
  </si>
  <si>
    <t>-, -, -, -, DQA1*03:03, -, DQB1*04:01, -, -, -, -, -</t>
  </si>
  <si>
    <t>-, -, -, -, DQA1*02:01, -, DQB1*04:02, -, -, -, -, -</t>
  </si>
  <si>
    <t>-, -, -, -, DQA1*04:01, -, DQB1*04:02, -, -, -, -, -</t>
  </si>
  <si>
    <t>, , , , DQ5, , ,</t>
  </si>
  <si>
    <t>-, -, -, -, DQA1*01:01, -, DQB1*05:01, -, -, -, -, -</t>
  </si>
  <si>
    <t>-, -, -, -, DQA1*01:02, -, DQB1*05:02, -, -, -, -, -</t>
  </si>
  <si>
    <t>, , , , DQ6, , ,</t>
  </si>
  <si>
    <t>-, -, -, -, DQA1*01:03, -, DQB1*06:01, -, -, -, -, -</t>
  </si>
  <si>
    <t>-, -, -, -, DQA1*01:02, -, DQB1*06:02, -, -, -, -, -</t>
  </si>
  <si>
    <t>-, -, -, -, DQA1*01:01, -, DQB1*06:02, -, -, -, -, -</t>
  </si>
  <si>
    <t>-, -, -, -, DQA1*01:03, -, DQB1*06:03, -, -, -, -, -</t>
  </si>
  <si>
    <t>-, -, -, -, DQA1*01:02, -, DQB1*06:04, -, -, -, -, -</t>
  </si>
  <si>
    <t>-, -, -, -, DQA1*01:02, -, DQB1*06:09, -, -, -, -, -</t>
  </si>
  <si>
    <t>, , , , DQ7, , ,</t>
  </si>
  <si>
    <t>-, -, -, -, DQA1*03:01, -, DQB1*03:01, -, -, -, -, -</t>
  </si>
  <si>
    <t>-, -, -, -, DQA1*02:01, -, DQB1*03:01, -, -, -, -, -</t>
  </si>
  <si>
    <t>-, -, -, -, DQA1*05:03, -, DQB1*03:01, -, -, -, -, -</t>
  </si>
  <si>
    <t>-, -, -, -, DQA1*05:05, -, DQB1*03:01, -, -, -, -, -</t>
  </si>
  <si>
    <t>-, -, -, -, DQA1*06:01, -, DQB1*03:01, -, -, -, -, -</t>
  </si>
  <si>
    <t>, , , , DQ8, , ,</t>
  </si>
  <si>
    <t>-, -, -, -, DQA1*02:01, -, DQB1*03:02, -, -, -, -, -</t>
  </si>
  <si>
    <t>-, -, -, -, DQA1*03:01, -, DQB1*03:02, -, -, -, -, -</t>
  </si>
  <si>
    <t>-, -, -, -, DQA1*03:02, -, DQB1*03:02, -, -, -, -, -</t>
  </si>
  <si>
    <t>, , , , DQ9, , ,</t>
  </si>
  <si>
    <t>-, -, -, -, DQA1*02:01, -, DQB1*03:03, -, -, -, -, -</t>
  </si>
  <si>
    <t>-, -, -, -, DQA1*03:01, -, DQB1*03:03, -, -, -, -, -</t>
  </si>
  <si>
    <t>-, -, -, -, DQA1*03:02, -, DQB1*03:03, -, -, -, -, -</t>
  </si>
  <si>
    <t>, , , , , , , DP1</t>
  </si>
  <si>
    <t>-, -, -, -, -, -, -, -, DPA1*01:03, -, DPB1*01:01, -</t>
  </si>
  <si>
    <t>-, -, -, -, -, -, -, -, DPA1*02:01, -, DPB1*01:01, -</t>
  </si>
  <si>
    <t>, , , , , , , DP2</t>
  </si>
  <si>
    <t>-, -, -, -, -, -, -, -, DPA1*01:03, -, DPB1*02:01, -</t>
  </si>
  <si>
    <t>, , , , , , , DP5</t>
  </si>
  <si>
    <t>-, -, -, -, -, -, -, -, DPA1*02:02, -, DPB1*05:01, -</t>
  </si>
  <si>
    <t>, , , , , , , DP3</t>
  </si>
  <si>
    <t>-, -, -, -, -, -, -, -, DPA1*01:03, -, DPB1*03:01, -</t>
  </si>
  <si>
    <t>-, -, -, -, -, -, -, -, DPA1*01:05, -, DPB1*03:01, -</t>
  </si>
  <si>
    <t>-, -, -, -, -, -, -, -, DPA1*02:01, -, DPB1*03:01, -</t>
  </si>
  <si>
    <t>, , , , , , , DP4</t>
  </si>
  <si>
    <t>-, -, -, -, -, -, -, -, DPA1*01:03, -, DPB1*04:01, -</t>
  </si>
  <si>
    <t>-, -, -, -, -, -, -, -, DPA1*01:03, -, DPB1*04:02, -</t>
  </si>
  <si>
    <t>-, -, -, -, -, -, -, -, DPA1*02:01, -, DPB1*05:01, -</t>
  </si>
  <si>
    <t>, , , , , , , DP6</t>
  </si>
  <si>
    <t>-, -, -, -, -, -, -, -, DPA1*02:01, -, DPB1*06:01, -</t>
  </si>
  <si>
    <t>-, -, -, -, -, -, -, -, DPA1*01:03, -, DPB1*06:01, -</t>
  </si>
  <si>
    <t>, , , , , , , DP9</t>
  </si>
  <si>
    <t>-, -, -, -, -, -, -, -, DPA1*02:01, -, DPB1*09:01, -</t>
  </si>
  <si>
    <t>, , , , , , , DP11</t>
  </si>
  <si>
    <t>-, -, -, -, -, -, -, -, DPA1*01:03, -, DPB1*11:01, -</t>
  </si>
  <si>
    <t>, , , , , , , DP28</t>
  </si>
  <si>
    <t>-, -, -, -, -, -, -, -, DPA1*01:03, -, DPB1*28:01, -</t>
  </si>
  <si>
    <t>, , , , , , , DP13</t>
  </si>
  <si>
    <t>-, -, -, -, -, -, -, -, DPA1*02:01, -, DPB1*13:01, -</t>
  </si>
  <si>
    <t>-, -, -, -, -, -, -, -, DPA1*02:02, -, DPB1*13:01, -</t>
  </si>
  <si>
    <t>-, -, -, -, -, -, -, -, DPA1*03:01, -, DPB1*13:01, -</t>
  </si>
  <si>
    <t>, , , , , , , DP14</t>
  </si>
  <si>
    <t>-, -, -, -, -, -, -, -, DPA1*02:01, -, DPB1*14:01, -</t>
  </si>
  <si>
    <t>, , , , , , , DP15</t>
  </si>
  <si>
    <t>-, -, -, -, -, -, -, -, DPA1*02:01, -, DPB1*15:01, -</t>
  </si>
  <si>
    <t>, , , , , , , DP17</t>
  </si>
  <si>
    <t>-, -, -, -, -, -, -, -, DPA1*02:01, -, DPB1*17:01, -</t>
  </si>
  <si>
    <t>, , , , , , , DP18</t>
  </si>
  <si>
    <t>-, -, -, -, -, -, -, -, DPA1*02:01, -, DPB1*18:01, -</t>
  </si>
  <si>
    <t>-, -, -, -, -, -, -, -, DPA1*01:05, -, DPB1*18:01, -</t>
  </si>
  <si>
    <t>-, -, -, -, -, -, -, -, DPA1*01:04, -, DPB1*18:01, -</t>
  </si>
  <si>
    <t>, , , , , , , DP19</t>
  </si>
  <si>
    <t>-, -, -, -, -, -, -, -, DPA1*01:03, -, DPB1*19:01, -</t>
  </si>
  <si>
    <t>, , , , , , , DP20</t>
  </si>
  <si>
    <t>-, -, -, -, -, -, -, -, DPA1*03:01, -, DPB1*20:01, -</t>
  </si>
  <si>
    <t>, , , , , , , DP23</t>
  </si>
  <si>
    <t>-, -, -, -, -, -, -, -, DPA1*01:03, -, DPB1*23:01, -</t>
  </si>
  <si>
    <t>-, -, -, -, -, -, -, -, DPA1*01:05, -, DPB1*28:01, -</t>
  </si>
  <si>
    <t>-, -, -, -, -, -, -, -, DPA1*04:01, -, DPB1*28:01, -</t>
  </si>
  <si>
    <t>-, -, -, -, -, -, -, -, DPA1*02:02, -, DPB1*11:01, -</t>
  </si>
  <si>
    <t>NO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8"/>
      <name val="Arial"/>
    </font>
    <font>
      <sz val="12"/>
      <name val="Arial"/>
    </font>
    <font>
      <sz val="8"/>
      <color rgb="FF000000"/>
      <name val="Times New Roman"/>
      <family val="1"/>
      <charset val="1"/>
    </font>
    <font>
      <sz val="8"/>
      <name val="Times New Roman"/>
      <family val="1"/>
      <charset val="1"/>
    </font>
    <font>
      <sz val="12"/>
      <color theme="1"/>
      <name val="Arial"/>
    </font>
    <font>
      <sz val="8"/>
      <color rgb="FF000000"/>
      <name val="Arial"/>
    </font>
    <font>
      <sz val="8"/>
      <color rgb="FFFFFFFF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 applyAlignment="1">
      <alignment vertical="top" wrapText="1"/>
    </xf>
    <xf numFmtId="0" fontId="1" fillId="0" borderId="2" xfId="0" applyFont="1" applyFill="1" applyBorder="1" applyAlignment="1">
      <alignment vertical="top" wrapText="1"/>
    </xf>
    <xf numFmtId="0" fontId="2" fillId="0" borderId="1" xfId="0" applyFont="1" applyFill="1" applyBorder="1" applyAlignment="1">
      <alignment vertical="top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Alignment="1">
      <alignment vertical="top" wrapText="1"/>
    </xf>
    <xf numFmtId="0" fontId="5" fillId="0" borderId="0" xfId="0" applyFont="1" applyFill="1"/>
    <xf numFmtId="0" fontId="6" fillId="0" borderId="0" xfId="0" applyFont="1" applyFill="1" applyAlignment="1">
      <alignment vertical="top" wrapText="1"/>
    </xf>
    <xf numFmtId="0" fontId="1" fillId="0" borderId="0" xfId="0" applyFont="1" applyFill="1" applyAlignment="1">
      <alignment vertical="top" wrapText="1"/>
    </xf>
    <xf numFmtId="0" fontId="7" fillId="0" borderId="0" xfId="0" applyFont="1" applyFill="1" applyAlignment="1">
      <alignment vertical="top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top"/>
    </xf>
    <xf numFmtId="0" fontId="4" fillId="0" borderId="1" xfId="0" applyNumberFormat="1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76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1"/>
  <sheetViews>
    <sheetView tabSelected="1" workbookViewId="0">
      <selection activeCell="I10" sqref="I10"/>
    </sheetView>
  </sheetViews>
  <sheetFormatPr baseColWidth="10" defaultRowHeight="16" x14ac:dyDescent="0.2"/>
  <cols>
    <col min="1" max="1" width="10.5" bestFit="1" customWidth="1"/>
    <col min="2" max="2" width="10.6640625" bestFit="1" customWidth="1"/>
  </cols>
  <sheetData>
    <row r="1" spans="1:56" x14ac:dyDescent="0.2">
      <c r="C1" s="16" t="s">
        <v>179</v>
      </c>
      <c r="D1" s="16"/>
      <c r="E1" s="16"/>
      <c r="F1" s="17" t="s">
        <v>180</v>
      </c>
      <c r="G1" s="17"/>
      <c r="H1" s="17"/>
      <c r="I1" s="16" t="s">
        <v>181</v>
      </c>
      <c r="J1" s="16"/>
      <c r="K1" s="16"/>
      <c r="L1" s="17" t="s">
        <v>185</v>
      </c>
      <c r="M1" s="17"/>
      <c r="N1" s="17"/>
      <c r="O1" s="16" t="s">
        <v>186</v>
      </c>
      <c r="P1" s="16"/>
      <c r="Q1" s="16"/>
      <c r="R1" s="17" t="s">
        <v>187</v>
      </c>
      <c r="S1" s="17"/>
      <c r="T1" s="17"/>
      <c r="U1" s="16" t="s">
        <v>188</v>
      </c>
      <c r="V1" s="16"/>
      <c r="W1" s="16"/>
      <c r="X1" s="17" t="s">
        <v>189</v>
      </c>
      <c r="Y1" s="17"/>
      <c r="Z1" s="17"/>
      <c r="AA1" s="16" t="s">
        <v>190</v>
      </c>
      <c r="AB1" s="16"/>
      <c r="AC1" s="16"/>
      <c r="AD1" s="17" t="s">
        <v>191</v>
      </c>
      <c r="AE1" s="17"/>
      <c r="AF1" s="17"/>
      <c r="AG1" s="16" t="s">
        <v>192</v>
      </c>
      <c r="AH1" s="16"/>
      <c r="AI1" s="16"/>
      <c r="AJ1" s="17" t="s">
        <v>193</v>
      </c>
      <c r="AK1" s="17"/>
      <c r="AL1" s="17"/>
      <c r="AM1" s="16" t="s">
        <v>194</v>
      </c>
      <c r="AN1" s="16"/>
      <c r="AO1" s="16"/>
      <c r="AP1" s="17" t="s">
        <v>195</v>
      </c>
      <c r="AQ1" s="17"/>
      <c r="AR1" s="17"/>
      <c r="AS1" s="16" t="s">
        <v>196</v>
      </c>
      <c r="AT1" s="16"/>
      <c r="AU1" s="16"/>
      <c r="AV1" s="17" t="s">
        <v>197</v>
      </c>
      <c r="AW1" s="17"/>
      <c r="AX1" s="17"/>
      <c r="AY1" s="16" t="s">
        <v>198</v>
      </c>
      <c r="AZ1" s="16"/>
      <c r="BA1" s="16"/>
      <c r="BB1" s="17" t="s">
        <v>199</v>
      </c>
      <c r="BC1" s="17"/>
      <c r="BD1" s="17"/>
    </row>
    <row r="2" spans="1:56" x14ac:dyDescent="0.2">
      <c r="C2" s="5" t="s">
        <v>182</v>
      </c>
      <c r="D2" s="4" t="s">
        <v>184</v>
      </c>
      <c r="E2" s="5" t="s">
        <v>183</v>
      </c>
      <c r="F2" s="5" t="s">
        <v>182</v>
      </c>
      <c r="G2" s="4" t="s">
        <v>184</v>
      </c>
      <c r="H2" s="5" t="s">
        <v>183</v>
      </c>
      <c r="I2" s="5" t="s">
        <v>182</v>
      </c>
      <c r="J2" s="4" t="s">
        <v>184</v>
      </c>
      <c r="K2" s="5" t="s">
        <v>183</v>
      </c>
      <c r="L2" s="5" t="s">
        <v>182</v>
      </c>
      <c r="M2" s="4" t="s">
        <v>184</v>
      </c>
      <c r="N2" s="5" t="s">
        <v>183</v>
      </c>
      <c r="O2" s="5" t="s">
        <v>182</v>
      </c>
      <c r="P2" s="4" t="s">
        <v>184</v>
      </c>
      <c r="Q2" s="5" t="s">
        <v>183</v>
      </c>
      <c r="R2" s="5" t="s">
        <v>182</v>
      </c>
      <c r="S2" s="4" t="s">
        <v>184</v>
      </c>
      <c r="T2" s="5" t="s">
        <v>183</v>
      </c>
      <c r="U2" s="5" t="s">
        <v>182</v>
      </c>
      <c r="V2" s="4" t="s">
        <v>184</v>
      </c>
      <c r="W2" s="5" t="s">
        <v>183</v>
      </c>
      <c r="X2" s="5" t="s">
        <v>182</v>
      </c>
      <c r="Y2" s="4" t="s">
        <v>184</v>
      </c>
      <c r="Z2" s="5" t="s">
        <v>183</v>
      </c>
      <c r="AA2" s="5" t="s">
        <v>182</v>
      </c>
      <c r="AB2" s="4" t="s">
        <v>184</v>
      </c>
      <c r="AC2" s="5" t="s">
        <v>183</v>
      </c>
      <c r="AD2" s="5" t="s">
        <v>182</v>
      </c>
      <c r="AE2" s="4" t="s">
        <v>184</v>
      </c>
      <c r="AF2" s="5" t="s">
        <v>183</v>
      </c>
      <c r="AG2" s="5" t="s">
        <v>182</v>
      </c>
      <c r="AH2" s="4" t="s">
        <v>184</v>
      </c>
      <c r="AI2" s="5" t="s">
        <v>183</v>
      </c>
      <c r="AJ2" s="5" t="s">
        <v>182</v>
      </c>
      <c r="AK2" s="4" t="s">
        <v>184</v>
      </c>
      <c r="AL2" s="5" t="s">
        <v>183</v>
      </c>
      <c r="AM2" s="5" t="s">
        <v>182</v>
      </c>
      <c r="AN2" s="4" t="s">
        <v>184</v>
      </c>
      <c r="AO2" s="5" t="s">
        <v>183</v>
      </c>
      <c r="AP2" s="5" t="s">
        <v>182</v>
      </c>
      <c r="AQ2" s="4" t="s">
        <v>184</v>
      </c>
      <c r="AR2" s="5" t="s">
        <v>183</v>
      </c>
      <c r="AS2" s="5" t="s">
        <v>182</v>
      </c>
      <c r="AT2" s="4" t="s">
        <v>184</v>
      </c>
      <c r="AU2" s="5" t="s">
        <v>183</v>
      </c>
      <c r="AV2" s="5" t="s">
        <v>182</v>
      </c>
      <c r="AW2" s="4" t="s">
        <v>184</v>
      </c>
      <c r="AX2" s="5" t="s">
        <v>183</v>
      </c>
      <c r="AY2" s="5" t="s">
        <v>182</v>
      </c>
      <c r="AZ2" s="4" t="s">
        <v>184</v>
      </c>
      <c r="BA2" s="5" t="s">
        <v>183</v>
      </c>
      <c r="BB2" s="5" t="s">
        <v>182</v>
      </c>
      <c r="BC2" s="4" t="s">
        <v>184</v>
      </c>
      <c r="BD2" s="5" t="s">
        <v>183</v>
      </c>
    </row>
    <row r="3" spans="1:56" ht="22" x14ac:dyDescent="0.2">
      <c r="A3" s="1" t="s">
        <v>0</v>
      </c>
      <c r="B3" s="2" t="s">
        <v>1</v>
      </c>
      <c r="C3" s="13">
        <v>6142.64</v>
      </c>
      <c r="D3" s="13">
        <v>19035.2</v>
      </c>
      <c r="E3" s="13">
        <v>15389.24</v>
      </c>
      <c r="F3" s="13">
        <v>64.25</v>
      </c>
      <c r="G3" s="13">
        <v>146.62</v>
      </c>
      <c r="H3" s="13">
        <v>52.18</v>
      </c>
      <c r="I3" s="13">
        <v>297.45</v>
      </c>
      <c r="J3" s="13">
        <v>38.020000000000003</v>
      </c>
      <c r="K3" s="13">
        <v>13.49</v>
      </c>
      <c r="L3" s="15">
        <v>598.20000000000005</v>
      </c>
      <c r="M3" s="13">
        <v>28.17</v>
      </c>
      <c r="N3" s="15">
        <v>84.21</v>
      </c>
      <c r="O3" s="13">
        <v>3231.81</v>
      </c>
      <c r="P3" s="13">
        <v>22421.25</v>
      </c>
      <c r="Q3" s="13">
        <v>12433.27</v>
      </c>
      <c r="R3" s="13">
        <v>932.56</v>
      </c>
      <c r="S3" s="13">
        <v>95.57</v>
      </c>
      <c r="T3" s="15">
        <v>273.79000000000002</v>
      </c>
      <c r="U3" s="15">
        <v>9143.4599999999991</v>
      </c>
      <c r="V3" s="13">
        <v>28.48</v>
      </c>
      <c r="W3" s="15">
        <v>492.83</v>
      </c>
      <c r="X3" s="13">
        <v>14156.28</v>
      </c>
      <c r="Y3" s="13">
        <v>218.24</v>
      </c>
      <c r="Z3" s="13">
        <v>18549.54</v>
      </c>
      <c r="AA3" s="13">
        <v>90.45</v>
      </c>
      <c r="AB3" s="13">
        <v>256.64999999999998</v>
      </c>
      <c r="AC3" s="13">
        <v>49.74</v>
      </c>
      <c r="AD3" s="13">
        <v>86.09</v>
      </c>
      <c r="AE3" s="13">
        <v>112.12</v>
      </c>
      <c r="AF3" s="13">
        <v>35.57</v>
      </c>
      <c r="AG3" s="13">
        <v>42.05</v>
      </c>
      <c r="AH3" s="13">
        <v>61.9</v>
      </c>
      <c r="AI3" s="13">
        <v>120.44</v>
      </c>
      <c r="AJ3" s="13">
        <v>148.5</v>
      </c>
      <c r="AK3" s="13">
        <v>18.79</v>
      </c>
      <c r="AL3" s="13">
        <v>166.02</v>
      </c>
      <c r="AM3" s="13">
        <v>100.23</v>
      </c>
      <c r="AN3" s="13">
        <v>45.8</v>
      </c>
      <c r="AO3" s="13">
        <v>5.57</v>
      </c>
      <c r="AP3" s="13">
        <v>20747.37</v>
      </c>
      <c r="AQ3" s="13">
        <v>18490.7</v>
      </c>
      <c r="AR3" s="13">
        <v>8324.35</v>
      </c>
      <c r="AS3" s="13">
        <v>361.92</v>
      </c>
      <c r="AT3" s="13">
        <v>37.08</v>
      </c>
      <c r="AU3" s="13">
        <v>362.18</v>
      </c>
      <c r="AV3" s="13">
        <v>913.42</v>
      </c>
      <c r="AW3" s="13">
        <v>13290.11</v>
      </c>
      <c r="AX3" s="13">
        <v>9134.42</v>
      </c>
      <c r="AY3" s="13">
        <v>4874.3599999999997</v>
      </c>
      <c r="AZ3" s="13">
        <v>2093.16</v>
      </c>
      <c r="BA3" s="13">
        <v>7205.29</v>
      </c>
      <c r="BB3" s="13">
        <v>1102.58</v>
      </c>
      <c r="BC3" s="13">
        <v>16383.91</v>
      </c>
      <c r="BD3" s="13">
        <v>10015.93</v>
      </c>
    </row>
    <row r="4" spans="1:56" ht="22" x14ac:dyDescent="0.2">
      <c r="A4" s="1" t="s">
        <v>2</v>
      </c>
      <c r="B4" s="2" t="s">
        <v>3</v>
      </c>
      <c r="C4" s="13">
        <v>7705.28</v>
      </c>
      <c r="D4" s="13">
        <v>18826.87</v>
      </c>
      <c r="E4" s="13">
        <v>15973.2</v>
      </c>
      <c r="F4" s="13">
        <v>6000.23</v>
      </c>
      <c r="G4" s="13">
        <v>16346.87</v>
      </c>
      <c r="H4" s="13">
        <v>6433.4</v>
      </c>
      <c r="I4" s="13">
        <v>1277.2</v>
      </c>
      <c r="J4" s="13">
        <v>36.94</v>
      </c>
      <c r="K4" s="13">
        <v>42.13</v>
      </c>
      <c r="L4" s="15">
        <v>22842.22</v>
      </c>
      <c r="M4" s="13">
        <v>30.36</v>
      </c>
      <c r="N4" s="15">
        <v>9401.42</v>
      </c>
      <c r="O4" s="13">
        <v>109.42</v>
      </c>
      <c r="P4" s="13">
        <v>24.15</v>
      </c>
      <c r="Q4" s="13">
        <v>151.44999999999999</v>
      </c>
      <c r="R4" s="13">
        <v>37.840000000000003</v>
      </c>
      <c r="S4" s="13">
        <v>100.53</v>
      </c>
      <c r="T4" s="15">
        <v>127.69</v>
      </c>
      <c r="U4" s="15">
        <v>466.91</v>
      </c>
      <c r="V4" s="13">
        <v>66.23</v>
      </c>
      <c r="W4" s="15">
        <v>74.66</v>
      </c>
      <c r="X4" s="13">
        <v>14108.92</v>
      </c>
      <c r="Y4" s="13">
        <v>162.53</v>
      </c>
      <c r="Z4" s="13">
        <v>18280.88</v>
      </c>
      <c r="AA4" s="13">
        <v>480.25</v>
      </c>
      <c r="AB4" s="13">
        <v>160.72999999999999</v>
      </c>
      <c r="AC4" s="13">
        <v>143.16</v>
      </c>
      <c r="AD4" s="13">
        <v>5408.38</v>
      </c>
      <c r="AE4" s="13">
        <v>791.41</v>
      </c>
      <c r="AF4" s="13">
        <v>2028.44</v>
      </c>
      <c r="AG4" s="13">
        <v>74.37</v>
      </c>
      <c r="AH4" s="13">
        <v>72.260000000000005</v>
      </c>
      <c r="AI4" s="13">
        <v>93.57</v>
      </c>
      <c r="AJ4" s="13">
        <v>115.75</v>
      </c>
      <c r="AK4" s="13">
        <v>19.940000000000001</v>
      </c>
      <c r="AL4" s="13">
        <v>141.1</v>
      </c>
      <c r="AM4" s="13">
        <v>84.5</v>
      </c>
      <c r="AN4" s="13">
        <v>24.88</v>
      </c>
      <c r="AO4" s="13">
        <v>5.03</v>
      </c>
      <c r="AP4" s="13">
        <v>2809.29</v>
      </c>
      <c r="AQ4" s="13">
        <v>570.28</v>
      </c>
      <c r="AR4" s="13">
        <v>694.89</v>
      </c>
      <c r="AS4" s="13">
        <v>2985.25</v>
      </c>
      <c r="AT4" s="13">
        <v>24086.47</v>
      </c>
      <c r="AU4" s="13">
        <v>10181.32</v>
      </c>
      <c r="AV4" s="13">
        <v>66.37</v>
      </c>
      <c r="AW4" s="13">
        <v>18.690000000000001</v>
      </c>
      <c r="AX4" s="13">
        <v>95.25</v>
      </c>
      <c r="AY4" s="13">
        <v>3292.8</v>
      </c>
      <c r="AZ4" s="13">
        <v>46.58</v>
      </c>
      <c r="BA4" s="13">
        <v>7030.17</v>
      </c>
      <c r="BB4" s="13">
        <v>3925.58</v>
      </c>
      <c r="BC4" s="13">
        <v>1906.83</v>
      </c>
      <c r="BD4" s="13">
        <v>8488.2800000000007</v>
      </c>
    </row>
    <row r="5" spans="1:56" ht="22" x14ac:dyDescent="0.2">
      <c r="A5" s="1" t="s">
        <v>2</v>
      </c>
      <c r="B5" s="2" t="s">
        <v>4</v>
      </c>
      <c r="C5" s="13">
        <v>7461.01</v>
      </c>
      <c r="D5" s="13">
        <v>19813.36</v>
      </c>
      <c r="E5" s="13">
        <v>16361.16</v>
      </c>
      <c r="F5" s="13">
        <v>5696.54</v>
      </c>
      <c r="G5" s="13">
        <v>16676.150000000001</v>
      </c>
      <c r="H5" s="13">
        <v>6375.12</v>
      </c>
      <c r="I5" s="13">
        <v>1554.53</v>
      </c>
      <c r="J5" s="13">
        <v>40.89</v>
      </c>
      <c r="K5" s="13">
        <v>47.29</v>
      </c>
      <c r="L5" s="15">
        <v>22700.21</v>
      </c>
      <c r="M5" s="13">
        <v>21.91</v>
      </c>
      <c r="N5" s="15">
        <v>9298.06</v>
      </c>
      <c r="O5" s="13">
        <v>121.99</v>
      </c>
      <c r="P5" s="13">
        <v>17.28</v>
      </c>
      <c r="Q5" s="13">
        <v>160.54</v>
      </c>
      <c r="R5" s="13">
        <v>58.67</v>
      </c>
      <c r="S5" s="13">
        <v>181.45</v>
      </c>
      <c r="T5" s="15">
        <v>135.53</v>
      </c>
      <c r="U5" s="15">
        <v>551.58000000000004</v>
      </c>
      <c r="V5" s="13">
        <v>109.06</v>
      </c>
      <c r="W5" s="15">
        <v>97.76</v>
      </c>
      <c r="X5" s="13">
        <v>15156.09</v>
      </c>
      <c r="Y5" s="13">
        <v>219.05</v>
      </c>
      <c r="Z5" s="13">
        <v>18780.009999999998</v>
      </c>
      <c r="AA5" s="13">
        <v>470.77</v>
      </c>
      <c r="AB5" s="13">
        <v>221.72</v>
      </c>
      <c r="AC5" s="13">
        <v>135.86000000000001</v>
      </c>
      <c r="AD5" s="13">
        <v>5336.83</v>
      </c>
      <c r="AE5" s="13">
        <v>893.62</v>
      </c>
      <c r="AF5" s="13">
        <v>1998.52</v>
      </c>
      <c r="AG5" s="13">
        <v>77.81</v>
      </c>
      <c r="AH5" s="13">
        <v>85.9</v>
      </c>
      <c r="AI5" s="13">
        <v>85.94</v>
      </c>
      <c r="AJ5" s="13">
        <v>154.52000000000001</v>
      </c>
      <c r="AK5" s="13">
        <v>26.97</v>
      </c>
      <c r="AL5" s="13">
        <v>169</v>
      </c>
      <c r="AM5" s="13">
        <v>91.05</v>
      </c>
      <c r="AN5" s="13">
        <v>20.2</v>
      </c>
      <c r="AO5" s="13">
        <v>5.18</v>
      </c>
      <c r="AP5" s="13">
        <v>878.33</v>
      </c>
      <c r="AQ5" s="13">
        <v>552.91999999999996</v>
      </c>
      <c r="AR5" s="13">
        <v>215.42</v>
      </c>
      <c r="AS5" s="13">
        <v>2690.13</v>
      </c>
      <c r="AT5" s="13">
        <v>24308.7</v>
      </c>
      <c r="AU5" s="13">
        <v>9881.1</v>
      </c>
      <c r="AV5" s="13">
        <v>74.87</v>
      </c>
      <c r="AW5" s="13">
        <v>23.69</v>
      </c>
      <c r="AX5" s="13">
        <v>95.42</v>
      </c>
      <c r="AY5" s="13">
        <v>2467.52</v>
      </c>
      <c r="AZ5" s="13">
        <v>54.79</v>
      </c>
      <c r="BA5" s="13">
        <v>5329</v>
      </c>
      <c r="BB5" s="13">
        <v>3477.16</v>
      </c>
      <c r="BC5" s="13">
        <v>1281.3499999999999</v>
      </c>
      <c r="BD5" s="13">
        <v>7051.24</v>
      </c>
    </row>
    <row r="6" spans="1:56" ht="22" x14ac:dyDescent="0.2">
      <c r="A6" s="1" t="s">
        <v>2</v>
      </c>
      <c r="B6" s="2" t="s">
        <v>5</v>
      </c>
      <c r="C6" s="13">
        <v>7752.68</v>
      </c>
      <c r="D6" s="13">
        <v>20203.04</v>
      </c>
      <c r="E6" s="13">
        <v>16619.66</v>
      </c>
      <c r="F6" s="13">
        <v>5948.19</v>
      </c>
      <c r="G6" s="13">
        <v>14759.2</v>
      </c>
      <c r="H6" s="13">
        <v>5934.2</v>
      </c>
      <c r="I6" s="13">
        <v>1161.48</v>
      </c>
      <c r="J6" s="13">
        <v>41.33</v>
      </c>
      <c r="K6" s="13">
        <v>37.97</v>
      </c>
      <c r="L6" s="15">
        <v>24048.959999999999</v>
      </c>
      <c r="M6" s="13">
        <v>24.86</v>
      </c>
      <c r="N6" s="15">
        <v>9386.08</v>
      </c>
      <c r="O6" s="13">
        <v>129.12</v>
      </c>
      <c r="P6" s="13">
        <v>29.68</v>
      </c>
      <c r="Q6" s="13">
        <v>183.27</v>
      </c>
      <c r="R6" s="13">
        <v>46.89</v>
      </c>
      <c r="S6" s="13">
        <v>106.18</v>
      </c>
      <c r="T6" s="15">
        <v>149.69</v>
      </c>
      <c r="U6" s="15">
        <v>547.49</v>
      </c>
      <c r="V6" s="13">
        <v>53.11</v>
      </c>
      <c r="W6" s="15">
        <v>71.42</v>
      </c>
      <c r="X6" s="13">
        <v>13062.29</v>
      </c>
      <c r="Y6" s="13">
        <v>339.15</v>
      </c>
      <c r="Z6" s="13">
        <v>18128.96</v>
      </c>
      <c r="AA6" s="13">
        <v>417.83</v>
      </c>
      <c r="AB6" s="13">
        <v>229.82</v>
      </c>
      <c r="AC6" s="13">
        <v>150.78</v>
      </c>
      <c r="AD6" s="13">
        <v>5394.22</v>
      </c>
      <c r="AE6" s="13">
        <v>663.59</v>
      </c>
      <c r="AF6" s="13">
        <v>2131.75</v>
      </c>
      <c r="AG6" s="13">
        <v>66.819999999999993</v>
      </c>
      <c r="AH6" s="13">
        <v>79.709999999999994</v>
      </c>
      <c r="AI6" s="13">
        <v>97.43</v>
      </c>
      <c r="AJ6" s="13">
        <v>322.17</v>
      </c>
      <c r="AK6" s="13">
        <v>18.95</v>
      </c>
      <c r="AL6" s="13">
        <v>307.07</v>
      </c>
      <c r="AM6" s="13">
        <v>98.21</v>
      </c>
      <c r="AN6" s="13">
        <v>37.9</v>
      </c>
      <c r="AO6" s="13">
        <v>5.9</v>
      </c>
      <c r="AP6" s="13">
        <v>1514.51</v>
      </c>
      <c r="AQ6" s="13">
        <v>605.08000000000004</v>
      </c>
      <c r="AR6" s="13">
        <v>351.03</v>
      </c>
      <c r="AS6" s="13">
        <v>3559.9</v>
      </c>
      <c r="AT6" s="13">
        <v>23446.23</v>
      </c>
      <c r="AU6" s="13">
        <v>9808.89</v>
      </c>
      <c r="AV6" s="13">
        <v>68.41</v>
      </c>
      <c r="AW6" s="13">
        <v>19.920000000000002</v>
      </c>
      <c r="AX6" s="13">
        <v>96.87</v>
      </c>
      <c r="AY6" s="13">
        <v>2614.59</v>
      </c>
      <c r="AZ6" s="13">
        <v>38.619999999999997</v>
      </c>
      <c r="BA6" s="13">
        <v>6297.92</v>
      </c>
      <c r="BB6" s="13">
        <v>4075.53</v>
      </c>
      <c r="BC6" s="13">
        <v>1031.79</v>
      </c>
      <c r="BD6" s="13">
        <v>7736.7</v>
      </c>
    </row>
    <row r="7" spans="1:56" ht="22" x14ac:dyDescent="0.2">
      <c r="A7" s="1" t="s">
        <v>6</v>
      </c>
      <c r="B7" s="2" t="s">
        <v>7</v>
      </c>
      <c r="C7" s="13">
        <v>31.96</v>
      </c>
      <c r="D7" s="13">
        <v>104.8</v>
      </c>
      <c r="E7" s="13">
        <v>105.82</v>
      </c>
      <c r="F7" s="13">
        <v>6644.41</v>
      </c>
      <c r="G7" s="13">
        <v>8585.02</v>
      </c>
      <c r="H7" s="13">
        <v>4573.07</v>
      </c>
      <c r="I7" s="13">
        <v>4271.67</v>
      </c>
      <c r="J7" s="13">
        <v>35.85</v>
      </c>
      <c r="K7" s="13">
        <v>134.22</v>
      </c>
      <c r="L7" s="15">
        <v>439.83</v>
      </c>
      <c r="M7" s="13">
        <v>31.19</v>
      </c>
      <c r="N7" s="15">
        <v>68.819999999999993</v>
      </c>
      <c r="O7" s="13">
        <v>5892.24</v>
      </c>
      <c r="P7" s="13">
        <v>21527</v>
      </c>
      <c r="Q7" s="13">
        <v>11049.58</v>
      </c>
      <c r="R7" s="13">
        <v>34.6</v>
      </c>
      <c r="S7" s="13">
        <v>69.430000000000007</v>
      </c>
      <c r="T7" s="15">
        <v>123.97</v>
      </c>
      <c r="U7" s="15">
        <v>295.63</v>
      </c>
      <c r="V7" s="13">
        <v>51.18</v>
      </c>
      <c r="W7" s="15">
        <v>62.21</v>
      </c>
      <c r="X7" s="13">
        <v>15047.21</v>
      </c>
      <c r="Y7" s="13">
        <v>145.35</v>
      </c>
      <c r="Z7" s="13">
        <v>18038.759999999998</v>
      </c>
      <c r="AA7" s="13">
        <v>101.12</v>
      </c>
      <c r="AB7" s="13">
        <v>187.08</v>
      </c>
      <c r="AC7" s="13">
        <v>58.68</v>
      </c>
      <c r="AD7" s="13">
        <v>4693.21</v>
      </c>
      <c r="AE7" s="13">
        <v>19935.740000000002</v>
      </c>
      <c r="AF7" s="13">
        <v>10928.17</v>
      </c>
      <c r="AG7" s="13">
        <v>52.91</v>
      </c>
      <c r="AH7" s="13">
        <v>59.12</v>
      </c>
      <c r="AI7" s="13">
        <v>85.29</v>
      </c>
      <c r="AJ7" s="13">
        <v>1802.02</v>
      </c>
      <c r="AK7" s="13">
        <v>37.17</v>
      </c>
      <c r="AL7" s="13">
        <v>577.86</v>
      </c>
      <c r="AM7" s="13">
        <v>82.2</v>
      </c>
      <c r="AN7" s="13">
        <v>31.58</v>
      </c>
      <c r="AO7" s="13">
        <v>6.28</v>
      </c>
      <c r="AP7" s="13">
        <v>715.84</v>
      </c>
      <c r="AQ7" s="13">
        <v>498.66</v>
      </c>
      <c r="AR7" s="13">
        <v>240.5</v>
      </c>
      <c r="AS7" s="13">
        <v>4204.58</v>
      </c>
      <c r="AT7" s="13">
        <v>23344.22</v>
      </c>
      <c r="AU7" s="13">
        <v>9512.1200000000008</v>
      </c>
      <c r="AV7" s="13">
        <v>518.54</v>
      </c>
      <c r="AW7" s="13">
        <v>11800.62</v>
      </c>
      <c r="AX7" s="13">
        <v>9298.35</v>
      </c>
      <c r="AY7" s="13">
        <v>689.41</v>
      </c>
      <c r="AZ7" s="13">
        <v>35.799999999999997</v>
      </c>
      <c r="BA7" s="13">
        <v>2376.37</v>
      </c>
      <c r="BB7" s="13">
        <v>2735.62</v>
      </c>
      <c r="BC7" s="13">
        <v>252.89</v>
      </c>
      <c r="BD7" s="13">
        <v>5073.1099999999997</v>
      </c>
    </row>
    <row r="8" spans="1:56" ht="22" x14ac:dyDescent="0.2">
      <c r="A8" s="1" t="s">
        <v>8</v>
      </c>
      <c r="B8" s="2" t="s">
        <v>9</v>
      </c>
      <c r="C8" s="13">
        <v>448.85</v>
      </c>
      <c r="D8" s="13">
        <v>388.69</v>
      </c>
      <c r="E8" s="13">
        <v>567.45000000000005</v>
      </c>
      <c r="F8" s="13">
        <v>3157.67</v>
      </c>
      <c r="G8" s="13">
        <v>1340.13</v>
      </c>
      <c r="H8" s="13">
        <v>1038.3</v>
      </c>
      <c r="I8" s="13">
        <v>5972.18</v>
      </c>
      <c r="J8" s="13">
        <v>155.52000000000001</v>
      </c>
      <c r="K8" s="13">
        <v>481.33</v>
      </c>
      <c r="L8" s="15">
        <v>2591.09</v>
      </c>
      <c r="M8" s="13">
        <v>51.5</v>
      </c>
      <c r="N8" s="15">
        <v>236.56</v>
      </c>
      <c r="O8" s="13">
        <v>4029.14</v>
      </c>
      <c r="P8" s="13">
        <v>22814.880000000001</v>
      </c>
      <c r="Q8" s="13">
        <v>11883.89</v>
      </c>
      <c r="R8" s="13">
        <v>2418.85</v>
      </c>
      <c r="S8" s="13">
        <v>107.81</v>
      </c>
      <c r="T8" s="15">
        <v>977.64</v>
      </c>
      <c r="U8" s="15">
        <v>8312.19</v>
      </c>
      <c r="V8" s="13">
        <v>49.09</v>
      </c>
      <c r="W8" s="15">
        <v>565.91</v>
      </c>
      <c r="X8" s="13">
        <v>14298.01</v>
      </c>
      <c r="Y8" s="13">
        <v>712.38</v>
      </c>
      <c r="Z8" s="13">
        <v>18775.41</v>
      </c>
      <c r="AA8" s="13">
        <v>109.18</v>
      </c>
      <c r="AB8" s="13">
        <v>793.62</v>
      </c>
      <c r="AC8" s="13">
        <v>84.29</v>
      </c>
      <c r="AD8" s="13">
        <v>184.04</v>
      </c>
      <c r="AE8" s="13">
        <v>272.60000000000002</v>
      </c>
      <c r="AF8" s="13">
        <v>98.99</v>
      </c>
      <c r="AG8" s="13">
        <v>103.34</v>
      </c>
      <c r="AH8" s="13">
        <v>60.67</v>
      </c>
      <c r="AI8" s="13">
        <v>195.26</v>
      </c>
      <c r="AJ8" s="13">
        <v>1100.77</v>
      </c>
      <c r="AK8" s="13">
        <v>20.71</v>
      </c>
      <c r="AL8" s="13">
        <v>426.51</v>
      </c>
      <c r="AM8" s="13">
        <v>164.37</v>
      </c>
      <c r="AN8" s="13">
        <v>45.53</v>
      </c>
      <c r="AO8" s="13">
        <v>8.82</v>
      </c>
      <c r="AP8" s="13">
        <v>7802</v>
      </c>
      <c r="AQ8" s="13">
        <v>1755.98</v>
      </c>
      <c r="AR8" s="13">
        <v>2160.3200000000002</v>
      </c>
      <c r="AS8" s="13">
        <v>3612.42</v>
      </c>
      <c r="AT8" s="13">
        <v>13480.93</v>
      </c>
      <c r="AU8" s="13">
        <v>7943.98</v>
      </c>
      <c r="AV8" s="13">
        <v>813.29</v>
      </c>
      <c r="AW8" s="13">
        <v>12160.77</v>
      </c>
      <c r="AX8" s="13">
        <v>7749.81</v>
      </c>
      <c r="AY8" s="13">
        <v>1152.79</v>
      </c>
      <c r="AZ8" s="13">
        <v>29.67</v>
      </c>
      <c r="BA8" s="13">
        <v>3152.96</v>
      </c>
      <c r="BB8" s="13">
        <v>2154.9</v>
      </c>
      <c r="BC8" s="13">
        <v>13281.54</v>
      </c>
      <c r="BD8" s="13">
        <v>9453.83</v>
      </c>
    </row>
    <row r="9" spans="1:56" ht="22" x14ac:dyDescent="0.2">
      <c r="A9" s="1" t="s">
        <v>8</v>
      </c>
      <c r="B9" s="2" t="s">
        <v>10</v>
      </c>
      <c r="C9" s="13">
        <v>109.16</v>
      </c>
      <c r="D9" s="13">
        <v>89.6</v>
      </c>
      <c r="E9" s="13">
        <v>624.38</v>
      </c>
      <c r="F9" s="13">
        <v>3633.74</v>
      </c>
      <c r="G9" s="13">
        <v>467.99</v>
      </c>
      <c r="H9" s="13">
        <v>993.3</v>
      </c>
      <c r="I9" s="13">
        <v>3620.51</v>
      </c>
      <c r="J9" s="13">
        <v>1433.59</v>
      </c>
      <c r="K9" s="13">
        <v>972.98</v>
      </c>
      <c r="L9" s="15">
        <v>3623.26</v>
      </c>
      <c r="M9" s="13">
        <v>182.61</v>
      </c>
      <c r="N9" s="15">
        <v>273.8</v>
      </c>
      <c r="O9" s="13">
        <v>3969.46</v>
      </c>
      <c r="P9" s="13">
        <v>22605.19</v>
      </c>
      <c r="Q9" s="13">
        <v>12173.86</v>
      </c>
      <c r="R9" s="13">
        <v>2424.63</v>
      </c>
      <c r="S9" s="13">
        <v>132.6</v>
      </c>
      <c r="T9" s="15">
        <v>953.72</v>
      </c>
      <c r="U9" s="15">
        <v>7998.1</v>
      </c>
      <c r="V9" s="13">
        <v>33.82</v>
      </c>
      <c r="W9" s="15">
        <v>664.44</v>
      </c>
      <c r="X9" s="13">
        <v>7170.56</v>
      </c>
      <c r="Y9" s="13">
        <v>172.87</v>
      </c>
      <c r="Z9" s="13">
        <v>18600.2</v>
      </c>
      <c r="AA9" s="13">
        <v>90.4</v>
      </c>
      <c r="AB9" s="13">
        <v>135.9</v>
      </c>
      <c r="AC9" s="13">
        <v>62.64</v>
      </c>
      <c r="AD9" s="13">
        <v>136.05000000000001</v>
      </c>
      <c r="AE9" s="13">
        <v>106.29</v>
      </c>
      <c r="AF9" s="13">
        <v>54.39</v>
      </c>
      <c r="AG9" s="13">
        <v>64.900000000000006</v>
      </c>
      <c r="AH9" s="13">
        <v>37.28</v>
      </c>
      <c r="AI9" s="13">
        <v>102.41</v>
      </c>
      <c r="AJ9" s="13">
        <v>1383.42</v>
      </c>
      <c r="AK9" s="13">
        <v>20</v>
      </c>
      <c r="AL9" s="13">
        <v>364.56</v>
      </c>
      <c r="AM9" s="13">
        <v>82.06</v>
      </c>
      <c r="AN9" s="13">
        <v>35.5</v>
      </c>
      <c r="AO9" s="13">
        <v>6.79</v>
      </c>
      <c r="AP9" s="13">
        <v>6586.66</v>
      </c>
      <c r="AQ9" s="13">
        <v>441.14</v>
      </c>
      <c r="AR9" s="13">
        <v>1951.44</v>
      </c>
      <c r="AS9" s="13">
        <v>2888.53</v>
      </c>
      <c r="AT9" s="13">
        <v>17819.77</v>
      </c>
      <c r="AU9" s="13">
        <v>8077.66</v>
      </c>
      <c r="AV9" s="13">
        <v>567.23</v>
      </c>
      <c r="AW9" s="13">
        <v>12553.58</v>
      </c>
      <c r="AX9" s="13">
        <v>7986.71</v>
      </c>
      <c r="AY9" s="13">
        <v>1530.05</v>
      </c>
      <c r="AZ9" s="13">
        <v>22.05</v>
      </c>
      <c r="BA9" s="13">
        <v>4093.07</v>
      </c>
      <c r="BB9" s="13">
        <v>2480.91</v>
      </c>
      <c r="BC9" s="13">
        <v>13963.12</v>
      </c>
      <c r="BD9" s="13">
        <v>9649.68</v>
      </c>
    </row>
    <row r="10" spans="1:56" ht="22" x14ac:dyDescent="0.2">
      <c r="A10" s="1" t="s">
        <v>11</v>
      </c>
      <c r="B10" s="2" t="s">
        <v>12</v>
      </c>
      <c r="C10" s="13">
        <v>6907.18</v>
      </c>
      <c r="D10" s="13">
        <v>17169.3</v>
      </c>
      <c r="E10" s="13">
        <v>13474.54</v>
      </c>
      <c r="F10" s="13">
        <v>52.96</v>
      </c>
      <c r="G10" s="13">
        <v>100.88</v>
      </c>
      <c r="H10" s="13">
        <v>41.49</v>
      </c>
      <c r="I10" s="13">
        <v>34.840000000000003</v>
      </c>
      <c r="J10" s="13">
        <v>43.33</v>
      </c>
      <c r="K10" s="13">
        <v>9.41</v>
      </c>
      <c r="L10" s="15">
        <v>23587.48</v>
      </c>
      <c r="M10" s="13">
        <v>21235.56</v>
      </c>
      <c r="N10" s="15">
        <v>9192.75</v>
      </c>
      <c r="O10" s="13">
        <v>90.76</v>
      </c>
      <c r="P10" s="13">
        <v>21.98</v>
      </c>
      <c r="Q10" s="13">
        <v>148.62</v>
      </c>
      <c r="R10" s="13">
        <v>1437.55</v>
      </c>
      <c r="S10" s="13">
        <v>256.41000000000003</v>
      </c>
      <c r="T10" s="15">
        <v>410.84</v>
      </c>
      <c r="U10" s="15">
        <v>247.45</v>
      </c>
      <c r="V10" s="13">
        <v>77.03</v>
      </c>
      <c r="W10" s="15">
        <v>52.28</v>
      </c>
      <c r="X10" s="13">
        <v>447.25</v>
      </c>
      <c r="Y10" s="13">
        <v>147.91999999999999</v>
      </c>
      <c r="Z10" s="13">
        <v>391.25</v>
      </c>
      <c r="AA10" s="13">
        <v>107.04</v>
      </c>
      <c r="AB10" s="13">
        <v>144.31</v>
      </c>
      <c r="AC10" s="13">
        <v>51.22</v>
      </c>
      <c r="AD10" s="13">
        <v>432.42</v>
      </c>
      <c r="AE10" s="13">
        <v>93.08</v>
      </c>
      <c r="AF10" s="13">
        <v>125.42</v>
      </c>
      <c r="AG10" s="13">
        <v>2455.44</v>
      </c>
      <c r="AH10" s="13">
        <v>55.44</v>
      </c>
      <c r="AI10" s="13">
        <v>390.18</v>
      </c>
      <c r="AJ10" s="13">
        <v>109.25</v>
      </c>
      <c r="AK10" s="13">
        <v>28.33</v>
      </c>
      <c r="AL10" s="13">
        <v>179.71</v>
      </c>
      <c r="AM10" s="13">
        <v>227.21</v>
      </c>
      <c r="AN10" s="13">
        <v>35.700000000000003</v>
      </c>
      <c r="AO10" s="13">
        <v>9.09</v>
      </c>
      <c r="AP10" s="13">
        <v>16942.3</v>
      </c>
      <c r="AQ10" s="13">
        <v>3706.1</v>
      </c>
      <c r="AR10" s="13">
        <v>7087.5</v>
      </c>
      <c r="AS10" s="13">
        <v>5705.78</v>
      </c>
      <c r="AT10" s="13">
        <v>951.4</v>
      </c>
      <c r="AU10" s="13">
        <v>8286.4500000000007</v>
      </c>
      <c r="AV10" s="13">
        <v>1144.56</v>
      </c>
      <c r="AW10" s="13">
        <v>13489.09</v>
      </c>
      <c r="AX10" s="13">
        <v>7645.78</v>
      </c>
      <c r="AY10" s="13">
        <v>129.81</v>
      </c>
      <c r="AZ10" s="13">
        <v>31.08</v>
      </c>
      <c r="BA10" s="13">
        <v>544.97</v>
      </c>
      <c r="BB10" s="13">
        <v>1986.84</v>
      </c>
      <c r="BC10" s="13">
        <v>17061.7</v>
      </c>
      <c r="BD10" s="13">
        <v>10405.82</v>
      </c>
    </row>
    <row r="11" spans="1:56" ht="22" x14ac:dyDescent="0.2">
      <c r="A11" s="1" t="s">
        <v>13</v>
      </c>
      <c r="B11" s="2" t="s">
        <v>14</v>
      </c>
      <c r="C11" s="13">
        <v>6940.74</v>
      </c>
      <c r="D11" s="13">
        <v>17157.48</v>
      </c>
      <c r="E11" s="13">
        <v>13709.88</v>
      </c>
      <c r="F11" s="13">
        <v>87.75</v>
      </c>
      <c r="G11" s="13">
        <v>158.15</v>
      </c>
      <c r="H11" s="13">
        <v>55.73</v>
      </c>
      <c r="I11" s="13">
        <v>46.43</v>
      </c>
      <c r="J11" s="13">
        <v>38.69</v>
      </c>
      <c r="K11" s="13">
        <v>13.94</v>
      </c>
      <c r="L11" s="15">
        <v>21359.62</v>
      </c>
      <c r="M11" s="13">
        <v>16041.2</v>
      </c>
      <c r="N11" s="15">
        <v>6193.14</v>
      </c>
      <c r="O11" s="13">
        <v>8789.44</v>
      </c>
      <c r="P11" s="13">
        <v>4834.74</v>
      </c>
      <c r="Q11" s="13">
        <v>3517</v>
      </c>
      <c r="R11" s="13">
        <v>1489.69</v>
      </c>
      <c r="S11" s="13">
        <v>187.18</v>
      </c>
      <c r="T11" s="15">
        <v>434.87</v>
      </c>
      <c r="U11" s="15">
        <v>295.01</v>
      </c>
      <c r="V11" s="13">
        <v>47.89</v>
      </c>
      <c r="W11" s="15">
        <v>59.9</v>
      </c>
      <c r="X11" s="13">
        <v>14608.59</v>
      </c>
      <c r="Y11" s="13">
        <v>306.42</v>
      </c>
      <c r="Z11" s="13">
        <v>12901.4</v>
      </c>
      <c r="AA11" s="13">
        <v>137.72</v>
      </c>
      <c r="AB11" s="13">
        <v>237.3</v>
      </c>
      <c r="AC11" s="13">
        <v>71.900000000000006</v>
      </c>
      <c r="AD11" s="13">
        <v>272.06</v>
      </c>
      <c r="AE11" s="13">
        <v>190.44</v>
      </c>
      <c r="AF11" s="13">
        <v>109.38</v>
      </c>
      <c r="AG11" s="13">
        <v>5569.52</v>
      </c>
      <c r="AH11" s="13">
        <v>12202.24</v>
      </c>
      <c r="AI11" s="13">
        <v>1304.01</v>
      </c>
      <c r="AJ11" s="13">
        <v>116.55</v>
      </c>
      <c r="AK11" s="13">
        <v>19.57</v>
      </c>
      <c r="AL11" s="13">
        <v>164.64</v>
      </c>
      <c r="AM11" s="13">
        <v>200.97</v>
      </c>
      <c r="AN11" s="13">
        <v>40.22</v>
      </c>
      <c r="AO11" s="13">
        <v>11.14</v>
      </c>
      <c r="AP11" s="13">
        <v>17076.099999999999</v>
      </c>
      <c r="AQ11" s="13">
        <v>3108.33</v>
      </c>
      <c r="AR11" s="13">
        <v>7233.92</v>
      </c>
      <c r="AS11" s="13">
        <v>5821.58</v>
      </c>
      <c r="AT11" s="13">
        <v>6431.06</v>
      </c>
      <c r="AU11" s="13">
        <v>9533.94</v>
      </c>
      <c r="AV11" s="13">
        <v>1791.76</v>
      </c>
      <c r="AW11" s="13">
        <v>11720</v>
      </c>
      <c r="AX11" s="13">
        <v>8244.41</v>
      </c>
      <c r="AY11" s="13">
        <v>109.74</v>
      </c>
      <c r="AZ11" s="13">
        <v>22.35</v>
      </c>
      <c r="BA11" s="13">
        <v>467.14</v>
      </c>
      <c r="BB11" s="13">
        <v>1786.43</v>
      </c>
      <c r="BC11" s="13">
        <v>17823.939999999999</v>
      </c>
      <c r="BD11" s="13">
        <v>11029.98</v>
      </c>
    </row>
    <row r="12" spans="1:56" ht="22" x14ac:dyDescent="0.2">
      <c r="A12" s="1" t="s">
        <v>13</v>
      </c>
      <c r="B12" s="2" t="s">
        <v>15</v>
      </c>
      <c r="C12" s="13">
        <v>6853.86</v>
      </c>
      <c r="D12" s="13">
        <v>17703.8</v>
      </c>
      <c r="E12" s="13">
        <v>13638.6</v>
      </c>
      <c r="F12" s="13">
        <v>2306.8000000000002</v>
      </c>
      <c r="G12" s="13">
        <v>348</v>
      </c>
      <c r="H12" s="13">
        <v>422.32</v>
      </c>
      <c r="I12" s="13">
        <v>46.94</v>
      </c>
      <c r="J12" s="13">
        <v>34.450000000000003</v>
      </c>
      <c r="K12" s="13">
        <v>11.98</v>
      </c>
      <c r="L12" s="15">
        <v>22748.93</v>
      </c>
      <c r="M12" s="13">
        <v>17821.09</v>
      </c>
      <c r="N12" s="15">
        <v>6797.75</v>
      </c>
      <c r="O12" s="13">
        <v>8893.92</v>
      </c>
      <c r="P12" s="13">
        <v>3602.04</v>
      </c>
      <c r="Q12" s="13">
        <v>4210.1899999999996</v>
      </c>
      <c r="R12" s="13">
        <v>1384.42</v>
      </c>
      <c r="S12" s="13">
        <v>186.06</v>
      </c>
      <c r="T12" s="15">
        <v>496.09</v>
      </c>
      <c r="U12" s="15">
        <v>384.64</v>
      </c>
      <c r="V12" s="13">
        <v>97.81</v>
      </c>
      <c r="W12" s="15">
        <v>91.21</v>
      </c>
      <c r="X12" s="13">
        <v>10604.42</v>
      </c>
      <c r="Y12" s="13">
        <v>432.29</v>
      </c>
      <c r="Z12" s="13">
        <v>13488.92</v>
      </c>
      <c r="AA12" s="13">
        <v>142.9</v>
      </c>
      <c r="AB12" s="13">
        <v>303.19</v>
      </c>
      <c r="AC12" s="13">
        <v>77.680000000000007</v>
      </c>
      <c r="AD12" s="13">
        <v>3898.99</v>
      </c>
      <c r="AE12" s="13">
        <v>267.08999999999997</v>
      </c>
      <c r="AF12" s="13">
        <v>1838.67</v>
      </c>
      <c r="AG12" s="13">
        <v>5909.91</v>
      </c>
      <c r="AH12" s="13">
        <v>11709.7</v>
      </c>
      <c r="AI12" s="13">
        <v>1235.29</v>
      </c>
      <c r="AJ12" s="13">
        <v>257.39</v>
      </c>
      <c r="AK12" s="13">
        <v>22.47</v>
      </c>
      <c r="AL12" s="13">
        <v>222.47</v>
      </c>
      <c r="AM12" s="13">
        <v>341.49</v>
      </c>
      <c r="AN12" s="13">
        <v>53.27</v>
      </c>
      <c r="AO12" s="13">
        <v>15.23</v>
      </c>
      <c r="AP12" s="13">
        <v>4571.28</v>
      </c>
      <c r="AQ12" s="13">
        <v>1042.81</v>
      </c>
      <c r="AR12" s="13">
        <v>1351</v>
      </c>
      <c r="AS12" s="13">
        <v>5334.73</v>
      </c>
      <c r="AT12" s="13">
        <v>8183.85</v>
      </c>
      <c r="AU12" s="13">
        <v>9407.6200000000008</v>
      </c>
      <c r="AV12" s="13">
        <v>1699.5</v>
      </c>
      <c r="AW12" s="13">
        <v>11382.39</v>
      </c>
      <c r="AX12" s="13">
        <v>9717.7099999999991</v>
      </c>
      <c r="AY12" s="13">
        <v>103.34</v>
      </c>
      <c r="AZ12" s="13">
        <v>35.909999999999997</v>
      </c>
      <c r="BA12" s="13">
        <v>673.2</v>
      </c>
      <c r="BB12" s="13">
        <v>2637</v>
      </c>
      <c r="BC12" s="13">
        <v>14560.98</v>
      </c>
      <c r="BD12" s="13">
        <v>10393.200000000001</v>
      </c>
    </row>
    <row r="13" spans="1:56" ht="22" x14ac:dyDescent="0.2">
      <c r="A13" s="1" t="s">
        <v>16</v>
      </c>
      <c r="B13" s="2" t="s">
        <v>17</v>
      </c>
      <c r="C13" s="13">
        <v>8173.46</v>
      </c>
      <c r="D13" s="13">
        <v>19831.88</v>
      </c>
      <c r="E13" s="13">
        <v>16474.7</v>
      </c>
      <c r="F13" s="13">
        <v>5477.51</v>
      </c>
      <c r="G13" s="13">
        <v>7208.88</v>
      </c>
      <c r="H13" s="13">
        <v>5580.98</v>
      </c>
      <c r="I13" s="13">
        <v>60.09</v>
      </c>
      <c r="J13" s="13">
        <v>50.44</v>
      </c>
      <c r="K13" s="13">
        <v>11.99</v>
      </c>
      <c r="L13" s="15">
        <v>24982.29</v>
      </c>
      <c r="M13" s="13">
        <v>23133.55</v>
      </c>
      <c r="N13" s="15">
        <v>13864.65</v>
      </c>
      <c r="O13" s="13">
        <v>7325.57</v>
      </c>
      <c r="P13" s="13">
        <v>18999.060000000001</v>
      </c>
      <c r="Q13" s="13">
        <v>7572.75</v>
      </c>
      <c r="R13" s="13">
        <v>6198.22</v>
      </c>
      <c r="S13" s="13">
        <v>24158.63</v>
      </c>
      <c r="T13" s="15">
        <v>7385.15</v>
      </c>
      <c r="U13" s="15">
        <v>6466.94</v>
      </c>
      <c r="V13" s="13">
        <v>44.09</v>
      </c>
      <c r="W13" s="15">
        <v>837.84</v>
      </c>
      <c r="X13" s="13">
        <v>16231.62</v>
      </c>
      <c r="Y13" s="13">
        <v>189.15</v>
      </c>
      <c r="Z13" s="13">
        <v>18397.810000000001</v>
      </c>
      <c r="AA13" s="13">
        <v>2681.71</v>
      </c>
      <c r="AB13" s="13">
        <v>205.69</v>
      </c>
      <c r="AC13" s="13">
        <v>746.88</v>
      </c>
      <c r="AD13" s="13">
        <v>85.71</v>
      </c>
      <c r="AE13" s="13">
        <v>80.930000000000007</v>
      </c>
      <c r="AF13" s="13">
        <v>39.71</v>
      </c>
      <c r="AG13" s="13">
        <v>67</v>
      </c>
      <c r="AH13" s="13">
        <v>64.05</v>
      </c>
      <c r="AI13" s="13">
        <v>104.89</v>
      </c>
      <c r="AJ13" s="13">
        <v>175.58</v>
      </c>
      <c r="AK13" s="13">
        <v>18.91</v>
      </c>
      <c r="AL13" s="13">
        <v>200.72</v>
      </c>
      <c r="AM13" s="13">
        <v>214.24</v>
      </c>
      <c r="AN13" s="13">
        <v>50.7</v>
      </c>
      <c r="AO13" s="13">
        <v>8.49</v>
      </c>
      <c r="AP13" s="13">
        <v>1252.8</v>
      </c>
      <c r="AQ13" s="13">
        <v>570.16</v>
      </c>
      <c r="AR13" s="13">
        <v>333.74</v>
      </c>
      <c r="AS13" s="13">
        <v>4094.85</v>
      </c>
      <c r="AT13" s="13">
        <v>61.61</v>
      </c>
      <c r="AU13" s="13">
        <v>6916.52</v>
      </c>
      <c r="AV13" s="13">
        <v>639.54999999999995</v>
      </c>
      <c r="AW13" s="13">
        <v>11434.32</v>
      </c>
      <c r="AX13" s="13">
        <v>6665.54</v>
      </c>
      <c r="AY13" s="13">
        <v>489.05</v>
      </c>
      <c r="AZ13" s="13">
        <v>30.88</v>
      </c>
      <c r="BA13" s="13">
        <v>1883.1</v>
      </c>
      <c r="BB13" s="13">
        <v>20.36</v>
      </c>
      <c r="BC13" s="13">
        <v>153.61000000000001</v>
      </c>
      <c r="BD13" s="13">
        <v>89.76</v>
      </c>
    </row>
    <row r="14" spans="1:56" ht="22" x14ac:dyDescent="0.2">
      <c r="A14" s="1" t="s">
        <v>18</v>
      </c>
      <c r="B14" s="2" t="s">
        <v>19</v>
      </c>
      <c r="C14" s="13">
        <v>7369.19</v>
      </c>
      <c r="D14" s="13">
        <v>20228.439999999999</v>
      </c>
      <c r="E14" s="13">
        <v>16101.74</v>
      </c>
      <c r="F14" s="13">
        <v>4221.93</v>
      </c>
      <c r="G14" s="13">
        <v>11675.1</v>
      </c>
      <c r="H14" s="13">
        <v>5341.23</v>
      </c>
      <c r="I14" s="13">
        <v>64.290000000000006</v>
      </c>
      <c r="J14" s="13">
        <v>52.01</v>
      </c>
      <c r="K14" s="13">
        <v>14.21</v>
      </c>
      <c r="L14" s="15">
        <v>24048.38</v>
      </c>
      <c r="M14" s="13">
        <v>20357.240000000002</v>
      </c>
      <c r="N14" s="15">
        <v>11670.99</v>
      </c>
      <c r="O14" s="13">
        <v>5230.78</v>
      </c>
      <c r="P14" s="13">
        <v>18794.099999999999</v>
      </c>
      <c r="Q14" s="13">
        <v>8171.39</v>
      </c>
      <c r="R14" s="13">
        <v>4593.3100000000004</v>
      </c>
      <c r="S14" s="13">
        <v>4230.3999999999996</v>
      </c>
      <c r="T14" s="15">
        <v>2595.02</v>
      </c>
      <c r="U14" s="15">
        <v>5462.44</v>
      </c>
      <c r="V14" s="13">
        <v>53.4</v>
      </c>
      <c r="W14" s="15">
        <v>406.27</v>
      </c>
      <c r="X14" s="13">
        <v>16065.27</v>
      </c>
      <c r="Y14" s="13">
        <v>417.56</v>
      </c>
      <c r="Z14" s="13">
        <v>17053.5</v>
      </c>
      <c r="AA14" s="13">
        <v>2132.4299999999998</v>
      </c>
      <c r="AB14" s="13">
        <v>330.32</v>
      </c>
      <c r="AC14" s="13">
        <v>655.46</v>
      </c>
      <c r="AD14" s="13">
        <v>178.03</v>
      </c>
      <c r="AE14" s="13">
        <v>181.06</v>
      </c>
      <c r="AF14" s="13">
        <v>67.03</v>
      </c>
      <c r="AG14" s="13">
        <v>83.29</v>
      </c>
      <c r="AH14" s="13">
        <v>69.38</v>
      </c>
      <c r="AI14" s="13">
        <v>136.94999999999999</v>
      </c>
      <c r="AJ14" s="13">
        <v>210.68</v>
      </c>
      <c r="AK14" s="13">
        <v>27.38</v>
      </c>
      <c r="AL14" s="13">
        <v>216.99</v>
      </c>
      <c r="AM14" s="13">
        <v>249.01</v>
      </c>
      <c r="AN14" s="13">
        <v>41.28</v>
      </c>
      <c r="AO14" s="13">
        <v>9.7899999999999991</v>
      </c>
      <c r="AP14" s="13">
        <v>17763.96</v>
      </c>
      <c r="AQ14" s="13">
        <v>1780.44</v>
      </c>
      <c r="AR14" s="13">
        <v>6792.48</v>
      </c>
      <c r="AS14" s="13">
        <v>5229.72</v>
      </c>
      <c r="AT14" s="13">
        <v>50.34</v>
      </c>
      <c r="AU14" s="13">
        <v>7547.28</v>
      </c>
      <c r="AV14" s="13">
        <v>714.47</v>
      </c>
      <c r="AW14" s="13">
        <v>13027.29</v>
      </c>
      <c r="AX14" s="13">
        <v>8743.57</v>
      </c>
      <c r="AY14" s="13">
        <v>1407.04</v>
      </c>
      <c r="AZ14" s="13">
        <v>29.52</v>
      </c>
      <c r="BA14" s="13">
        <v>3160.97</v>
      </c>
      <c r="BB14" s="13">
        <v>1500.92</v>
      </c>
      <c r="BC14" s="13">
        <v>14448.79</v>
      </c>
      <c r="BD14" s="13">
        <v>8939.24</v>
      </c>
    </row>
    <row r="15" spans="1:56" ht="22" x14ac:dyDescent="0.2">
      <c r="A15" s="1" t="s">
        <v>20</v>
      </c>
      <c r="B15" s="2" t="s">
        <v>21</v>
      </c>
      <c r="C15" s="13">
        <v>6983.18</v>
      </c>
      <c r="D15" s="13">
        <v>19039.849999999999</v>
      </c>
      <c r="E15" s="13">
        <v>15913.24</v>
      </c>
      <c r="F15" s="13">
        <v>3835.01</v>
      </c>
      <c r="G15" s="13">
        <v>15201.51</v>
      </c>
      <c r="H15" s="13">
        <v>13563.07</v>
      </c>
      <c r="I15" s="13">
        <v>2668.9</v>
      </c>
      <c r="J15" s="13">
        <v>59.36</v>
      </c>
      <c r="K15" s="13">
        <v>78.03</v>
      </c>
      <c r="L15" s="15">
        <v>17694.150000000001</v>
      </c>
      <c r="M15" s="13">
        <v>120.61</v>
      </c>
      <c r="N15" s="15">
        <v>2537.87</v>
      </c>
      <c r="O15" s="13">
        <v>4647.58</v>
      </c>
      <c r="P15" s="13">
        <v>19075.66</v>
      </c>
      <c r="Q15" s="13">
        <v>7691.35</v>
      </c>
      <c r="R15" s="13">
        <v>109.82</v>
      </c>
      <c r="S15" s="13">
        <v>362.71</v>
      </c>
      <c r="T15" s="15">
        <v>176</v>
      </c>
      <c r="U15" s="15">
        <v>913.38</v>
      </c>
      <c r="V15" s="13">
        <v>168.05</v>
      </c>
      <c r="W15" s="15">
        <v>134.66</v>
      </c>
      <c r="X15" s="13">
        <v>14409.78</v>
      </c>
      <c r="Y15" s="13">
        <v>655.61</v>
      </c>
      <c r="Z15" s="13">
        <v>14297.52</v>
      </c>
      <c r="AA15" s="13">
        <v>180.64</v>
      </c>
      <c r="AB15" s="13">
        <v>574.13</v>
      </c>
      <c r="AC15" s="13">
        <v>66.92</v>
      </c>
      <c r="AD15" s="13">
        <v>1208.7</v>
      </c>
      <c r="AE15" s="13">
        <v>293.49</v>
      </c>
      <c r="AF15" s="13">
        <v>220.58</v>
      </c>
      <c r="AG15" s="13">
        <v>2514.2399999999998</v>
      </c>
      <c r="AH15" s="13">
        <v>181.74</v>
      </c>
      <c r="AI15" s="13">
        <v>436.79</v>
      </c>
      <c r="AJ15" s="13">
        <v>1204.43</v>
      </c>
      <c r="AK15" s="13">
        <v>16.329999999999998</v>
      </c>
      <c r="AL15" s="13">
        <v>391.37</v>
      </c>
      <c r="AM15" s="13">
        <v>3304.21</v>
      </c>
      <c r="AN15" s="13">
        <v>64.36</v>
      </c>
      <c r="AO15" s="13">
        <v>20.94</v>
      </c>
      <c r="AP15" s="13">
        <v>20102.009999999998</v>
      </c>
      <c r="AQ15" s="13">
        <v>13971.51</v>
      </c>
      <c r="AR15" s="13">
        <v>8789.34</v>
      </c>
      <c r="AS15" s="13">
        <v>3068.95</v>
      </c>
      <c r="AT15" s="13">
        <v>21050.76</v>
      </c>
      <c r="AU15" s="13">
        <v>8711.7000000000007</v>
      </c>
      <c r="AV15" s="13">
        <v>209.65</v>
      </c>
      <c r="AW15" s="13">
        <v>7131.56</v>
      </c>
      <c r="AX15" s="13">
        <v>9985.43</v>
      </c>
      <c r="AY15" s="13">
        <v>5020.2299999999996</v>
      </c>
      <c r="AZ15" s="13">
        <v>113.33</v>
      </c>
      <c r="BA15" s="13">
        <v>8089.22</v>
      </c>
      <c r="BB15" s="13">
        <v>1435.77</v>
      </c>
      <c r="BC15" s="13">
        <v>17606.62</v>
      </c>
      <c r="BD15" s="13">
        <v>10395.299999999999</v>
      </c>
    </row>
    <row r="16" spans="1:56" ht="22" x14ac:dyDescent="0.2">
      <c r="A16" s="1" t="s">
        <v>22</v>
      </c>
      <c r="B16" s="2" t="s">
        <v>23</v>
      </c>
      <c r="C16" s="13">
        <v>220.45</v>
      </c>
      <c r="D16" s="13">
        <v>183.96</v>
      </c>
      <c r="E16" s="13">
        <v>601.77</v>
      </c>
      <c r="F16" s="13">
        <v>1770.59</v>
      </c>
      <c r="G16" s="13">
        <v>182.86</v>
      </c>
      <c r="H16" s="13">
        <v>681.01</v>
      </c>
      <c r="I16" s="13">
        <v>88.93</v>
      </c>
      <c r="J16" s="13">
        <v>40.98</v>
      </c>
      <c r="K16" s="13">
        <v>11.23</v>
      </c>
      <c r="L16" s="15">
        <v>24434.3</v>
      </c>
      <c r="M16" s="13">
        <v>4169.3599999999997</v>
      </c>
      <c r="N16" s="15">
        <v>11368.12</v>
      </c>
      <c r="O16" s="13">
        <v>4915.2299999999996</v>
      </c>
      <c r="P16" s="13">
        <v>13944.96</v>
      </c>
      <c r="Q16" s="13">
        <v>11139.76</v>
      </c>
      <c r="R16" s="13">
        <v>5632.2</v>
      </c>
      <c r="S16" s="13">
        <v>2912.06</v>
      </c>
      <c r="T16" s="15">
        <v>2877.65</v>
      </c>
      <c r="U16" s="15">
        <v>3653.55</v>
      </c>
      <c r="V16" s="13">
        <v>9842.33</v>
      </c>
      <c r="W16" s="15">
        <v>6623.85</v>
      </c>
      <c r="X16" s="13">
        <v>4005.39</v>
      </c>
      <c r="Y16" s="13">
        <v>425.21</v>
      </c>
      <c r="Z16" s="13">
        <v>1154.68</v>
      </c>
      <c r="AA16" s="13">
        <v>66.94</v>
      </c>
      <c r="AB16" s="13">
        <v>321.62</v>
      </c>
      <c r="AC16" s="13">
        <v>47.38</v>
      </c>
      <c r="AD16" s="13">
        <v>5410.22</v>
      </c>
      <c r="AE16" s="13">
        <v>6404.47</v>
      </c>
      <c r="AF16" s="13">
        <v>5580.49</v>
      </c>
      <c r="AG16" s="13">
        <v>74.5</v>
      </c>
      <c r="AH16" s="13">
        <v>62.81</v>
      </c>
      <c r="AI16" s="13">
        <v>108.38</v>
      </c>
      <c r="AJ16" s="13">
        <v>1775.02</v>
      </c>
      <c r="AK16" s="13">
        <v>20.84</v>
      </c>
      <c r="AL16" s="13">
        <v>490.64</v>
      </c>
      <c r="AM16" s="13">
        <v>6007.47</v>
      </c>
      <c r="AN16" s="13">
        <v>18049.95</v>
      </c>
      <c r="AO16" s="13">
        <v>2074.36</v>
      </c>
      <c r="AP16" s="13">
        <v>18970.900000000001</v>
      </c>
      <c r="AQ16" s="13">
        <v>18524.849999999999</v>
      </c>
      <c r="AR16" s="13">
        <v>7788.85</v>
      </c>
      <c r="AS16" s="13">
        <v>3339.77</v>
      </c>
      <c r="AT16" s="13">
        <v>20525.5</v>
      </c>
      <c r="AU16" s="13">
        <v>9096.4699999999993</v>
      </c>
      <c r="AV16" s="13">
        <v>304.14</v>
      </c>
      <c r="AW16" s="13">
        <v>22.09</v>
      </c>
      <c r="AX16" s="13">
        <v>388.85</v>
      </c>
      <c r="AY16" s="13">
        <v>4339.1499999999996</v>
      </c>
      <c r="AZ16" s="13">
        <v>32.61</v>
      </c>
      <c r="BA16" s="13">
        <v>2565.7199999999998</v>
      </c>
      <c r="BB16" s="13">
        <v>3711.28</v>
      </c>
      <c r="BC16" s="13">
        <v>914.63</v>
      </c>
      <c r="BD16" s="13">
        <v>7994.98</v>
      </c>
    </row>
    <row r="17" spans="1:56" ht="22" x14ac:dyDescent="0.2">
      <c r="A17" s="1" t="s">
        <v>20</v>
      </c>
      <c r="B17" s="2" t="s">
        <v>24</v>
      </c>
      <c r="C17" s="13">
        <v>7055.4</v>
      </c>
      <c r="D17" s="13">
        <v>19809.189999999999</v>
      </c>
      <c r="E17" s="13">
        <v>16193.6</v>
      </c>
      <c r="F17" s="13">
        <v>3881.92</v>
      </c>
      <c r="G17" s="13">
        <v>14425.22</v>
      </c>
      <c r="H17" s="13">
        <v>13511.1</v>
      </c>
      <c r="I17" s="13">
        <v>2799.43</v>
      </c>
      <c r="J17" s="13">
        <v>117.45</v>
      </c>
      <c r="K17" s="13">
        <v>83.93</v>
      </c>
      <c r="L17" s="15">
        <v>18946.650000000001</v>
      </c>
      <c r="M17" s="13">
        <v>176.91</v>
      </c>
      <c r="N17" s="15">
        <v>2962.51</v>
      </c>
      <c r="O17" s="13">
        <v>4373.3599999999997</v>
      </c>
      <c r="P17" s="13">
        <v>18905.05</v>
      </c>
      <c r="Q17" s="13">
        <v>8133.47</v>
      </c>
      <c r="R17" s="13">
        <v>85.91</v>
      </c>
      <c r="S17" s="13">
        <v>435.67</v>
      </c>
      <c r="T17" s="15">
        <v>235.84</v>
      </c>
      <c r="U17" s="15">
        <v>1246.57</v>
      </c>
      <c r="V17" s="13">
        <v>192.06</v>
      </c>
      <c r="W17" s="15">
        <v>163.29</v>
      </c>
      <c r="X17" s="13">
        <v>12296.04</v>
      </c>
      <c r="Y17" s="13">
        <v>1067.1600000000001</v>
      </c>
      <c r="Z17" s="13">
        <v>14563.85</v>
      </c>
      <c r="AA17" s="13">
        <v>163.34</v>
      </c>
      <c r="AB17" s="13">
        <v>536.15</v>
      </c>
      <c r="AC17" s="13">
        <v>88.21</v>
      </c>
      <c r="AD17" s="13">
        <v>2927.53</v>
      </c>
      <c r="AE17" s="13">
        <v>426.67</v>
      </c>
      <c r="AF17" s="13">
        <v>636.91</v>
      </c>
      <c r="AG17" s="13">
        <v>2664.86</v>
      </c>
      <c r="AH17" s="13">
        <v>266.60000000000002</v>
      </c>
      <c r="AI17" s="13">
        <v>508.01</v>
      </c>
      <c r="AJ17" s="13">
        <v>1060.6300000000001</v>
      </c>
      <c r="AK17" s="13">
        <v>21.69</v>
      </c>
      <c r="AL17" s="13">
        <v>389.38</v>
      </c>
      <c r="AM17" s="13">
        <v>2754.65</v>
      </c>
      <c r="AN17" s="13">
        <v>73.3</v>
      </c>
      <c r="AO17" s="13">
        <v>19.010000000000002</v>
      </c>
      <c r="AP17" s="13">
        <v>20374.89</v>
      </c>
      <c r="AQ17" s="13">
        <v>12370.03</v>
      </c>
      <c r="AR17" s="13">
        <v>8456.86</v>
      </c>
      <c r="AS17" s="13">
        <v>3532.91</v>
      </c>
      <c r="AT17" s="13">
        <v>21671.16</v>
      </c>
      <c r="AU17" s="13">
        <v>8778.3700000000008</v>
      </c>
      <c r="AV17" s="13">
        <v>231.12</v>
      </c>
      <c r="AW17" s="13">
        <v>7340.57</v>
      </c>
      <c r="AX17" s="13">
        <v>9916.65</v>
      </c>
      <c r="AY17" s="13">
        <v>128.6</v>
      </c>
      <c r="AZ17" s="13">
        <v>64.94</v>
      </c>
      <c r="BA17" s="13">
        <v>8180.99</v>
      </c>
      <c r="BB17" s="13">
        <v>1512.2</v>
      </c>
      <c r="BC17" s="13">
        <v>17312.830000000002</v>
      </c>
      <c r="BD17" s="13">
        <v>9817.36</v>
      </c>
    </row>
    <row r="18" spans="1:56" ht="22" x14ac:dyDescent="0.2">
      <c r="A18" s="1" t="s">
        <v>25</v>
      </c>
      <c r="B18" s="2" t="s">
        <v>26</v>
      </c>
      <c r="C18" s="13">
        <v>28.94</v>
      </c>
      <c r="D18" s="13">
        <v>220.5</v>
      </c>
      <c r="E18" s="13">
        <v>155.81</v>
      </c>
      <c r="F18" s="13">
        <v>4675.16</v>
      </c>
      <c r="G18" s="13">
        <v>14588.28</v>
      </c>
      <c r="H18" s="13">
        <v>5361.54</v>
      </c>
      <c r="I18" s="13">
        <v>4212.82</v>
      </c>
      <c r="J18" s="13">
        <v>49.84</v>
      </c>
      <c r="K18" s="13">
        <v>122.94</v>
      </c>
      <c r="L18" s="15">
        <v>21575.84</v>
      </c>
      <c r="M18" s="13">
        <v>49.63</v>
      </c>
      <c r="N18" s="15">
        <v>4714.7</v>
      </c>
      <c r="O18" s="13">
        <v>4069.03</v>
      </c>
      <c r="P18" s="13">
        <v>20459.59</v>
      </c>
      <c r="Q18" s="13">
        <v>7875.76</v>
      </c>
      <c r="R18" s="13">
        <v>46.73</v>
      </c>
      <c r="S18" s="13">
        <v>110.56</v>
      </c>
      <c r="T18" s="15">
        <v>180.27</v>
      </c>
      <c r="U18" s="15">
        <v>274.54000000000002</v>
      </c>
      <c r="V18" s="13">
        <v>56.95</v>
      </c>
      <c r="W18" s="15">
        <v>69.83</v>
      </c>
      <c r="X18" s="13">
        <v>12711.19</v>
      </c>
      <c r="Y18" s="13">
        <v>369.51</v>
      </c>
      <c r="Z18" s="13">
        <v>15889.12</v>
      </c>
      <c r="AA18" s="13">
        <v>61.52</v>
      </c>
      <c r="AB18" s="13">
        <v>273.77</v>
      </c>
      <c r="AC18" s="13">
        <v>48.98</v>
      </c>
      <c r="AD18" s="13">
        <v>4111.2</v>
      </c>
      <c r="AE18" s="13">
        <v>304.44</v>
      </c>
      <c r="AF18" s="13">
        <v>714.23</v>
      </c>
      <c r="AG18" s="13">
        <v>102.39</v>
      </c>
      <c r="AH18" s="13">
        <v>65.14</v>
      </c>
      <c r="AI18" s="13">
        <v>121.31</v>
      </c>
      <c r="AJ18" s="13">
        <v>1104.8800000000001</v>
      </c>
      <c r="AK18" s="13">
        <v>16937.04</v>
      </c>
      <c r="AL18" s="13">
        <v>14832.8</v>
      </c>
      <c r="AM18" s="13">
        <v>5058.62</v>
      </c>
      <c r="AN18" s="13">
        <v>165.99</v>
      </c>
      <c r="AO18" s="13">
        <v>44.65</v>
      </c>
      <c r="AP18" s="13">
        <v>19500.150000000001</v>
      </c>
      <c r="AQ18" s="13">
        <v>15140.88</v>
      </c>
      <c r="AR18" s="13">
        <v>8664.43</v>
      </c>
      <c r="AS18" s="13">
        <v>2755.35</v>
      </c>
      <c r="AT18" s="13">
        <v>23044.09</v>
      </c>
      <c r="AU18" s="13">
        <v>9197.24</v>
      </c>
      <c r="AV18" s="13">
        <v>386.25</v>
      </c>
      <c r="AW18" s="13">
        <v>8108.42</v>
      </c>
      <c r="AX18" s="13">
        <v>9094.2000000000007</v>
      </c>
      <c r="AY18" s="13">
        <v>134.68</v>
      </c>
      <c r="AZ18" s="13">
        <v>31.76</v>
      </c>
      <c r="BA18" s="13">
        <v>308.11</v>
      </c>
      <c r="BB18" s="13">
        <v>38.549999999999997</v>
      </c>
      <c r="BC18" s="13">
        <v>218.66</v>
      </c>
      <c r="BD18" s="13">
        <v>105.72</v>
      </c>
    </row>
    <row r="19" spans="1:56" ht="22" x14ac:dyDescent="0.2">
      <c r="A19" s="1" t="s">
        <v>25</v>
      </c>
      <c r="B19" s="2" t="s">
        <v>27</v>
      </c>
      <c r="C19" s="13">
        <v>30.78</v>
      </c>
      <c r="D19" s="13">
        <v>206.56</v>
      </c>
      <c r="E19" s="13">
        <v>132.83000000000001</v>
      </c>
      <c r="F19" s="13">
        <v>6045.78</v>
      </c>
      <c r="G19" s="13">
        <v>12236.4</v>
      </c>
      <c r="H19" s="13">
        <v>6311.66</v>
      </c>
      <c r="I19" s="13">
        <v>792.87</v>
      </c>
      <c r="J19" s="13">
        <v>59.96</v>
      </c>
      <c r="K19" s="13">
        <v>33.24</v>
      </c>
      <c r="L19" s="15">
        <v>17361.650000000001</v>
      </c>
      <c r="M19" s="13">
        <v>48.35</v>
      </c>
      <c r="N19" s="15">
        <v>2538.7600000000002</v>
      </c>
      <c r="O19" s="13">
        <v>5433.97</v>
      </c>
      <c r="P19" s="13">
        <v>19359.55</v>
      </c>
      <c r="Q19" s="13">
        <v>8061.53</v>
      </c>
      <c r="R19" s="13">
        <v>46.35</v>
      </c>
      <c r="S19" s="13">
        <v>118.78</v>
      </c>
      <c r="T19" s="15">
        <v>177.23</v>
      </c>
      <c r="U19" s="15">
        <v>285.66000000000003</v>
      </c>
      <c r="V19" s="13">
        <v>65.31</v>
      </c>
      <c r="W19" s="15">
        <v>74.16</v>
      </c>
      <c r="X19" s="13">
        <v>296.32</v>
      </c>
      <c r="Y19" s="13">
        <v>414.59</v>
      </c>
      <c r="Z19" s="13">
        <v>187.87</v>
      </c>
      <c r="AA19" s="13">
        <v>70.14</v>
      </c>
      <c r="AB19" s="13">
        <v>375.06</v>
      </c>
      <c r="AC19" s="13">
        <v>58.74</v>
      </c>
      <c r="AD19" s="13">
        <v>3651.23</v>
      </c>
      <c r="AE19" s="13">
        <v>221.95</v>
      </c>
      <c r="AF19" s="13">
        <v>625.13</v>
      </c>
      <c r="AG19" s="13">
        <v>73.040000000000006</v>
      </c>
      <c r="AH19" s="13">
        <v>85.79</v>
      </c>
      <c r="AI19" s="13">
        <v>123.8</v>
      </c>
      <c r="AJ19" s="13">
        <v>2036.22</v>
      </c>
      <c r="AK19" s="13">
        <v>12673.13</v>
      </c>
      <c r="AL19" s="13">
        <v>14822.96</v>
      </c>
      <c r="AM19" s="13">
        <v>2116.1999999999998</v>
      </c>
      <c r="AN19" s="13">
        <v>62.02</v>
      </c>
      <c r="AO19" s="13">
        <v>19.62</v>
      </c>
      <c r="AP19" s="13">
        <v>19570.22</v>
      </c>
      <c r="AQ19" s="13">
        <v>12955.86</v>
      </c>
      <c r="AR19" s="13">
        <v>8619.15</v>
      </c>
      <c r="AS19" s="13">
        <v>4528.66</v>
      </c>
      <c r="AT19" s="13">
        <v>21054.59</v>
      </c>
      <c r="AU19" s="13">
        <v>9543.64</v>
      </c>
      <c r="AV19" s="13">
        <v>632.97</v>
      </c>
      <c r="AW19" s="13">
        <v>10091.129999999999</v>
      </c>
      <c r="AX19" s="13">
        <v>10102.32</v>
      </c>
      <c r="AY19" s="13">
        <v>180.3</v>
      </c>
      <c r="AZ19" s="13">
        <v>31.04</v>
      </c>
      <c r="BA19" s="13">
        <v>683.55</v>
      </c>
      <c r="BB19" s="13">
        <v>32.659999999999997</v>
      </c>
      <c r="BC19" s="13">
        <v>244.7</v>
      </c>
      <c r="BD19" s="13">
        <v>88.05</v>
      </c>
    </row>
    <row r="20" spans="1:56" ht="22" x14ac:dyDescent="0.2">
      <c r="A20" s="1" t="s">
        <v>28</v>
      </c>
      <c r="B20" s="2" t="s">
        <v>29</v>
      </c>
      <c r="C20" s="13">
        <v>7824.1</v>
      </c>
      <c r="D20" s="13">
        <v>20061.09</v>
      </c>
      <c r="E20" s="13">
        <v>16487.75</v>
      </c>
      <c r="F20" s="13">
        <v>4503.5600000000004</v>
      </c>
      <c r="G20" s="13">
        <v>16971.61</v>
      </c>
      <c r="H20" s="13">
        <v>6800.44</v>
      </c>
      <c r="I20" s="13">
        <v>4722.04</v>
      </c>
      <c r="J20" s="13">
        <v>58.89</v>
      </c>
      <c r="K20" s="13">
        <v>155.55000000000001</v>
      </c>
      <c r="L20" s="15">
        <v>22380.73</v>
      </c>
      <c r="M20" s="13">
        <v>44.16</v>
      </c>
      <c r="N20" s="15">
        <v>4687.75</v>
      </c>
      <c r="O20" s="13">
        <v>3134.08</v>
      </c>
      <c r="P20" s="13">
        <v>21190.38</v>
      </c>
      <c r="Q20" s="13">
        <v>8662.11</v>
      </c>
      <c r="R20" s="13">
        <v>36.57</v>
      </c>
      <c r="S20" s="13">
        <v>95.4</v>
      </c>
      <c r="T20" s="15">
        <v>163.71</v>
      </c>
      <c r="U20" s="15">
        <v>275</v>
      </c>
      <c r="V20" s="13">
        <v>43.84</v>
      </c>
      <c r="W20" s="15">
        <v>63.38</v>
      </c>
      <c r="X20" s="13">
        <v>15303.37</v>
      </c>
      <c r="Y20" s="13">
        <v>307.16000000000003</v>
      </c>
      <c r="Z20" s="13">
        <v>16534.189999999999</v>
      </c>
      <c r="AA20" s="13">
        <v>59.84</v>
      </c>
      <c r="AB20" s="13">
        <v>331.94</v>
      </c>
      <c r="AC20" s="13">
        <v>46.15</v>
      </c>
      <c r="AD20" s="13">
        <v>4096.88</v>
      </c>
      <c r="AE20" s="13">
        <v>427.31</v>
      </c>
      <c r="AF20" s="13">
        <v>906.22</v>
      </c>
      <c r="AG20" s="13">
        <v>99.27</v>
      </c>
      <c r="AH20" s="13">
        <v>45.16</v>
      </c>
      <c r="AI20" s="13">
        <v>107.32</v>
      </c>
      <c r="AJ20" s="13">
        <v>625.78</v>
      </c>
      <c r="AK20" s="13">
        <v>18079.189999999999</v>
      </c>
      <c r="AL20" s="13">
        <v>14392.57</v>
      </c>
      <c r="AM20" s="13">
        <v>4202.3999999999996</v>
      </c>
      <c r="AN20" s="13">
        <v>53.8</v>
      </c>
      <c r="AO20" s="13">
        <v>29.15</v>
      </c>
      <c r="AP20" s="13">
        <v>18730.349999999999</v>
      </c>
      <c r="AQ20" s="13">
        <v>16768.400000000001</v>
      </c>
      <c r="AR20" s="13">
        <v>7676.94</v>
      </c>
      <c r="AS20" s="13">
        <v>1815.77</v>
      </c>
      <c r="AT20" s="13">
        <v>23802.48</v>
      </c>
      <c r="AU20" s="13">
        <v>8746.39</v>
      </c>
      <c r="AV20" s="13">
        <v>222.59</v>
      </c>
      <c r="AW20" s="13">
        <v>6457.67</v>
      </c>
      <c r="AX20" s="13">
        <v>9266.3799999999992</v>
      </c>
      <c r="AY20" s="13">
        <v>274.55</v>
      </c>
      <c r="AZ20" s="13">
        <v>28.62</v>
      </c>
      <c r="BA20" s="13">
        <v>436.48</v>
      </c>
      <c r="BB20" s="13">
        <v>1311.24</v>
      </c>
      <c r="BC20" s="13">
        <v>262.20999999999998</v>
      </c>
      <c r="BD20" s="13">
        <v>2189.89</v>
      </c>
    </row>
    <row r="21" spans="1:56" ht="22" x14ac:dyDescent="0.2">
      <c r="A21" s="1" t="s">
        <v>30</v>
      </c>
      <c r="B21" s="2" t="s">
        <v>31</v>
      </c>
      <c r="C21" s="13">
        <v>7881.43</v>
      </c>
      <c r="D21" s="13">
        <v>19716.560000000001</v>
      </c>
      <c r="E21" s="13">
        <v>16358.48</v>
      </c>
      <c r="F21" s="13">
        <v>3851.85</v>
      </c>
      <c r="G21" s="13">
        <v>723.96</v>
      </c>
      <c r="H21" s="13">
        <v>1327.54</v>
      </c>
      <c r="I21" s="13">
        <v>1311.31</v>
      </c>
      <c r="J21" s="13">
        <v>49.67</v>
      </c>
      <c r="K21" s="13">
        <v>40.840000000000003</v>
      </c>
      <c r="L21" s="15">
        <v>24840.61</v>
      </c>
      <c r="M21" s="13">
        <v>20448.73</v>
      </c>
      <c r="N21" s="15">
        <v>11972.28</v>
      </c>
      <c r="O21" s="13">
        <v>6599.8</v>
      </c>
      <c r="P21" s="13">
        <v>14851.17</v>
      </c>
      <c r="Q21" s="13">
        <v>5472.49</v>
      </c>
      <c r="R21" s="13">
        <v>2584.6999999999998</v>
      </c>
      <c r="S21" s="13">
        <v>175.34</v>
      </c>
      <c r="T21" s="15">
        <v>619.83000000000004</v>
      </c>
      <c r="U21" s="15">
        <v>453.1</v>
      </c>
      <c r="V21" s="13">
        <v>102.57</v>
      </c>
      <c r="W21" s="15">
        <v>71.05</v>
      </c>
      <c r="X21" s="13">
        <v>284.38</v>
      </c>
      <c r="Y21" s="13">
        <v>447.14</v>
      </c>
      <c r="Z21" s="13">
        <v>167.76</v>
      </c>
      <c r="AA21" s="13">
        <v>101.82</v>
      </c>
      <c r="AB21" s="13">
        <v>399.05</v>
      </c>
      <c r="AC21" s="13">
        <v>68.83</v>
      </c>
      <c r="AD21" s="13">
        <v>2021.02</v>
      </c>
      <c r="AE21" s="13">
        <v>320.32</v>
      </c>
      <c r="AF21" s="13">
        <v>593.24</v>
      </c>
      <c r="AG21" s="13">
        <v>94.44</v>
      </c>
      <c r="AH21" s="13">
        <v>89.72</v>
      </c>
      <c r="AI21" s="13">
        <v>112.21</v>
      </c>
      <c r="AJ21" s="13">
        <v>1263.6099999999999</v>
      </c>
      <c r="AK21" s="13">
        <v>34.86</v>
      </c>
      <c r="AL21" s="13">
        <v>353.22</v>
      </c>
      <c r="AM21" s="13">
        <v>229.08</v>
      </c>
      <c r="AN21" s="13">
        <v>61.82</v>
      </c>
      <c r="AO21" s="13">
        <v>8.2799999999999994</v>
      </c>
      <c r="AP21" s="13">
        <v>3387.19</v>
      </c>
      <c r="AQ21" s="13">
        <v>1032.1300000000001</v>
      </c>
      <c r="AR21" s="13">
        <v>793.85</v>
      </c>
      <c r="AS21" s="13">
        <v>3650.14</v>
      </c>
      <c r="AT21" s="13">
        <v>10416.19</v>
      </c>
      <c r="AU21" s="13">
        <v>8290.3799999999992</v>
      </c>
      <c r="AV21" s="13">
        <v>363.84</v>
      </c>
      <c r="AW21" s="13">
        <v>10203.32</v>
      </c>
      <c r="AX21" s="13">
        <v>8660.74</v>
      </c>
      <c r="AY21" s="13">
        <v>139.36000000000001</v>
      </c>
      <c r="AZ21" s="13">
        <v>39.86</v>
      </c>
      <c r="BA21" s="13">
        <v>499</v>
      </c>
      <c r="BB21" s="13">
        <v>1592.97</v>
      </c>
      <c r="BC21" s="13">
        <v>335.55</v>
      </c>
      <c r="BD21" s="13">
        <v>3067.76</v>
      </c>
    </row>
    <row r="22" spans="1:56" ht="22" x14ac:dyDescent="0.2">
      <c r="A22" s="1" t="s">
        <v>32</v>
      </c>
      <c r="B22" s="2" t="s">
        <v>33</v>
      </c>
      <c r="C22" s="13">
        <v>8095.57</v>
      </c>
      <c r="D22" s="13">
        <v>20834.900000000001</v>
      </c>
      <c r="E22" s="13">
        <v>15936.16</v>
      </c>
      <c r="F22" s="13">
        <v>5060.71</v>
      </c>
      <c r="G22" s="13">
        <v>15344.19</v>
      </c>
      <c r="H22" s="13">
        <v>6061.69</v>
      </c>
      <c r="I22" s="13">
        <v>5491.23</v>
      </c>
      <c r="J22" s="13">
        <v>73.150000000000006</v>
      </c>
      <c r="K22" s="13">
        <v>238.41</v>
      </c>
      <c r="L22" s="15">
        <v>23387.599999999999</v>
      </c>
      <c r="M22" s="13">
        <v>55.58</v>
      </c>
      <c r="N22" s="15">
        <v>7901.19</v>
      </c>
      <c r="O22" s="13">
        <v>5387.07</v>
      </c>
      <c r="P22" s="13">
        <v>18914.689999999999</v>
      </c>
      <c r="Q22" s="13">
        <v>7755.75</v>
      </c>
      <c r="R22" s="13">
        <v>2872.93</v>
      </c>
      <c r="S22" s="13">
        <v>339.29</v>
      </c>
      <c r="T22" s="15">
        <v>872.15</v>
      </c>
      <c r="U22" s="15">
        <v>406.61</v>
      </c>
      <c r="V22" s="13">
        <v>73.56</v>
      </c>
      <c r="W22" s="15">
        <v>70.23</v>
      </c>
      <c r="X22" s="13">
        <v>14604.14</v>
      </c>
      <c r="Y22" s="13">
        <v>514.04999999999995</v>
      </c>
      <c r="Z22" s="13">
        <v>15527.14</v>
      </c>
      <c r="AA22" s="13">
        <v>1518.59</v>
      </c>
      <c r="AB22" s="13">
        <v>372.72</v>
      </c>
      <c r="AC22" s="13">
        <v>421.58</v>
      </c>
      <c r="AD22" s="13">
        <v>2870.48</v>
      </c>
      <c r="AE22" s="13">
        <v>221.85</v>
      </c>
      <c r="AF22" s="13">
        <v>580.86</v>
      </c>
      <c r="AG22" s="13">
        <v>122.65</v>
      </c>
      <c r="AH22" s="13">
        <v>105.11</v>
      </c>
      <c r="AI22" s="13">
        <v>114.26</v>
      </c>
      <c r="AJ22" s="13">
        <v>2001.22</v>
      </c>
      <c r="AK22" s="13">
        <v>25.02</v>
      </c>
      <c r="AL22" s="13">
        <v>558.15</v>
      </c>
      <c r="AM22" s="13">
        <v>106.65</v>
      </c>
      <c r="AN22" s="13">
        <v>37.39</v>
      </c>
      <c r="AO22" s="13">
        <v>8.58</v>
      </c>
      <c r="AP22" s="13">
        <v>6495.38</v>
      </c>
      <c r="AQ22" s="13">
        <v>971</v>
      </c>
      <c r="AR22" s="13">
        <v>1216.05</v>
      </c>
      <c r="AS22" s="13">
        <v>2911.36</v>
      </c>
      <c r="AT22" s="13">
        <v>22579.09</v>
      </c>
      <c r="AU22" s="13">
        <v>9289.35</v>
      </c>
      <c r="AV22" s="13">
        <v>491.77</v>
      </c>
      <c r="AW22" s="13">
        <v>7901.03</v>
      </c>
      <c r="AX22" s="13">
        <v>9413.2999999999993</v>
      </c>
      <c r="AY22" s="13">
        <v>211.34</v>
      </c>
      <c r="AZ22" s="13">
        <v>36.119999999999997</v>
      </c>
      <c r="BA22" s="13">
        <v>902.8</v>
      </c>
      <c r="BB22" s="13">
        <v>1126.21</v>
      </c>
      <c r="BC22" s="13">
        <v>307.24</v>
      </c>
      <c r="BD22" s="13">
        <v>1949.58</v>
      </c>
    </row>
    <row r="23" spans="1:56" ht="22" x14ac:dyDescent="0.2">
      <c r="A23" s="1" t="s">
        <v>34</v>
      </c>
      <c r="B23" s="2" t="s">
        <v>35</v>
      </c>
      <c r="C23" s="13">
        <v>7405.68</v>
      </c>
      <c r="D23" s="13">
        <v>20399.52</v>
      </c>
      <c r="E23" s="13">
        <v>15924.89</v>
      </c>
      <c r="F23" s="13">
        <v>5176.33</v>
      </c>
      <c r="G23" s="13">
        <v>6335.73</v>
      </c>
      <c r="H23" s="13">
        <v>2505.46</v>
      </c>
      <c r="I23" s="13">
        <v>5099.74</v>
      </c>
      <c r="J23" s="13">
        <v>68.150000000000006</v>
      </c>
      <c r="K23" s="13">
        <v>366.97</v>
      </c>
      <c r="L23" s="15">
        <v>24407.66</v>
      </c>
      <c r="M23" s="13">
        <v>3782.47</v>
      </c>
      <c r="N23" s="15">
        <v>11986.27</v>
      </c>
      <c r="O23" s="13">
        <v>6504.03</v>
      </c>
      <c r="P23" s="13">
        <v>18339.87</v>
      </c>
      <c r="Q23" s="13">
        <v>6167.01</v>
      </c>
      <c r="R23" s="13">
        <v>2767.28</v>
      </c>
      <c r="S23" s="13">
        <v>502.07</v>
      </c>
      <c r="T23" s="15">
        <v>1041.96</v>
      </c>
      <c r="U23" s="15">
        <v>7333.94</v>
      </c>
      <c r="V23" s="13">
        <v>74.78</v>
      </c>
      <c r="W23" s="15">
        <v>332.46</v>
      </c>
      <c r="X23" s="13">
        <v>13692.71</v>
      </c>
      <c r="Y23" s="13">
        <v>895.27</v>
      </c>
      <c r="Z23" s="13">
        <v>16780.650000000001</v>
      </c>
      <c r="AA23" s="13">
        <v>1836.29</v>
      </c>
      <c r="AB23" s="13">
        <v>809.66</v>
      </c>
      <c r="AC23" s="13">
        <v>536.14</v>
      </c>
      <c r="AD23" s="13">
        <v>371.79</v>
      </c>
      <c r="AE23" s="13">
        <v>330.53</v>
      </c>
      <c r="AF23" s="13">
        <v>107.56</v>
      </c>
      <c r="AG23" s="13">
        <v>139.59</v>
      </c>
      <c r="AH23" s="13">
        <v>120.92</v>
      </c>
      <c r="AI23" s="13">
        <v>208.74</v>
      </c>
      <c r="AJ23" s="13">
        <v>360.66</v>
      </c>
      <c r="AK23" s="13">
        <v>22.94</v>
      </c>
      <c r="AL23" s="13">
        <v>282.45999999999998</v>
      </c>
      <c r="AM23" s="13">
        <v>149.22</v>
      </c>
      <c r="AN23" s="13">
        <v>69.98</v>
      </c>
      <c r="AO23" s="13">
        <v>12.67</v>
      </c>
      <c r="AP23" s="13">
        <v>4093.82</v>
      </c>
      <c r="AQ23" s="13">
        <v>1552.01</v>
      </c>
      <c r="AR23" s="13">
        <v>721.19</v>
      </c>
      <c r="AS23" s="13">
        <v>5396.13</v>
      </c>
      <c r="AT23" s="13">
        <v>2282.83</v>
      </c>
      <c r="AU23" s="13">
        <v>8258.5400000000009</v>
      </c>
      <c r="AV23" s="13">
        <v>1174.28</v>
      </c>
      <c r="AW23" s="13">
        <v>13067.98</v>
      </c>
      <c r="AX23" s="13">
        <v>9305.74</v>
      </c>
      <c r="AY23" s="13">
        <v>392.99</v>
      </c>
      <c r="AZ23" s="13">
        <v>42.36</v>
      </c>
      <c r="BA23" s="13">
        <v>494.75</v>
      </c>
      <c r="BB23" s="13">
        <v>2008.5</v>
      </c>
      <c r="BC23" s="13">
        <v>13244.94</v>
      </c>
      <c r="BD23" s="13">
        <v>9041.07</v>
      </c>
    </row>
    <row r="24" spans="1:56" ht="22" x14ac:dyDescent="0.2">
      <c r="A24" s="1" t="s">
        <v>34</v>
      </c>
      <c r="B24" s="2" t="s">
        <v>36</v>
      </c>
      <c r="C24" s="13">
        <v>8121.41</v>
      </c>
      <c r="D24" s="13">
        <v>20644.88</v>
      </c>
      <c r="E24" s="13">
        <v>16375.98</v>
      </c>
      <c r="F24" s="13">
        <v>5365.49</v>
      </c>
      <c r="G24" s="13">
        <v>10974.37</v>
      </c>
      <c r="H24" s="13">
        <v>3960.48</v>
      </c>
      <c r="I24" s="13">
        <v>6884.7</v>
      </c>
      <c r="J24" s="13">
        <v>110.4</v>
      </c>
      <c r="K24" s="13">
        <v>611.97</v>
      </c>
      <c r="L24" s="15">
        <v>25326.6</v>
      </c>
      <c r="M24" s="13">
        <v>9803.85</v>
      </c>
      <c r="N24" s="15">
        <v>16826.46</v>
      </c>
      <c r="O24" s="13">
        <v>6098.7</v>
      </c>
      <c r="P24" s="13">
        <v>18475.54</v>
      </c>
      <c r="Q24" s="13">
        <v>8141.99</v>
      </c>
      <c r="R24" s="13">
        <v>4470.93</v>
      </c>
      <c r="S24" s="13">
        <v>2490.09</v>
      </c>
      <c r="T24" s="15">
        <v>1791.1</v>
      </c>
      <c r="U24" s="15">
        <v>6490.44</v>
      </c>
      <c r="V24" s="13">
        <v>62.47</v>
      </c>
      <c r="W24" s="15">
        <v>532.79</v>
      </c>
      <c r="X24" s="13">
        <v>16181.12</v>
      </c>
      <c r="Y24" s="13">
        <v>348.5</v>
      </c>
      <c r="Z24" s="13">
        <v>18134.46</v>
      </c>
      <c r="AA24" s="13">
        <v>2433.2399999999998</v>
      </c>
      <c r="AB24" s="13">
        <v>413.36</v>
      </c>
      <c r="AC24" s="13">
        <v>938.41</v>
      </c>
      <c r="AD24" s="13">
        <v>3445.58</v>
      </c>
      <c r="AE24" s="13">
        <v>170.04</v>
      </c>
      <c r="AF24" s="13">
        <v>687.4</v>
      </c>
      <c r="AG24" s="13">
        <v>120.36</v>
      </c>
      <c r="AH24" s="13">
        <v>53.33</v>
      </c>
      <c r="AI24" s="13">
        <v>112.06</v>
      </c>
      <c r="AJ24" s="13">
        <v>717.98</v>
      </c>
      <c r="AK24" s="13">
        <v>18.93</v>
      </c>
      <c r="AL24" s="13">
        <v>340.63</v>
      </c>
      <c r="AM24" s="13">
        <v>100</v>
      </c>
      <c r="AN24" s="13">
        <v>40.479999999999997</v>
      </c>
      <c r="AO24" s="13">
        <v>7.16</v>
      </c>
      <c r="AP24" s="13">
        <v>4341.7</v>
      </c>
      <c r="AQ24" s="13">
        <v>826.36</v>
      </c>
      <c r="AR24" s="13">
        <v>961.68</v>
      </c>
      <c r="AS24" s="13">
        <v>4029.75</v>
      </c>
      <c r="AT24" s="13">
        <v>11973.92</v>
      </c>
      <c r="AU24" s="13">
        <v>8302.4500000000007</v>
      </c>
      <c r="AV24" s="13">
        <v>697.47</v>
      </c>
      <c r="AW24" s="13">
        <v>8726.74</v>
      </c>
      <c r="AX24" s="13">
        <v>9389.9699999999993</v>
      </c>
      <c r="AY24" s="13">
        <v>2373.73</v>
      </c>
      <c r="AZ24" s="13">
        <v>26.87</v>
      </c>
      <c r="BA24" s="13">
        <v>1661.74</v>
      </c>
      <c r="BB24" s="13">
        <v>1846.15</v>
      </c>
      <c r="BC24" s="13">
        <v>14500.09</v>
      </c>
      <c r="BD24" s="13">
        <v>8895.07</v>
      </c>
    </row>
    <row r="25" spans="1:56" ht="22" x14ac:dyDescent="0.2">
      <c r="A25" s="1" t="s">
        <v>37</v>
      </c>
      <c r="B25" s="2" t="s">
        <v>38</v>
      </c>
      <c r="C25" s="13">
        <v>5771.65</v>
      </c>
      <c r="D25" s="13">
        <v>9803.48</v>
      </c>
      <c r="E25" s="13">
        <v>13180.85</v>
      </c>
      <c r="F25" s="13">
        <v>1300.22</v>
      </c>
      <c r="G25" s="13">
        <v>343.05</v>
      </c>
      <c r="H25" s="13">
        <v>416.89</v>
      </c>
      <c r="I25" s="13">
        <v>633.87</v>
      </c>
      <c r="J25" s="13">
        <v>56.75</v>
      </c>
      <c r="K25" s="13">
        <v>25</v>
      </c>
      <c r="L25" s="15">
        <v>1971.77</v>
      </c>
      <c r="M25" s="13">
        <v>33.4</v>
      </c>
      <c r="N25" s="15">
        <v>165.29</v>
      </c>
      <c r="O25" s="13">
        <v>6274.53</v>
      </c>
      <c r="P25" s="13">
        <v>19449.55</v>
      </c>
      <c r="Q25" s="13">
        <v>10225.36</v>
      </c>
      <c r="R25" s="13">
        <v>525.01</v>
      </c>
      <c r="S25" s="13">
        <v>92.97</v>
      </c>
      <c r="T25" s="15">
        <v>274.3</v>
      </c>
      <c r="U25" s="15">
        <v>7341.88</v>
      </c>
      <c r="V25" s="13">
        <v>51.71</v>
      </c>
      <c r="W25" s="15">
        <v>382</v>
      </c>
      <c r="X25" s="13">
        <v>14052.85</v>
      </c>
      <c r="Y25" s="13">
        <v>606.64</v>
      </c>
      <c r="Z25" s="13">
        <v>17264.59</v>
      </c>
      <c r="AA25" s="13">
        <v>76.22</v>
      </c>
      <c r="AB25" s="13">
        <v>438.51</v>
      </c>
      <c r="AC25" s="13">
        <v>66.38</v>
      </c>
      <c r="AD25" s="13">
        <v>4246.87</v>
      </c>
      <c r="AE25" s="13">
        <v>315.63</v>
      </c>
      <c r="AF25" s="13">
        <v>2044.89</v>
      </c>
      <c r="AG25" s="13">
        <v>117.89</v>
      </c>
      <c r="AH25" s="13">
        <v>81.66</v>
      </c>
      <c r="AI25" s="13">
        <v>131.76</v>
      </c>
      <c r="AJ25" s="13">
        <v>160.28</v>
      </c>
      <c r="AK25" s="13">
        <v>26.74</v>
      </c>
      <c r="AL25" s="13">
        <v>226.57</v>
      </c>
      <c r="AM25" s="13">
        <v>191.85</v>
      </c>
      <c r="AN25" s="13">
        <v>92.61</v>
      </c>
      <c r="AO25" s="13">
        <v>8.8000000000000007</v>
      </c>
      <c r="AP25" s="13">
        <v>20602.439999999999</v>
      </c>
      <c r="AQ25" s="13">
        <v>9823.44</v>
      </c>
      <c r="AR25" s="13">
        <v>8931.14</v>
      </c>
      <c r="AS25" s="13">
        <v>3024.81</v>
      </c>
      <c r="AT25" s="13">
        <v>101.74</v>
      </c>
      <c r="AU25" s="13">
        <v>5258.93</v>
      </c>
      <c r="AV25" s="13">
        <v>1328.51</v>
      </c>
      <c r="AW25" s="13">
        <v>11124.38</v>
      </c>
      <c r="AX25" s="13">
        <v>9649.77</v>
      </c>
      <c r="AY25" s="13">
        <v>1640.31</v>
      </c>
      <c r="AZ25" s="13">
        <v>67.92</v>
      </c>
      <c r="BA25" s="13">
        <v>6121.05</v>
      </c>
      <c r="BB25" s="13">
        <v>2569.16</v>
      </c>
      <c r="BC25" s="13">
        <v>10317.379999999999</v>
      </c>
      <c r="BD25" s="13">
        <v>9384.35</v>
      </c>
    </row>
    <row r="26" spans="1:56" ht="22" x14ac:dyDescent="0.2">
      <c r="A26" s="1" t="s">
        <v>39</v>
      </c>
      <c r="B26" s="2" t="s">
        <v>40</v>
      </c>
      <c r="C26" s="13">
        <v>7172.87</v>
      </c>
      <c r="D26" s="13">
        <v>19789.27</v>
      </c>
      <c r="E26" s="13">
        <v>16040.28</v>
      </c>
      <c r="F26" s="13">
        <v>5829.95</v>
      </c>
      <c r="G26" s="13">
        <v>7182.66</v>
      </c>
      <c r="H26" s="13">
        <v>7962.36</v>
      </c>
      <c r="I26" s="13">
        <v>93.83</v>
      </c>
      <c r="J26" s="13">
        <v>56.21</v>
      </c>
      <c r="K26" s="13">
        <v>18.45</v>
      </c>
      <c r="L26" s="15">
        <v>21846.49</v>
      </c>
      <c r="M26" s="13">
        <v>16794.419999999998</v>
      </c>
      <c r="N26" s="15">
        <v>9173.77</v>
      </c>
      <c r="O26" s="13">
        <v>6615.6</v>
      </c>
      <c r="P26" s="13">
        <v>17719.96</v>
      </c>
      <c r="Q26" s="13">
        <v>6315.3</v>
      </c>
      <c r="R26" s="13">
        <v>3567.24</v>
      </c>
      <c r="S26" s="13">
        <v>738.4</v>
      </c>
      <c r="T26" s="15">
        <v>1638.36</v>
      </c>
      <c r="U26" s="15">
        <v>6158.19</v>
      </c>
      <c r="V26" s="13">
        <v>80.97</v>
      </c>
      <c r="W26" s="15">
        <v>309.07</v>
      </c>
      <c r="X26" s="13">
        <v>12823.62</v>
      </c>
      <c r="Y26" s="13">
        <v>823.56</v>
      </c>
      <c r="Z26" s="13">
        <v>16603.38</v>
      </c>
      <c r="AA26" s="13">
        <v>96.29</v>
      </c>
      <c r="AB26" s="13">
        <v>617.41999999999996</v>
      </c>
      <c r="AC26" s="13">
        <v>87.69</v>
      </c>
      <c r="AD26" s="13">
        <v>169.87</v>
      </c>
      <c r="AE26" s="13">
        <v>273.37</v>
      </c>
      <c r="AF26" s="13">
        <v>82.9</v>
      </c>
      <c r="AG26" s="13">
        <v>660.01</v>
      </c>
      <c r="AH26" s="13">
        <v>57.08</v>
      </c>
      <c r="AI26" s="13">
        <v>231.97</v>
      </c>
      <c r="AJ26" s="13">
        <v>348.38</v>
      </c>
      <c r="AK26" s="13">
        <v>21.76</v>
      </c>
      <c r="AL26" s="13">
        <v>310.38</v>
      </c>
      <c r="AM26" s="13">
        <v>150.81</v>
      </c>
      <c r="AN26" s="13">
        <v>79.28</v>
      </c>
      <c r="AO26" s="13">
        <v>11.76</v>
      </c>
      <c r="AP26" s="13">
        <v>16483.509999999998</v>
      </c>
      <c r="AQ26" s="13">
        <v>1968.06</v>
      </c>
      <c r="AR26" s="13">
        <v>6131.1</v>
      </c>
      <c r="AS26" s="13">
        <v>4420.66</v>
      </c>
      <c r="AT26" s="13">
        <v>64.489999999999995</v>
      </c>
      <c r="AU26" s="13">
        <v>7101.35</v>
      </c>
      <c r="AV26" s="13">
        <v>616.54999999999995</v>
      </c>
      <c r="AW26" s="13">
        <v>11984.03</v>
      </c>
      <c r="AX26" s="13">
        <v>9440.49</v>
      </c>
      <c r="AY26" s="13">
        <v>1103.18</v>
      </c>
      <c r="AZ26" s="13">
        <v>32.630000000000003</v>
      </c>
      <c r="BA26" s="13">
        <v>3920.91</v>
      </c>
      <c r="BB26" s="13">
        <v>1910.17</v>
      </c>
      <c r="BC26" s="13">
        <v>14343.38</v>
      </c>
      <c r="BD26" s="13">
        <v>9259.06</v>
      </c>
    </row>
    <row r="27" spans="1:56" ht="22" x14ac:dyDescent="0.2">
      <c r="A27" s="1" t="s">
        <v>41</v>
      </c>
      <c r="B27" s="2" t="s">
        <v>42</v>
      </c>
      <c r="C27" s="13">
        <v>7470.5</v>
      </c>
      <c r="D27" s="13">
        <v>19870.990000000002</v>
      </c>
      <c r="E27" s="13">
        <v>16356.32</v>
      </c>
      <c r="F27" s="13">
        <v>5478.08</v>
      </c>
      <c r="G27" s="13">
        <v>9027.86</v>
      </c>
      <c r="H27" s="13">
        <v>4447.8900000000003</v>
      </c>
      <c r="I27" s="13">
        <v>1490.56</v>
      </c>
      <c r="J27" s="13">
        <v>76.72</v>
      </c>
      <c r="K27" s="13">
        <v>28.9</v>
      </c>
      <c r="L27" s="15">
        <v>23935.29</v>
      </c>
      <c r="M27" s="13">
        <v>20992.48</v>
      </c>
      <c r="N27" s="15">
        <v>11420.19</v>
      </c>
      <c r="O27" s="13">
        <v>5235.54</v>
      </c>
      <c r="P27" s="13">
        <v>19921.79</v>
      </c>
      <c r="Q27" s="13">
        <v>8556.92</v>
      </c>
      <c r="R27" s="13">
        <v>4952.17</v>
      </c>
      <c r="S27" s="13">
        <v>3433.98</v>
      </c>
      <c r="T27" s="15">
        <v>2636.96</v>
      </c>
      <c r="U27" s="15">
        <v>6783.06</v>
      </c>
      <c r="V27" s="13">
        <v>53.03</v>
      </c>
      <c r="W27" s="15">
        <v>381.37</v>
      </c>
      <c r="X27" s="13">
        <v>13599.83</v>
      </c>
      <c r="Y27" s="13">
        <v>421.28</v>
      </c>
      <c r="Z27" s="13">
        <v>17213.509999999998</v>
      </c>
      <c r="AA27" s="13">
        <v>2100.6999999999998</v>
      </c>
      <c r="AB27" s="13">
        <v>448.74</v>
      </c>
      <c r="AC27" s="13">
        <v>751.53</v>
      </c>
      <c r="AD27" s="13">
        <v>96.45</v>
      </c>
      <c r="AE27" s="13">
        <v>127.03</v>
      </c>
      <c r="AF27" s="13">
        <v>46.67</v>
      </c>
      <c r="AG27" s="13">
        <v>105.32</v>
      </c>
      <c r="AH27" s="13">
        <v>55.52</v>
      </c>
      <c r="AI27" s="13">
        <v>129.02000000000001</v>
      </c>
      <c r="AJ27" s="13">
        <v>1410.44</v>
      </c>
      <c r="AK27" s="13">
        <v>18.2</v>
      </c>
      <c r="AL27" s="13">
        <v>453.59</v>
      </c>
      <c r="AM27" s="13">
        <v>158.72</v>
      </c>
      <c r="AN27" s="13">
        <v>40.799999999999997</v>
      </c>
      <c r="AO27" s="13">
        <v>9.39</v>
      </c>
      <c r="AP27" s="13">
        <v>4291.78</v>
      </c>
      <c r="AQ27" s="13">
        <v>947.15</v>
      </c>
      <c r="AR27" s="13">
        <v>761.97</v>
      </c>
      <c r="AS27" s="13">
        <v>5576.45</v>
      </c>
      <c r="AT27" s="13">
        <v>1247.92</v>
      </c>
      <c r="AU27" s="13">
        <v>8561.25</v>
      </c>
      <c r="AV27" s="13">
        <v>931.41</v>
      </c>
      <c r="AW27" s="13">
        <v>11527.13</v>
      </c>
      <c r="AX27" s="13">
        <v>8029.48</v>
      </c>
      <c r="AY27" s="13">
        <v>224.42</v>
      </c>
      <c r="AZ27" s="13">
        <v>46.21</v>
      </c>
      <c r="BA27" s="13">
        <v>3246.26</v>
      </c>
      <c r="BB27" s="13">
        <v>1849.58</v>
      </c>
      <c r="BC27" s="13">
        <v>14035.99</v>
      </c>
      <c r="BD27" s="13">
        <v>9063.57</v>
      </c>
    </row>
    <row r="28" spans="1:56" ht="22" x14ac:dyDescent="0.2">
      <c r="A28" s="1" t="s">
        <v>41</v>
      </c>
      <c r="B28" s="2" t="s">
        <v>43</v>
      </c>
      <c r="C28" s="13">
        <v>7912.29</v>
      </c>
      <c r="D28" s="13">
        <v>20866.22</v>
      </c>
      <c r="E28" s="13">
        <v>16087.94</v>
      </c>
      <c r="F28" s="13">
        <v>5158.1000000000004</v>
      </c>
      <c r="G28" s="13">
        <v>11011.41</v>
      </c>
      <c r="H28" s="13">
        <v>4909.07</v>
      </c>
      <c r="I28" s="13">
        <v>1088.31</v>
      </c>
      <c r="J28" s="13">
        <v>57.51</v>
      </c>
      <c r="K28" s="13">
        <v>19.27</v>
      </c>
      <c r="L28" s="15">
        <v>24181.49</v>
      </c>
      <c r="M28" s="13">
        <v>9445.84</v>
      </c>
      <c r="N28" s="15">
        <v>11675.7</v>
      </c>
      <c r="O28" s="13">
        <v>3173.94</v>
      </c>
      <c r="P28" s="13">
        <v>21092.75</v>
      </c>
      <c r="Q28" s="13">
        <v>11217.88</v>
      </c>
      <c r="R28" s="13">
        <v>3505.67</v>
      </c>
      <c r="S28" s="13">
        <v>1252.17</v>
      </c>
      <c r="T28" s="15">
        <v>2345.42</v>
      </c>
      <c r="U28" s="15">
        <v>5231.8599999999997</v>
      </c>
      <c r="V28" s="13">
        <v>528.64</v>
      </c>
      <c r="W28" s="15">
        <v>2322.4299999999998</v>
      </c>
      <c r="X28" s="13">
        <v>14404.87</v>
      </c>
      <c r="Y28" s="13">
        <v>423.15</v>
      </c>
      <c r="Z28" s="13">
        <v>17100.23</v>
      </c>
      <c r="AA28" s="13">
        <v>1040.92</v>
      </c>
      <c r="AB28" s="13">
        <v>389.06</v>
      </c>
      <c r="AC28" s="13">
        <v>398.27</v>
      </c>
      <c r="AD28" s="13">
        <v>4687.01</v>
      </c>
      <c r="AE28" s="13">
        <v>231.56</v>
      </c>
      <c r="AF28" s="13">
        <v>1136.55</v>
      </c>
      <c r="AG28" s="13">
        <v>122.82</v>
      </c>
      <c r="AH28" s="13">
        <v>78.53</v>
      </c>
      <c r="AI28" s="13">
        <v>135.27000000000001</v>
      </c>
      <c r="AJ28" s="13">
        <v>715.65</v>
      </c>
      <c r="AK28" s="13">
        <v>26.97</v>
      </c>
      <c r="AL28" s="13">
        <v>374.38</v>
      </c>
      <c r="AM28" s="13">
        <v>10048.209999999999</v>
      </c>
      <c r="AN28" s="13">
        <v>6506.47</v>
      </c>
      <c r="AO28" s="13">
        <v>130.77000000000001</v>
      </c>
      <c r="AP28" s="13">
        <v>9110.99</v>
      </c>
      <c r="AQ28" s="13">
        <v>886.09</v>
      </c>
      <c r="AR28" s="13">
        <v>2115.0100000000002</v>
      </c>
      <c r="AS28" s="13">
        <v>4325.17</v>
      </c>
      <c r="AT28" s="13">
        <v>11724.07</v>
      </c>
      <c r="AU28" s="13">
        <v>10552.21</v>
      </c>
      <c r="AV28" s="13">
        <v>681.8</v>
      </c>
      <c r="AW28" s="13">
        <v>12211.95</v>
      </c>
      <c r="AX28" s="13">
        <v>8179.43</v>
      </c>
      <c r="AY28" s="13">
        <v>2787.5</v>
      </c>
      <c r="AZ28" s="13">
        <v>34.17</v>
      </c>
      <c r="BA28" s="13">
        <v>660.08</v>
      </c>
      <c r="BB28" s="13">
        <v>708.74</v>
      </c>
      <c r="BC28" s="13">
        <v>347.39</v>
      </c>
      <c r="BD28" s="13">
        <v>1186.1600000000001</v>
      </c>
    </row>
    <row r="29" spans="1:56" ht="22" x14ac:dyDescent="0.2">
      <c r="A29" s="1" t="s">
        <v>44</v>
      </c>
      <c r="B29" s="2" t="s">
        <v>45</v>
      </c>
      <c r="C29" s="13">
        <v>7721.26</v>
      </c>
      <c r="D29" s="13">
        <v>20042.5</v>
      </c>
      <c r="E29" s="13">
        <v>16873.54</v>
      </c>
      <c r="F29" s="13">
        <v>6258.37</v>
      </c>
      <c r="G29" s="13">
        <v>14616.88</v>
      </c>
      <c r="H29" s="13">
        <v>6605.25</v>
      </c>
      <c r="I29" s="13">
        <v>6869.03</v>
      </c>
      <c r="J29" s="13">
        <v>82.96</v>
      </c>
      <c r="K29" s="13">
        <v>588.41999999999996</v>
      </c>
      <c r="L29" s="15">
        <v>24194.720000000001</v>
      </c>
      <c r="M29" s="13">
        <v>30.25</v>
      </c>
      <c r="N29" s="15">
        <v>12641.81</v>
      </c>
      <c r="O29" s="13">
        <v>11847.11</v>
      </c>
      <c r="P29" s="13">
        <v>5655.96</v>
      </c>
      <c r="Q29" s="13">
        <v>5029.34</v>
      </c>
      <c r="R29" s="13">
        <v>3510.17</v>
      </c>
      <c r="S29" s="13">
        <v>188.52</v>
      </c>
      <c r="T29" s="15">
        <v>1135.3</v>
      </c>
      <c r="U29" s="15">
        <v>438.68</v>
      </c>
      <c r="V29" s="13">
        <v>53.45</v>
      </c>
      <c r="W29" s="15">
        <v>75.94</v>
      </c>
      <c r="X29" s="13">
        <v>15204.6</v>
      </c>
      <c r="Y29" s="13">
        <v>176.89</v>
      </c>
      <c r="Z29" s="13">
        <v>18293.560000000001</v>
      </c>
      <c r="AA29" s="13">
        <v>2847.23</v>
      </c>
      <c r="AB29" s="13">
        <v>199.82</v>
      </c>
      <c r="AC29" s="13">
        <v>915.88</v>
      </c>
      <c r="AD29" s="13">
        <v>1994.35</v>
      </c>
      <c r="AE29" s="13">
        <v>107.32</v>
      </c>
      <c r="AF29" s="13">
        <v>303.08</v>
      </c>
      <c r="AG29" s="13">
        <v>74.709999999999994</v>
      </c>
      <c r="AH29" s="13">
        <v>86.69</v>
      </c>
      <c r="AI29" s="13">
        <v>123.14</v>
      </c>
      <c r="AJ29" s="13">
        <v>248.32</v>
      </c>
      <c r="AK29" s="13">
        <v>15.52</v>
      </c>
      <c r="AL29" s="13">
        <v>349.85</v>
      </c>
      <c r="AM29" s="13">
        <v>146.36000000000001</v>
      </c>
      <c r="AN29" s="13">
        <v>27.97</v>
      </c>
      <c r="AO29" s="13">
        <v>8.9499999999999993</v>
      </c>
      <c r="AP29" s="13">
        <v>1533.06</v>
      </c>
      <c r="AQ29" s="13">
        <v>544.03</v>
      </c>
      <c r="AR29" s="13">
        <v>340.46</v>
      </c>
      <c r="AS29" s="13">
        <v>3500.74</v>
      </c>
      <c r="AT29" s="13">
        <v>22041.18</v>
      </c>
      <c r="AU29" s="13">
        <v>9314.8700000000008</v>
      </c>
      <c r="AV29" s="13">
        <v>1224.92</v>
      </c>
      <c r="AW29" s="13">
        <v>11943.66</v>
      </c>
      <c r="AX29" s="13">
        <v>8933.18</v>
      </c>
      <c r="AY29" s="13">
        <v>2763.5</v>
      </c>
      <c r="AZ29" s="13">
        <v>28.63</v>
      </c>
      <c r="BA29" s="13">
        <v>4804.55</v>
      </c>
      <c r="BB29" s="13">
        <v>3833.67</v>
      </c>
      <c r="BC29" s="13">
        <v>269.76</v>
      </c>
      <c r="BD29" s="13">
        <v>6979.22</v>
      </c>
    </row>
    <row r="30" spans="1:56" ht="22" x14ac:dyDescent="0.2">
      <c r="A30" s="1" t="s">
        <v>44</v>
      </c>
      <c r="B30" s="2" t="s">
        <v>46</v>
      </c>
      <c r="C30" s="13">
        <v>7413.52</v>
      </c>
      <c r="D30" s="13">
        <v>20404.5</v>
      </c>
      <c r="E30" s="13">
        <v>16317.74</v>
      </c>
      <c r="F30" s="13">
        <v>5821.87</v>
      </c>
      <c r="G30" s="13">
        <v>13430.83</v>
      </c>
      <c r="H30" s="13">
        <v>5272.8</v>
      </c>
      <c r="I30" s="13">
        <v>5776.75</v>
      </c>
      <c r="J30" s="13">
        <v>54.95</v>
      </c>
      <c r="K30" s="13">
        <v>334.69</v>
      </c>
      <c r="L30" s="15">
        <v>23592.99</v>
      </c>
      <c r="M30" s="13">
        <v>32.83</v>
      </c>
      <c r="N30" s="15">
        <v>11606.22</v>
      </c>
      <c r="O30" s="13">
        <v>8903.0499999999993</v>
      </c>
      <c r="P30" s="13">
        <v>18807.48</v>
      </c>
      <c r="Q30" s="13">
        <v>6025.27</v>
      </c>
      <c r="R30" s="13">
        <v>2463.23</v>
      </c>
      <c r="S30" s="13">
        <v>311.05</v>
      </c>
      <c r="T30" s="15">
        <v>1097.55</v>
      </c>
      <c r="U30" s="15">
        <v>683.89</v>
      </c>
      <c r="V30" s="13">
        <v>80.099999999999994</v>
      </c>
      <c r="W30" s="15">
        <v>82.95</v>
      </c>
      <c r="X30" s="13">
        <v>14788.42</v>
      </c>
      <c r="Y30" s="13">
        <v>427.03</v>
      </c>
      <c r="Z30" s="13">
        <v>16796.21</v>
      </c>
      <c r="AA30" s="13">
        <v>2305.94</v>
      </c>
      <c r="AB30" s="13">
        <v>453.13</v>
      </c>
      <c r="AC30" s="13">
        <v>1046.42</v>
      </c>
      <c r="AD30" s="13">
        <v>192.64</v>
      </c>
      <c r="AE30" s="13">
        <v>231.76</v>
      </c>
      <c r="AF30" s="13">
        <v>60.86</v>
      </c>
      <c r="AG30" s="13">
        <v>155.63</v>
      </c>
      <c r="AH30" s="13">
        <v>77.790000000000006</v>
      </c>
      <c r="AI30" s="13">
        <v>126.87</v>
      </c>
      <c r="AJ30" s="13">
        <v>574.47</v>
      </c>
      <c r="AK30" s="13">
        <v>29.62</v>
      </c>
      <c r="AL30" s="13">
        <v>333.6</v>
      </c>
      <c r="AM30" s="13">
        <v>117.63</v>
      </c>
      <c r="AN30" s="13">
        <v>64.239999999999995</v>
      </c>
      <c r="AO30" s="13">
        <v>7.45</v>
      </c>
      <c r="AP30" s="13">
        <v>1866.58</v>
      </c>
      <c r="AQ30" s="13">
        <v>928.43</v>
      </c>
      <c r="AR30" s="13">
        <v>378.79</v>
      </c>
      <c r="AS30" s="13">
        <v>3259.51</v>
      </c>
      <c r="AT30" s="13">
        <v>23303.200000000001</v>
      </c>
      <c r="AU30" s="13">
        <v>9173.42</v>
      </c>
      <c r="AV30" s="13">
        <v>1073.02</v>
      </c>
      <c r="AW30" s="13">
        <v>11241.17</v>
      </c>
      <c r="AX30" s="13">
        <v>9345.27</v>
      </c>
      <c r="AY30" s="13">
        <v>2569.33</v>
      </c>
      <c r="AZ30" s="13">
        <v>48.85</v>
      </c>
      <c r="BA30" s="13">
        <v>4520.33</v>
      </c>
      <c r="BB30" s="13">
        <v>3642.84</v>
      </c>
      <c r="BC30" s="13">
        <v>641.63</v>
      </c>
      <c r="BD30" s="13">
        <v>6886.63</v>
      </c>
    </row>
    <row r="31" spans="1:56" ht="22" x14ac:dyDescent="0.2">
      <c r="A31" s="1" t="s">
        <v>47</v>
      </c>
      <c r="B31" s="2" t="s">
        <v>48</v>
      </c>
      <c r="C31" s="13">
        <v>7281.81</v>
      </c>
      <c r="D31" s="13">
        <v>19839.79</v>
      </c>
      <c r="E31" s="13">
        <v>16320.56</v>
      </c>
      <c r="F31" s="13">
        <v>5209.3999999999996</v>
      </c>
      <c r="G31" s="13">
        <v>10613.38</v>
      </c>
      <c r="H31" s="13">
        <v>5135.49</v>
      </c>
      <c r="I31" s="13">
        <v>5570.73</v>
      </c>
      <c r="J31" s="13">
        <v>51.78</v>
      </c>
      <c r="K31" s="13">
        <v>313.08</v>
      </c>
      <c r="L31" s="15">
        <v>23078.62</v>
      </c>
      <c r="M31" s="13">
        <v>32.43</v>
      </c>
      <c r="N31" s="15">
        <v>10580.34</v>
      </c>
      <c r="O31" s="13">
        <v>11712.97</v>
      </c>
      <c r="P31" s="13">
        <v>223.86</v>
      </c>
      <c r="Q31" s="13">
        <v>3963.62</v>
      </c>
      <c r="R31" s="13">
        <v>2226.0300000000002</v>
      </c>
      <c r="S31" s="13">
        <v>167.3</v>
      </c>
      <c r="T31" s="15">
        <v>1106.22</v>
      </c>
      <c r="U31" s="15">
        <v>462.66</v>
      </c>
      <c r="V31" s="13">
        <v>46.68</v>
      </c>
      <c r="W31" s="15">
        <v>106.59</v>
      </c>
      <c r="X31" s="13">
        <v>14770.32</v>
      </c>
      <c r="Y31" s="13">
        <v>513.89</v>
      </c>
      <c r="Z31" s="13">
        <v>15785.53</v>
      </c>
      <c r="AA31" s="13">
        <v>2660.78</v>
      </c>
      <c r="AB31" s="13">
        <v>402.49</v>
      </c>
      <c r="AC31" s="13">
        <v>1046.82</v>
      </c>
      <c r="AD31" s="13">
        <v>726.71</v>
      </c>
      <c r="AE31" s="13">
        <v>140.46</v>
      </c>
      <c r="AF31" s="13">
        <v>94.64</v>
      </c>
      <c r="AG31" s="13">
        <v>107.41</v>
      </c>
      <c r="AH31" s="13">
        <v>93.49</v>
      </c>
      <c r="AI31" s="13">
        <v>193.8</v>
      </c>
      <c r="AJ31" s="13">
        <v>1608.23</v>
      </c>
      <c r="AK31" s="13">
        <v>28.59</v>
      </c>
      <c r="AL31" s="13">
        <v>403.8</v>
      </c>
      <c r="AM31" s="13">
        <v>145.69</v>
      </c>
      <c r="AN31" s="13">
        <v>44.06</v>
      </c>
      <c r="AO31" s="13">
        <v>10.78</v>
      </c>
      <c r="AP31" s="13">
        <v>1944.22</v>
      </c>
      <c r="AQ31" s="13">
        <v>902.76</v>
      </c>
      <c r="AR31" s="13">
        <v>376.77</v>
      </c>
      <c r="AS31" s="13">
        <v>4088.9</v>
      </c>
      <c r="AT31" s="13">
        <v>21733.02</v>
      </c>
      <c r="AU31" s="13">
        <v>9453.86</v>
      </c>
      <c r="AV31" s="13">
        <v>2097.85</v>
      </c>
      <c r="AW31" s="13">
        <v>381.26</v>
      </c>
      <c r="AX31" s="13">
        <v>5895.62</v>
      </c>
      <c r="AY31" s="13">
        <v>186.77</v>
      </c>
      <c r="AZ31" s="13">
        <v>32</v>
      </c>
      <c r="BA31" s="13">
        <v>5318.6</v>
      </c>
      <c r="BB31" s="13">
        <v>4195.5200000000004</v>
      </c>
      <c r="BC31" s="13">
        <v>681.11</v>
      </c>
      <c r="BD31" s="13">
        <v>6832.93</v>
      </c>
    </row>
    <row r="32" spans="1:56" ht="22" x14ac:dyDescent="0.2">
      <c r="A32" s="1" t="s">
        <v>49</v>
      </c>
      <c r="B32" s="2" t="s">
        <v>50</v>
      </c>
      <c r="C32" s="13">
        <v>8144.83</v>
      </c>
      <c r="D32" s="13">
        <v>20546.23</v>
      </c>
      <c r="E32" s="13">
        <v>16021.24</v>
      </c>
      <c r="F32" s="13">
        <v>5258.26</v>
      </c>
      <c r="G32" s="13">
        <v>13608.37</v>
      </c>
      <c r="H32" s="13">
        <v>7027.87</v>
      </c>
      <c r="I32" s="13">
        <v>5487.42</v>
      </c>
      <c r="J32" s="13">
        <v>49.01</v>
      </c>
      <c r="K32" s="13">
        <v>182.81</v>
      </c>
      <c r="L32" s="15">
        <v>22080.97</v>
      </c>
      <c r="M32" s="13">
        <v>79.290000000000006</v>
      </c>
      <c r="N32" s="15">
        <v>4956.3</v>
      </c>
      <c r="O32" s="13">
        <v>4090.59</v>
      </c>
      <c r="P32" s="13">
        <v>21101.360000000001</v>
      </c>
      <c r="Q32" s="13">
        <v>9422.3799999999992</v>
      </c>
      <c r="R32" s="13">
        <v>54.41</v>
      </c>
      <c r="S32" s="13">
        <v>84.42</v>
      </c>
      <c r="T32" s="15">
        <v>170.42</v>
      </c>
      <c r="U32" s="15">
        <v>407.21</v>
      </c>
      <c r="V32" s="13">
        <v>53.7</v>
      </c>
      <c r="W32" s="15">
        <v>74.47</v>
      </c>
      <c r="X32" s="13">
        <v>13844.93</v>
      </c>
      <c r="Y32" s="13">
        <v>408.83</v>
      </c>
      <c r="Z32" s="13">
        <v>16639.259999999998</v>
      </c>
      <c r="AA32" s="13">
        <v>83.61</v>
      </c>
      <c r="AB32" s="13">
        <v>387.27</v>
      </c>
      <c r="AC32" s="13">
        <v>53.59</v>
      </c>
      <c r="AD32" s="13">
        <v>1634.6</v>
      </c>
      <c r="AE32" s="13">
        <v>222.86</v>
      </c>
      <c r="AF32" s="13">
        <v>605.55999999999995</v>
      </c>
      <c r="AG32" s="13">
        <v>154.02000000000001</v>
      </c>
      <c r="AH32" s="13">
        <v>70.430000000000007</v>
      </c>
      <c r="AI32" s="13">
        <v>116.21</v>
      </c>
      <c r="AJ32" s="13">
        <v>2497.0500000000002</v>
      </c>
      <c r="AK32" s="13">
        <v>44.87</v>
      </c>
      <c r="AL32" s="13">
        <v>627.84</v>
      </c>
      <c r="AM32" s="13">
        <v>117.62</v>
      </c>
      <c r="AN32" s="13">
        <v>58.1</v>
      </c>
      <c r="AO32" s="13">
        <v>8.06</v>
      </c>
      <c r="AP32" s="13">
        <v>2455.36</v>
      </c>
      <c r="AQ32" s="13">
        <v>880.83</v>
      </c>
      <c r="AR32" s="13">
        <v>463.36</v>
      </c>
      <c r="AS32" s="13">
        <v>2929.48</v>
      </c>
      <c r="AT32" s="13">
        <v>22359.93</v>
      </c>
      <c r="AU32" s="13">
        <v>8589.81</v>
      </c>
      <c r="AV32" s="13">
        <v>410.11</v>
      </c>
      <c r="AW32" s="13">
        <v>11327.07</v>
      </c>
      <c r="AX32" s="13">
        <v>8607.9</v>
      </c>
      <c r="AY32" s="13">
        <v>484.71</v>
      </c>
      <c r="AZ32" s="13">
        <v>39.549999999999997</v>
      </c>
      <c r="BA32" s="13">
        <v>298.22000000000003</v>
      </c>
      <c r="BB32" s="13">
        <v>1365.43</v>
      </c>
      <c r="BC32" s="13">
        <v>289.43</v>
      </c>
      <c r="BD32" s="13">
        <v>2355.8200000000002</v>
      </c>
    </row>
    <row r="33" spans="1:56" ht="22" x14ac:dyDescent="0.2">
      <c r="A33" s="1" t="s">
        <v>51</v>
      </c>
      <c r="B33" s="2" t="s">
        <v>52</v>
      </c>
      <c r="C33" s="13">
        <v>4338.57</v>
      </c>
      <c r="D33" s="13">
        <v>16801.12</v>
      </c>
      <c r="E33" s="13">
        <v>10013.86</v>
      </c>
      <c r="F33" s="13">
        <v>1662.67</v>
      </c>
      <c r="G33" s="13">
        <v>623.5</v>
      </c>
      <c r="H33" s="13">
        <v>908.9</v>
      </c>
      <c r="I33" s="13">
        <v>159.06</v>
      </c>
      <c r="J33" s="13">
        <v>110.83</v>
      </c>
      <c r="K33" s="13">
        <v>25.75</v>
      </c>
      <c r="L33" s="15">
        <v>1603.14</v>
      </c>
      <c r="M33" s="13">
        <v>56.54</v>
      </c>
      <c r="N33" s="15">
        <v>183.51</v>
      </c>
      <c r="O33" s="13">
        <v>5703.75</v>
      </c>
      <c r="P33" s="13">
        <v>16716.87</v>
      </c>
      <c r="Q33" s="13">
        <v>7911.26</v>
      </c>
      <c r="R33" s="13">
        <v>636.27</v>
      </c>
      <c r="S33" s="13">
        <v>108.27</v>
      </c>
      <c r="T33" s="15">
        <v>390.92</v>
      </c>
      <c r="U33" s="15">
        <v>2630.48</v>
      </c>
      <c r="V33" s="13">
        <v>104.35</v>
      </c>
      <c r="W33" s="15">
        <v>524.14</v>
      </c>
      <c r="X33" s="13">
        <v>11236.35</v>
      </c>
      <c r="Y33" s="13">
        <v>1103.45</v>
      </c>
      <c r="Z33" s="13">
        <v>14711.24</v>
      </c>
      <c r="AA33" s="13">
        <v>173.27</v>
      </c>
      <c r="AB33" s="13">
        <v>963.4</v>
      </c>
      <c r="AC33" s="13">
        <v>102.66</v>
      </c>
      <c r="AD33" s="13">
        <v>2633.48</v>
      </c>
      <c r="AE33" s="13">
        <v>397.01</v>
      </c>
      <c r="AF33" s="13">
        <v>899.9</v>
      </c>
      <c r="AG33" s="13">
        <v>170.38</v>
      </c>
      <c r="AH33" s="13">
        <v>110.24</v>
      </c>
      <c r="AI33" s="13">
        <v>228.03</v>
      </c>
      <c r="AJ33" s="13">
        <v>124.12</v>
      </c>
      <c r="AK33" s="13">
        <v>20.81</v>
      </c>
      <c r="AL33" s="13">
        <v>248.25</v>
      </c>
      <c r="AM33" s="13">
        <v>198.08</v>
      </c>
      <c r="AN33" s="13">
        <v>73.78</v>
      </c>
      <c r="AO33" s="13">
        <v>12.08</v>
      </c>
      <c r="AP33" s="13">
        <v>19425.88</v>
      </c>
      <c r="AQ33" s="13">
        <v>11637.97</v>
      </c>
      <c r="AR33" s="13">
        <v>7718.21</v>
      </c>
      <c r="AS33" s="13">
        <v>3644.75</v>
      </c>
      <c r="AT33" s="13">
        <v>107.06</v>
      </c>
      <c r="AU33" s="13">
        <v>5427.74</v>
      </c>
      <c r="AV33" s="13">
        <v>604.39</v>
      </c>
      <c r="AW33" s="13">
        <v>12998.89</v>
      </c>
      <c r="AX33" s="13">
        <v>8762.49</v>
      </c>
      <c r="AY33" s="13">
        <v>944.35</v>
      </c>
      <c r="AZ33" s="13">
        <v>55.27</v>
      </c>
      <c r="BA33" s="13">
        <v>1068.47</v>
      </c>
      <c r="BB33" s="13">
        <v>1540.5</v>
      </c>
      <c r="BC33" s="13">
        <v>14381.64</v>
      </c>
      <c r="BD33" s="13">
        <v>9178.7099999999991</v>
      </c>
    </row>
    <row r="34" spans="1:56" ht="22" x14ac:dyDescent="0.2">
      <c r="A34" s="1" t="s">
        <v>53</v>
      </c>
      <c r="B34" s="2" t="s">
        <v>54</v>
      </c>
      <c r="C34" s="13">
        <v>43.79</v>
      </c>
      <c r="D34" s="13">
        <v>252.22</v>
      </c>
      <c r="E34" s="13">
        <v>175.45</v>
      </c>
      <c r="F34" s="13">
        <v>2252.7199999999998</v>
      </c>
      <c r="G34" s="13">
        <v>876.34</v>
      </c>
      <c r="H34" s="13">
        <v>610.32000000000005</v>
      </c>
      <c r="I34" s="13">
        <v>5620.16</v>
      </c>
      <c r="J34" s="13">
        <v>67.739999999999995</v>
      </c>
      <c r="K34" s="13">
        <v>273.72000000000003</v>
      </c>
      <c r="L34" s="15">
        <v>717.16</v>
      </c>
      <c r="M34" s="13">
        <v>36.97</v>
      </c>
      <c r="N34" s="15">
        <v>413.53</v>
      </c>
      <c r="O34" s="13">
        <v>2017.4</v>
      </c>
      <c r="P34" s="13">
        <v>19535.98</v>
      </c>
      <c r="Q34" s="13">
        <v>15094.01</v>
      </c>
      <c r="R34" s="13">
        <v>5200.82</v>
      </c>
      <c r="S34" s="13">
        <v>10470.790000000001</v>
      </c>
      <c r="T34" s="15">
        <v>2702.38</v>
      </c>
      <c r="U34" s="15">
        <v>2771.41</v>
      </c>
      <c r="V34" s="13">
        <v>15432.51</v>
      </c>
      <c r="W34" s="15">
        <v>10942.74</v>
      </c>
      <c r="X34" s="13">
        <v>9889.17</v>
      </c>
      <c r="Y34" s="13">
        <v>601.37</v>
      </c>
      <c r="Z34" s="13">
        <v>6883.12</v>
      </c>
      <c r="AA34" s="13">
        <v>66.349999999999994</v>
      </c>
      <c r="AB34" s="13">
        <v>519.5</v>
      </c>
      <c r="AC34" s="13">
        <v>41.7</v>
      </c>
      <c r="AD34" s="13">
        <v>4909.13</v>
      </c>
      <c r="AE34" s="13">
        <v>16730.91</v>
      </c>
      <c r="AF34" s="13">
        <v>7420.07</v>
      </c>
      <c r="AG34" s="13">
        <v>66.069999999999993</v>
      </c>
      <c r="AH34" s="13">
        <v>73.709999999999994</v>
      </c>
      <c r="AI34" s="13">
        <v>95.2</v>
      </c>
      <c r="AJ34" s="13">
        <v>3376.57</v>
      </c>
      <c r="AK34" s="13">
        <v>22.49</v>
      </c>
      <c r="AL34" s="13">
        <v>1166.31</v>
      </c>
      <c r="AM34" s="13">
        <v>4608.63</v>
      </c>
      <c r="AN34" s="13">
        <v>21129.25</v>
      </c>
      <c r="AO34" s="13">
        <v>1533.72</v>
      </c>
      <c r="AP34" s="13">
        <v>19874.57</v>
      </c>
      <c r="AQ34" s="13">
        <v>12187.35</v>
      </c>
      <c r="AR34" s="13">
        <v>8382.09</v>
      </c>
      <c r="AS34" s="13">
        <v>1849.89</v>
      </c>
      <c r="AT34" s="13">
        <v>22530.16</v>
      </c>
      <c r="AU34" s="13">
        <v>9494.4699999999993</v>
      </c>
      <c r="AV34" s="13">
        <v>70.59</v>
      </c>
      <c r="AW34" s="13">
        <v>26.53</v>
      </c>
      <c r="AX34" s="13">
        <v>80.64</v>
      </c>
      <c r="AY34" s="13">
        <v>121.55</v>
      </c>
      <c r="AZ34" s="13">
        <v>30.24</v>
      </c>
      <c r="BA34" s="13">
        <v>1552.29</v>
      </c>
      <c r="BB34" s="13">
        <v>42.82</v>
      </c>
      <c r="BC34" s="13">
        <v>404.33</v>
      </c>
      <c r="BD34" s="13">
        <v>84.28</v>
      </c>
    </row>
    <row r="35" spans="1:56" ht="22" x14ac:dyDescent="0.2">
      <c r="A35" s="1" t="s">
        <v>55</v>
      </c>
      <c r="B35" s="2" t="s">
        <v>56</v>
      </c>
      <c r="C35" s="13">
        <v>86.99</v>
      </c>
      <c r="D35" s="13">
        <v>239.37</v>
      </c>
      <c r="E35" s="13">
        <v>221.14</v>
      </c>
      <c r="F35" s="13">
        <v>2553.19</v>
      </c>
      <c r="G35" s="13">
        <v>2549.98</v>
      </c>
      <c r="H35" s="13">
        <v>3086.32</v>
      </c>
      <c r="I35" s="13">
        <v>1243.8399999999999</v>
      </c>
      <c r="J35" s="13">
        <v>165.88</v>
      </c>
      <c r="K35" s="13">
        <v>43.87</v>
      </c>
      <c r="L35" s="15">
        <v>534.07000000000005</v>
      </c>
      <c r="M35" s="13">
        <v>59.67</v>
      </c>
      <c r="N35" s="15">
        <v>84.92</v>
      </c>
      <c r="O35" s="13">
        <v>8192.61</v>
      </c>
      <c r="P35" s="13">
        <v>3411.17</v>
      </c>
      <c r="Q35" s="13">
        <v>4937.33</v>
      </c>
      <c r="R35" s="13">
        <v>4463.8100000000004</v>
      </c>
      <c r="S35" s="13">
        <v>853.8</v>
      </c>
      <c r="T35" s="15">
        <v>1156.6099999999999</v>
      </c>
      <c r="U35" s="15">
        <v>3948.71</v>
      </c>
      <c r="V35" s="13">
        <v>118.07</v>
      </c>
      <c r="W35" s="15">
        <v>537.15</v>
      </c>
      <c r="X35" s="13">
        <v>1740.31</v>
      </c>
      <c r="Y35" s="13">
        <v>426.64</v>
      </c>
      <c r="Z35" s="13">
        <v>712.68</v>
      </c>
      <c r="AA35" s="13">
        <v>8726.8700000000008</v>
      </c>
      <c r="AB35" s="13">
        <v>7537.69</v>
      </c>
      <c r="AC35" s="13">
        <v>4606.37</v>
      </c>
      <c r="AD35" s="13">
        <v>2489.5100000000002</v>
      </c>
      <c r="AE35" s="13">
        <v>985.51</v>
      </c>
      <c r="AF35" s="13">
        <v>1502.22</v>
      </c>
      <c r="AG35" s="13">
        <v>480.24</v>
      </c>
      <c r="AH35" s="13">
        <v>227.26</v>
      </c>
      <c r="AI35" s="13">
        <v>169.06</v>
      </c>
      <c r="AJ35" s="13">
        <v>101.75</v>
      </c>
      <c r="AK35" s="13">
        <v>19.239999999999998</v>
      </c>
      <c r="AL35" s="13">
        <v>151.6</v>
      </c>
      <c r="AM35" s="13">
        <v>7258.11</v>
      </c>
      <c r="AN35" s="13">
        <v>261.31</v>
      </c>
      <c r="AO35" s="13">
        <v>55.01</v>
      </c>
      <c r="AP35" s="13">
        <v>18093.46</v>
      </c>
      <c r="AQ35" s="13">
        <v>2747.31</v>
      </c>
      <c r="AR35" s="13">
        <v>8671.9</v>
      </c>
      <c r="AS35" s="13">
        <v>223.48</v>
      </c>
      <c r="AT35" s="13">
        <v>65.19</v>
      </c>
      <c r="AU35" s="13">
        <v>427.51</v>
      </c>
      <c r="AV35" s="13">
        <v>1429.6</v>
      </c>
      <c r="AW35" s="13">
        <v>181.48</v>
      </c>
      <c r="AX35" s="13">
        <v>5997.36</v>
      </c>
      <c r="AY35" s="13">
        <v>1533.8</v>
      </c>
      <c r="AZ35" s="13">
        <v>43.52</v>
      </c>
      <c r="BA35" s="13">
        <v>277.26</v>
      </c>
      <c r="BB35" s="13">
        <v>36.58</v>
      </c>
      <c r="BC35" s="13">
        <v>363.31</v>
      </c>
      <c r="BD35" s="13">
        <v>101.98</v>
      </c>
    </row>
    <row r="36" spans="1:56" ht="22" x14ac:dyDescent="0.2">
      <c r="A36" s="1" t="s">
        <v>57</v>
      </c>
      <c r="B36" s="2" t="s">
        <v>58</v>
      </c>
      <c r="C36" s="13">
        <v>6562.97</v>
      </c>
      <c r="D36" s="13">
        <v>19678.27</v>
      </c>
      <c r="E36" s="13">
        <v>16509.939999999999</v>
      </c>
      <c r="F36" s="13">
        <v>2525.13</v>
      </c>
      <c r="G36" s="13">
        <v>284.05</v>
      </c>
      <c r="H36" s="13">
        <v>520.23</v>
      </c>
      <c r="I36" s="13">
        <v>57.1</v>
      </c>
      <c r="J36" s="13">
        <v>60.13</v>
      </c>
      <c r="K36" s="13">
        <v>13.47</v>
      </c>
      <c r="L36" s="15">
        <v>23752.65</v>
      </c>
      <c r="M36" s="13">
        <v>122.33</v>
      </c>
      <c r="N36" s="15">
        <v>8339.89</v>
      </c>
      <c r="O36" s="13">
        <v>4079.13</v>
      </c>
      <c r="P36" s="13">
        <v>16315.51</v>
      </c>
      <c r="Q36" s="13">
        <v>9575.61</v>
      </c>
      <c r="R36" s="13">
        <v>5403.95</v>
      </c>
      <c r="S36" s="13">
        <v>2444.9699999999998</v>
      </c>
      <c r="T36" s="15">
        <v>2644.6</v>
      </c>
      <c r="U36" s="15">
        <v>4963.7</v>
      </c>
      <c r="V36" s="13">
        <v>2422.27</v>
      </c>
      <c r="W36" s="15">
        <v>5176.09</v>
      </c>
      <c r="X36" s="13">
        <v>10735.29</v>
      </c>
      <c r="Y36" s="13">
        <v>288.54000000000002</v>
      </c>
      <c r="Z36" s="13">
        <v>6770.13</v>
      </c>
      <c r="AA36" s="13">
        <v>7813.79</v>
      </c>
      <c r="AB36" s="13">
        <v>3840.11</v>
      </c>
      <c r="AC36" s="13">
        <v>3183.71</v>
      </c>
      <c r="AD36" s="13">
        <v>3753.36</v>
      </c>
      <c r="AE36" s="13">
        <v>21725.51</v>
      </c>
      <c r="AF36" s="13">
        <v>13995.55</v>
      </c>
      <c r="AG36" s="13">
        <v>6636.29</v>
      </c>
      <c r="AH36" s="13">
        <v>3253.82</v>
      </c>
      <c r="AI36" s="13">
        <v>1741.99</v>
      </c>
      <c r="AJ36" s="13">
        <v>3084.61</v>
      </c>
      <c r="AK36" s="13">
        <v>25.36</v>
      </c>
      <c r="AL36" s="13">
        <v>701.23</v>
      </c>
      <c r="AM36" s="13">
        <v>3035.13</v>
      </c>
      <c r="AN36" s="13">
        <v>23228</v>
      </c>
      <c r="AO36" s="13">
        <v>2460.61</v>
      </c>
      <c r="AP36" s="13">
        <v>19545.919999999998</v>
      </c>
      <c r="AQ36" s="13">
        <v>9288.83</v>
      </c>
      <c r="AR36" s="13">
        <v>8633.17</v>
      </c>
      <c r="AS36" s="13">
        <v>2999.44</v>
      </c>
      <c r="AT36" s="13">
        <v>19261.43</v>
      </c>
      <c r="AU36" s="13">
        <v>9783.0400000000009</v>
      </c>
      <c r="AV36" s="13">
        <v>125.81</v>
      </c>
      <c r="AW36" s="13">
        <v>29.48</v>
      </c>
      <c r="AX36" s="13">
        <v>135.1</v>
      </c>
      <c r="AY36" s="13">
        <v>194.06</v>
      </c>
      <c r="AZ36" s="13">
        <v>25.47</v>
      </c>
      <c r="BA36" s="13">
        <v>3810.16</v>
      </c>
      <c r="BB36" s="13">
        <v>3680.58</v>
      </c>
      <c r="BC36" s="13">
        <v>4368.7</v>
      </c>
      <c r="BD36" s="13">
        <v>8950.2800000000007</v>
      </c>
    </row>
    <row r="37" spans="1:56" ht="22" x14ac:dyDescent="0.2">
      <c r="A37" s="1" t="s">
        <v>59</v>
      </c>
      <c r="B37" s="2" t="s">
        <v>60</v>
      </c>
      <c r="C37" s="13">
        <v>52.1</v>
      </c>
      <c r="D37" s="13">
        <v>366.43</v>
      </c>
      <c r="E37" s="13">
        <v>191.68</v>
      </c>
      <c r="F37" s="13">
        <v>1649.59</v>
      </c>
      <c r="G37" s="13">
        <v>497.17</v>
      </c>
      <c r="H37" s="13">
        <v>889.76</v>
      </c>
      <c r="I37" s="13">
        <v>93.04</v>
      </c>
      <c r="J37" s="13">
        <v>84.15</v>
      </c>
      <c r="K37" s="13">
        <v>19.8</v>
      </c>
      <c r="L37" s="15">
        <v>21954.83</v>
      </c>
      <c r="M37" s="13">
        <v>43.51</v>
      </c>
      <c r="N37" s="15">
        <v>6209.87</v>
      </c>
      <c r="O37" s="13">
        <v>4094.9</v>
      </c>
      <c r="P37" s="13">
        <v>27.89</v>
      </c>
      <c r="Q37" s="13">
        <v>975.02</v>
      </c>
      <c r="R37" s="13">
        <v>3256.82</v>
      </c>
      <c r="S37" s="13">
        <v>415.97</v>
      </c>
      <c r="T37" s="15">
        <v>1277.2</v>
      </c>
      <c r="U37" s="15">
        <v>4793.1499999999996</v>
      </c>
      <c r="V37" s="13">
        <v>83.05</v>
      </c>
      <c r="W37" s="15">
        <v>698.05</v>
      </c>
      <c r="X37" s="13">
        <v>385.16</v>
      </c>
      <c r="Y37" s="13">
        <v>980.4</v>
      </c>
      <c r="Z37" s="13">
        <v>282.85000000000002</v>
      </c>
      <c r="AA37" s="13">
        <v>5812.88</v>
      </c>
      <c r="AB37" s="13">
        <v>1139.25</v>
      </c>
      <c r="AC37" s="13">
        <v>2878.91</v>
      </c>
      <c r="AD37" s="13">
        <v>491.3</v>
      </c>
      <c r="AE37" s="13">
        <v>384.06</v>
      </c>
      <c r="AF37" s="13">
        <v>348.39</v>
      </c>
      <c r="AG37" s="13">
        <v>1295.23</v>
      </c>
      <c r="AH37" s="13">
        <v>188.22</v>
      </c>
      <c r="AI37" s="13">
        <v>306.99</v>
      </c>
      <c r="AJ37" s="13">
        <v>1910.05</v>
      </c>
      <c r="AK37" s="13">
        <v>19.53</v>
      </c>
      <c r="AL37" s="13">
        <v>945.27</v>
      </c>
      <c r="AM37" s="13">
        <v>3592.56</v>
      </c>
      <c r="AN37" s="13">
        <v>88.91</v>
      </c>
      <c r="AO37" s="13">
        <v>26.09</v>
      </c>
      <c r="AP37" s="13">
        <v>2514.59</v>
      </c>
      <c r="AQ37" s="13">
        <v>1702.22</v>
      </c>
      <c r="AR37" s="13">
        <v>518.16</v>
      </c>
      <c r="AS37" s="13">
        <v>633.89</v>
      </c>
      <c r="AT37" s="13">
        <v>84.25</v>
      </c>
      <c r="AU37" s="13">
        <v>884.05</v>
      </c>
      <c r="AV37" s="13">
        <v>2935.02</v>
      </c>
      <c r="AW37" s="13">
        <v>29.84</v>
      </c>
      <c r="AX37" s="13">
        <v>6429.49</v>
      </c>
      <c r="AY37" s="13">
        <v>134.13</v>
      </c>
      <c r="AZ37" s="13">
        <v>114.73</v>
      </c>
      <c r="BA37" s="13">
        <v>246.05</v>
      </c>
      <c r="BB37" s="13">
        <v>58.55</v>
      </c>
      <c r="BC37" s="13">
        <v>589.47</v>
      </c>
      <c r="BD37" s="13">
        <v>115.67</v>
      </c>
    </row>
    <row r="38" spans="1:56" ht="22" x14ac:dyDescent="0.2">
      <c r="A38" s="1" t="s">
        <v>61</v>
      </c>
      <c r="B38" s="2" t="s">
        <v>62</v>
      </c>
      <c r="C38" s="13">
        <v>57.2</v>
      </c>
      <c r="D38" s="13">
        <v>367.46</v>
      </c>
      <c r="E38" s="13">
        <v>183.67</v>
      </c>
      <c r="F38" s="13">
        <v>714.62</v>
      </c>
      <c r="G38" s="13">
        <v>465.05</v>
      </c>
      <c r="H38" s="13">
        <v>421.6</v>
      </c>
      <c r="I38" s="13">
        <v>132.13</v>
      </c>
      <c r="J38" s="13">
        <v>105.62</v>
      </c>
      <c r="K38" s="13">
        <v>40.200000000000003</v>
      </c>
      <c r="L38" s="15">
        <v>22895.18</v>
      </c>
      <c r="M38" s="13">
        <v>31.06</v>
      </c>
      <c r="N38" s="15">
        <v>6944.93</v>
      </c>
      <c r="O38" s="13">
        <v>4466.05</v>
      </c>
      <c r="P38" s="13">
        <v>21.94</v>
      </c>
      <c r="Q38" s="13">
        <v>1063.96</v>
      </c>
      <c r="R38" s="13">
        <v>3368.89</v>
      </c>
      <c r="S38" s="13">
        <v>414.64</v>
      </c>
      <c r="T38" s="15">
        <v>1289.8599999999999</v>
      </c>
      <c r="U38" s="15">
        <v>3658.77</v>
      </c>
      <c r="V38" s="13">
        <v>82.87</v>
      </c>
      <c r="W38" s="15">
        <v>338.09</v>
      </c>
      <c r="X38" s="13">
        <v>551.59</v>
      </c>
      <c r="Y38" s="13">
        <v>816.23</v>
      </c>
      <c r="Z38" s="13">
        <v>285.79000000000002</v>
      </c>
      <c r="AA38" s="13">
        <v>3548.51</v>
      </c>
      <c r="AB38" s="13">
        <v>629</v>
      </c>
      <c r="AC38" s="13">
        <v>1584.16</v>
      </c>
      <c r="AD38" s="13">
        <v>440.98</v>
      </c>
      <c r="AE38" s="13">
        <v>351.61</v>
      </c>
      <c r="AF38" s="13">
        <v>180.13</v>
      </c>
      <c r="AG38" s="13">
        <v>566.92999999999995</v>
      </c>
      <c r="AH38" s="13">
        <v>111.6</v>
      </c>
      <c r="AI38" s="13">
        <v>232.03</v>
      </c>
      <c r="AJ38" s="13">
        <v>2040.58</v>
      </c>
      <c r="AK38" s="13">
        <v>53.74</v>
      </c>
      <c r="AL38" s="13">
        <v>1055.1300000000001</v>
      </c>
      <c r="AM38" s="13">
        <v>2666.2</v>
      </c>
      <c r="AN38" s="13">
        <v>75.27</v>
      </c>
      <c r="AO38" s="13">
        <v>30.58</v>
      </c>
      <c r="AP38" s="13">
        <v>3479.03</v>
      </c>
      <c r="AQ38" s="13">
        <v>1457.59</v>
      </c>
      <c r="AR38" s="13">
        <v>733.3</v>
      </c>
      <c r="AS38" s="13">
        <v>1180.8900000000001</v>
      </c>
      <c r="AT38" s="13">
        <v>101.96</v>
      </c>
      <c r="AU38" s="13">
        <v>1738.93</v>
      </c>
      <c r="AV38" s="13">
        <v>2032.39</v>
      </c>
      <c r="AW38" s="13">
        <v>34.96</v>
      </c>
      <c r="AX38" s="13">
        <v>4456.4399999999996</v>
      </c>
      <c r="AY38" s="13">
        <v>349.81</v>
      </c>
      <c r="AZ38" s="13">
        <v>47.55</v>
      </c>
      <c r="BA38" s="13">
        <v>317.56</v>
      </c>
      <c r="BB38" s="13">
        <v>43.21</v>
      </c>
      <c r="BC38" s="13">
        <v>482.1</v>
      </c>
      <c r="BD38" s="13">
        <v>114.26</v>
      </c>
    </row>
    <row r="39" spans="1:56" ht="22" x14ac:dyDescent="0.2">
      <c r="A39" s="1" t="s">
        <v>63</v>
      </c>
      <c r="B39" s="2" t="s">
        <v>64</v>
      </c>
      <c r="C39" s="13">
        <v>4074.68</v>
      </c>
      <c r="D39" s="13">
        <v>11689.07</v>
      </c>
      <c r="E39" s="13">
        <v>7272.34</v>
      </c>
      <c r="F39" s="13">
        <v>4327.28</v>
      </c>
      <c r="G39" s="13">
        <v>3248.11</v>
      </c>
      <c r="H39" s="13">
        <v>4971.4399999999996</v>
      </c>
      <c r="I39" s="13">
        <v>40.159999999999997</v>
      </c>
      <c r="J39" s="13">
        <v>62.44</v>
      </c>
      <c r="K39" s="13">
        <v>11.18</v>
      </c>
      <c r="L39" s="15">
        <v>23848.84</v>
      </c>
      <c r="M39" s="13">
        <v>32.96</v>
      </c>
      <c r="N39" s="15">
        <v>8964.94</v>
      </c>
      <c r="O39" s="13">
        <v>3265.41</v>
      </c>
      <c r="P39" s="13">
        <v>15.59</v>
      </c>
      <c r="Q39" s="13">
        <v>595.94000000000005</v>
      </c>
      <c r="R39" s="13">
        <v>1837.77</v>
      </c>
      <c r="S39" s="13">
        <v>104.37</v>
      </c>
      <c r="T39" s="15">
        <v>327.02999999999997</v>
      </c>
      <c r="U39" s="15">
        <v>4933.5600000000004</v>
      </c>
      <c r="V39" s="13">
        <v>99.27</v>
      </c>
      <c r="W39" s="15">
        <v>1701.08</v>
      </c>
      <c r="X39" s="13">
        <v>236.88</v>
      </c>
      <c r="Y39" s="13">
        <v>118.97</v>
      </c>
      <c r="Z39" s="13">
        <v>133.33000000000001</v>
      </c>
      <c r="AA39" s="13">
        <v>7600.48</v>
      </c>
      <c r="AB39" s="13">
        <v>4228.74</v>
      </c>
      <c r="AC39" s="13">
        <v>3602.67</v>
      </c>
      <c r="AD39" s="13">
        <v>4818.55</v>
      </c>
      <c r="AE39" s="13">
        <v>6048.3</v>
      </c>
      <c r="AF39" s="13">
        <v>3678.46</v>
      </c>
      <c r="AG39" s="13">
        <v>5778.17</v>
      </c>
      <c r="AH39" s="13">
        <v>2070.19</v>
      </c>
      <c r="AI39" s="13">
        <v>1582.57</v>
      </c>
      <c r="AJ39" s="13">
        <v>2323.91</v>
      </c>
      <c r="AK39" s="13">
        <v>26.78</v>
      </c>
      <c r="AL39" s="13">
        <v>796.26</v>
      </c>
      <c r="AM39" s="13">
        <v>10383.35</v>
      </c>
      <c r="AN39" s="13">
        <v>944.47</v>
      </c>
      <c r="AO39" s="13">
        <v>118.87</v>
      </c>
      <c r="AP39" s="13">
        <v>2731.43</v>
      </c>
      <c r="AQ39" s="13">
        <v>391.35</v>
      </c>
      <c r="AR39" s="13">
        <v>577.80999999999995</v>
      </c>
      <c r="AS39" s="13">
        <v>1084.32</v>
      </c>
      <c r="AT39" s="13">
        <v>60.62</v>
      </c>
      <c r="AU39" s="13">
        <v>1421.09</v>
      </c>
      <c r="AV39" s="13">
        <v>1524.3</v>
      </c>
      <c r="AW39" s="13">
        <v>23.94</v>
      </c>
      <c r="AX39" s="13">
        <v>3748.09</v>
      </c>
      <c r="AY39" s="13">
        <v>315.31</v>
      </c>
      <c r="AZ39" s="13">
        <v>30.14</v>
      </c>
      <c r="BA39" s="13">
        <v>1031.0899999999999</v>
      </c>
      <c r="BB39" s="13">
        <v>3747.99</v>
      </c>
      <c r="BC39" s="13">
        <v>2832.67</v>
      </c>
      <c r="BD39" s="13">
        <v>8884.7000000000007</v>
      </c>
    </row>
    <row r="40" spans="1:56" ht="22" x14ac:dyDescent="0.2">
      <c r="A40" s="1" t="s">
        <v>65</v>
      </c>
      <c r="B40" s="2" t="s">
        <v>66</v>
      </c>
      <c r="C40" s="13">
        <v>3589.46</v>
      </c>
      <c r="D40" s="13">
        <v>10572.38</v>
      </c>
      <c r="E40" s="13">
        <v>7839.05</v>
      </c>
      <c r="F40" s="13">
        <v>3974.8</v>
      </c>
      <c r="G40" s="13">
        <v>3424.64</v>
      </c>
      <c r="H40" s="13">
        <v>4986.51</v>
      </c>
      <c r="I40" s="13">
        <v>66.209999999999994</v>
      </c>
      <c r="J40" s="13">
        <v>97.71</v>
      </c>
      <c r="K40" s="13">
        <v>15.69</v>
      </c>
      <c r="L40" s="15">
        <v>23648.27</v>
      </c>
      <c r="M40" s="13">
        <v>35.020000000000003</v>
      </c>
      <c r="N40" s="15">
        <v>9242.65</v>
      </c>
      <c r="O40" s="13">
        <v>2783.9</v>
      </c>
      <c r="P40" s="13">
        <v>19.61</v>
      </c>
      <c r="Q40" s="13">
        <v>584.53</v>
      </c>
      <c r="R40" s="13">
        <v>2018.01</v>
      </c>
      <c r="S40" s="13">
        <v>190.86</v>
      </c>
      <c r="T40" s="15">
        <v>616.55999999999995</v>
      </c>
      <c r="U40" s="15">
        <v>4995.92</v>
      </c>
      <c r="V40" s="13">
        <v>122.7</v>
      </c>
      <c r="W40" s="15">
        <v>1011.07</v>
      </c>
      <c r="X40" s="13">
        <v>3279.84</v>
      </c>
      <c r="Y40" s="13">
        <v>627.45000000000005</v>
      </c>
      <c r="Z40" s="13">
        <v>1290.25</v>
      </c>
      <c r="AA40" s="13">
        <v>7103.68</v>
      </c>
      <c r="AB40" s="13">
        <v>4249.9399999999996</v>
      </c>
      <c r="AC40" s="13">
        <v>4213.34</v>
      </c>
      <c r="AD40" s="13">
        <v>5175.5200000000004</v>
      </c>
      <c r="AE40" s="13">
        <v>4536.1000000000004</v>
      </c>
      <c r="AF40" s="13">
        <v>3555.62</v>
      </c>
      <c r="AG40" s="13">
        <v>5454.49</v>
      </c>
      <c r="AH40" s="13">
        <v>992.85</v>
      </c>
      <c r="AI40" s="13">
        <v>1431.33</v>
      </c>
      <c r="AJ40" s="13">
        <v>201.93</v>
      </c>
      <c r="AK40" s="13">
        <v>23.79</v>
      </c>
      <c r="AL40" s="13">
        <v>199.12</v>
      </c>
      <c r="AM40" s="13">
        <v>11766.46</v>
      </c>
      <c r="AN40" s="13">
        <v>758.59</v>
      </c>
      <c r="AO40" s="13">
        <v>144.09</v>
      </c>
      <c r="AP40" s="13">
        <v>1331.3</v>
      </c>
      <c r="AQ40" s="13">
        <v>1149.79</v>
      </c>
      <c r="AR40" s="13">
        <v>410.89</v>
      </c>
      <c r="AS40" s="13">
        <v>1355.64</v>
      </c>
      <c r="AT40" s="13">
        <v>57.17</v>
      </c>
      <c r="AU40" s="13">
        <v>2573.9899999999998</v>
      </c>
      <c r="AV40" s="13">
        <v>2069.92</v>
      </c>
      <c r="AW40" s="13">
        <v>28.6</v>
      </c>
      <c r="AX40" s="13">
        <v>5095.1400000000003</v>
      </c>
      <c r="AY40" s="13">
        <v>236.38</v>
      </c>
      <c r="AZ40" s="13">
        <v>42.47</v>
      </c>
      <c r="BA40" s="13">
        <v>984.94</v>
      </c>
      <c r="BB40" s="13">
        <v>2308.58</v>
      </c>
      <c r="BC40" s="13">
        <v>660.03</v>
      </c>
      <c r="BD40" s="13">
        <v>5593.06</v>
      </c>
    </row>
    <row r="41" spans="1:56" ht="22" x14ac:dyDescent="0.2">
      <c r="A41" s="1" t="s">
        <v>67</v>
      </c>
      <c r="B41" s="2" t="s">
        <v>68</v>
      </c>
      <c r="C41" s="13">
        <v>157.43</v>
      </c>
      <c r="D41" s="13">
        <v>148.59</v>
      </c>
      <c r="E41" s="13">
        <v>270.11</v>
      </c>
      <c r="F41" s="13">
        <v>3781.56</v>
      </c>
      <c r="G41" s="13">
        <v>2695.09</v>
      </c>
      <c r="H41" s="13">
        <v>5252.64</v>
      </c>
      <c r="I41" s="13">
        <v>40.630000000000003</v>
      </c>
      <c r="J41" s="13">
        <v>40.700000000000003</v>
      </c>
      <c r="K41" s="13">
        <v>10.210000000000001</v>
      </c>
      <c r="L41" s="15">
        <v>23571.11</v>
      </c>
      <c r="M41" s="13">
        <v>38.53</v>
      </c>
      <c r="N41" s="15">
        <v>8454.84</v>
      </c>
      <c r="O41" s="13">
        <v>3584.21</v>
      </c>
      <c r="P41" s="13">
        <v>32.64</v>
      </c>
      <c r="Q41" s="13">
        <v>934.98</v>
      </c>
      <c r="R41" s="13">
        <v>1706.49</v>
      </c>
      <c r="S41" s="13">
        <v>70.02</v>
      </c>
      <c r="T41" s="15">
        <v>355.83</v>
      </c>
      <c r="U41" s="15">
        <v>4278.68</v>
      </c>
      <c r="V41" s="13">
        <v>42.67</v>
      </c>
      <c r="W41" s="15">
        <v>811.73</v>
      </c>
      <c r="X41" s="13">
        <v>282.17</v>
      </c>
      <c r="Y41" s="13">
        <v>229.61</v>
      </c>
      <c r="Z41" s="13">
        <v>142.91</v>
      </c>
      <c r="AA41" s="13">
        <v>7218.5</v>
      </c>
      <c r="AB41" s="13">
        <v>4427.53</v>
      </c>
      <c r="AC41" s="13">
        <v>4179.4399999999996</v>
      </c>
      <c r="AD41" s="13">
        <v>483.84</v>
      </c>
      <c r="AE41" s="13">
        <v>129.56</v>
      </c>
      <c r="AF41" s="13">
        <v>249.67</v>
      </c>
      <c r="AG41" s="13">
        <v>5214.5</v>
      </c>
      <c r="AH41" s="13">
        <v>612.11</v>
      </c>
      <c r="AI41" s="13">
        <v>1361.87</v>
      </c>
      <c r="AJ41" s="13">
        <v>1592.3</v>
      </c>
      <c r="AK41" s="13">
        <v>27.51</v>
      </c>
      <c r="AL41" s="13">
        <v>709.29</v>
      </c>
      <c r="AM41" s="13">
        <v>8976.7900000000009</v>
      </c>
      <c r="AN41" s="13">
        <v>293.31</v>
      </c>
      <c r="AO41" s="13">
        <v>82.72</v>
      </c>
      <c r="AP41" s="13">
        <v>4879.37</v>
      </c>
      <c r="AQ41" s="13">
        <v>697.29</v>
      </c>
      <c r="AR41" s="13">
        <v>1125.92</v>
      </c>
      <c r="AS41" s="13">
        <v>835.09</v>
      </c>
      <c r="AT41" s="13">
        <v>42.63</v>
      </c>
      <c r="AU41" s="13">
        <v>1330.84</v>
      </c>
      <c r="AV41" s="13">
        <v>950.24</v>
      </c>
      <c r="AW41" s="13">
        <v>17.46</v>
      </c>
      <c r="AX41" s="13">
        <v>1968.1</v>
      </c>
      <c r="AY41" s="13">
        <v>310.05</v>
      </c>
      <c r="AZ41" s="13">
        <v>37.409999999999997</v>
      </c>
      <c r="BA41" s="13">
        <v>789.62</v>
      </c>
      <c r="BB41" s="13">
        <v>3832.24</v>
      </c>
      <c r="BC41" s="13">
        <v>2200</v>
      </c>
      <c r="BD41" s="13">
        <v>8555.23</v>
      </c>
    </row>
    <row r="42" spans="1:56" ht="22" x14ac:dyDescent="0.2">
      <c r="A42" s="1" t="s">
        <v>69</v>
      </c>
      <c r="B42" s="2" t="s">
        <v>70</v>
      </c>
      <c r="C42" s="13">
        <v>167.86</v>
      </c>
      <c r="D42" s="13">
        <v>372.85</v>
      </c>
      <c r="E42" s="13">
        <v>313.44</v>
      </c>
      <c r="F42" s="13">
        <v>3748.86</v>
      </c>
      <c r="G42" s="13">
        <v>2548.2199999999998</v>
      </c>
      <c r="H42" s="13">
        <v>6197.88</v>
      </c>
      <c r="I42" s="13">
        <v>42.59</v>
      </c>
      <c r="J42" s="13">
        <v>43.12</v>
      </c>
      <c r="K42" s="13">
        <v>11.53</v>
      </c>
      <c r="L42" s="15">
        <v>23353.79</v>
      </c>
      <c r="M42" s="13">
        <v>37.659999999999997</v>
      </c>
      <c r="N42" s="15">
        <v>8614.5300000000007</v>
      </c>
      <c r="O42" s="13">
        <v>2683.39</v>
      </c>
      <c r="P42" s="13">
        <v>19.53</v>
      </c>
      <c r="Q42" s="13">
        <v>809.45</v>
      </c>
      <c r="R42" s="13">
        <v>1843.73</v>
      </c>
      <c r="S42" s="13">
        <v>178.73</v>
      </c>
      <c r="T42" s="15">
        <v>571.47</v>
      </c>
      <c r="U42" s="15">
        <v>4505.29</v>
      </c>
      <c r="V42" s="13">
        <v>214.57</v>
      </c>
      <c r="W42" s="15">
        <v>2347.4299999999998</v>
      </c>
      <c r="X42" s="13">
        <v>1232.26</v>
      </c>
      <c r="Y42" s="13">
        <v>1011.48</v>
      </c>
      <c r="Z42" s="13">
        <v>550.4</v>
      </c>
      <c r="AA42" s="13">
        <v>7149.53</v>
      </c>
      <c r="AB42" s="13">
        <v>3836.4</v>
      </c>
      <c r="AC42" s="13">
        <v>4383.67</v>
      </c>
      <c r="AD42" s="13">
        <v>134.46</v>
      </c>
      <c r="AE42" s="13">
        <v>373.76</v>
      </c>
      <c r="AF42" s="13">
        <v>59.01</v>
      </c>
      <c r="AG42" s="13">
        <v>4978.87</v>
      </c>
      <c r="AH42" s="13">
        <v>611.04999999999995</v>
      </c>
      <c r="AI42" s="13">
        <v>1269.98</v>
      </c>
      <c r="AJ42" s="13">
        <v>827.92</v>
      </c>
      <c r="AK42" s="13">
        <v>24.94</v>
      </c>
      <c r="AL42" s="13">
        <v>572.51</v>
      </c>
      <c r="AM42" s="13">
        <v>8795.48</v>
      </c>
      <c r="AN42" s="13">
        <v>297.75</v>
      </c>
      <c r="AO42" s="13">
        <v>84.33</v>
      </c>
      <c r="AP42" s="13">
        <v>1219.8699999999999</v>
      </c>
      <c r="AQ42" s="13">
        <v>1551.94</v>
      </c>
      <c r="AR42" s="13">
        <v>378.33</v>
      </c>
      <c r="AS42" s="13">
        <v>1016.07</v>
      </c>
      <c r="AT42" s="13">
        <v>77.180000000000007</v>
      </c>
      <c r="AU42" s="13">
        <v>2628.14</v>
      </c>
      <c r="AV42" s="13">
        <v>1541.08</v>
      </c>
      <c r="AW42" s="13">
        <v>28.41</v>
      </c>
      <c r="AX42" s="13">
        <v>4782.8900000000003</v>
      </c>
      <c r="AY42" s="13">
        <v>6668.51</v>
      </c>
      <c r="AZ42" s="13">
        <v>66.08</v>
      </c>
      <c r="BA42" s="13">
        <v>625.98</v>
      </c>
      <c r="BB42" s="13">
        <v>2772.31</v>
      </c>
      <c r="BC42" s="13">
        <v>832.97</v>
      </c>
      <c r="BD42" s="13">
        <v>6774.37</v>
      </c>
    </row>
    <row r="43" spans="1:56" ht="22" x14ac:dyDescent="0.2">
      <c r="A43" s="1" t="s">
        <v>71</v>
      </c>
      <c r="B43" s="2" t="s">
        <v>72</v>
      </c>
      <c r="C43" s="13">
        <v>6027.06</v>
      </c>
      <c r="D43" s="13">
        <v>19599.45</v>
      </c>
      <c r="E43" s="13">
        <v>14213.78</v>
      </c>
      <c r="F43" s="13">
        <v>1122.49</v>
      </c>
      <c r="G43" s="13">
        <v>252.75</v>
      </c>
      <c r="H43" s="13">
        <v>262.41000000000003</v>
      </c>
      <c r="I43" s="13">
        <v>155.52000000000001</v>
      </c>
      <c r="J43" s="13">
        <v>44.12</v>
      </c>
      <c r="K43" s="13">
        <v>16.46</v>
      </c>
      <c r="L43" s="15">
        <v>23097.61</v>
      </c>
      <c r="M43" s="13">
        <v>40.25</v>
      </c>
      <c r="N43" s="15">
        <v>7953.11</v>
      </c>
      <c r="O43" s="13">
        <v>11905.95</v>
      </c>
      <c r="P43" s="13">
        <v>26.65</v>
      </c>
      <c r="Q43" s="13">
        <v>6692.56</v>
      </c>
      <c r="R43" s="13">
        <v>1607.3</v>
      </c>
      <c r="S43" s="13">
        <v>170.73</v>
      </c>
      <c r="T43" s="15">
        <v>352.25</v>
      </c>
      <c r="U43" s="15">
        <v>5569.96</v>
      </c>
      <c r="V43" s="13">
        <v>65.02</v>
      </c>
      <c r="W43" s="15">
        <v>425.28</v>
      </c>
      <c r="X43" s="13">
        <v>279.83999999999997</v>
      </c>
      <c r="Y43" s="13">
        <v>264.5</v>
      </c>
      <c r="Z43" s="13">
        <v>131.44</v>
      </c>
      <c r="AA43" s="13">
        <v>6534.08</v>
      </c>
      <c r="AB43" s="13">
        <v>2542.81</v>
      </c>
      <c r="AC43" s="13">
        <v>3697.69</v>
      </c>
      <c r="AD43" s="13">
        <v>6117.2</v>
      </c>
      <c r="AE43" s="13">
        <v>4456.87</v>
      </c>
      <c r="AF43" s="13">
        <v>3959.9</v>
      </c>
      <c r="AG43" s="13">
        <v>4603.76</v>
      </c>
      <c r="AH43" s="13">
        <v>2758.7</v>
      </c>
      <c r="AI43" s="13">
        <v>1639.34</v>
      </c>
      <c r="AJ43" s="13">
        <v>430.78</v>
      </c>
      <c r="AK43" s="13">
        <v>26.98</v>
      </c>
      <c r="AL43" s="13">
        <v>233.84</v>
      </c>
      <c r="AM43" s="13">
        <v>9476.86</v>
      </c>
      <c r="AN43" s="13">
        <v>857.08</v>
      </c>
      <c r="AO43" s="13">
        <v>131.97999999999999</v>
      </c>
      <c r="AP43" s="13">
        <v>19934.29</v>
      </c>
      <c r="AQ43" s="13">
        <v>6192.03</v>
      </c>
      <c r="AR43" s="13">
        <v>9187.2999999999993</v>
      </c>
      <c r="AS43" s="13">
        <v>612.88</v>
      </c>
      <c r="AT43" s="13">
        <v>62.86</v>
      </c>
      <c r="AU43" s="13">
        <v>1282.3900000000001</v>
      </c>
      <c r="AV43" s="13">
        <v>51.08</v>
      </c>
      <c r="AW43" s="13">
        <v>26.72</v>
      </c>
      <c r="AX43" s="13">
        <v>60.63</v>
      </c>
      <c r="AY43" s="13">
        <v>762.74</v>
      </c>
      <c r="AZ43" s="13">
        <v>3202.34</v>
      </c>
      <c r="BA43" s="13">
        <v>14363.69</v>
      </c>
      <c r="BB43" s="13">
        <v>2341.2600000000002</v>
      </c>
      <c r="BC43" s="13">
        <v>8915.69</v>
      </c>
      <c r="BD43" s="13">
        <v>10042.42</v>
      </c>
    </row>
    <row r="44" spans="1:56" ht="22" x14ac:dyDescent="0.2">
      <c r="A44" s="1" t="s">
        <v>73</v>
      </c>
      <c r="B44" s="2" t="s">
        <v>74</v>
      </c>
      <c r="C44" s="13">
        <v>3104.76</v>
      </c>
      <c r="D44" s="13">
        <v>4106.08</v>
      </c>
      <c r="E44" s="13">
        <v>6074.55</v>
      </c>
      <c r="F44" s="13">
        <v>3462.19</v>
      </c>
      <c r="G44" s="13">
        <v>1271.43</v>
      </c>
      <c r="H44" s="13">
        <v>5554.61</v>
      </c>
      <c r="I44" s="13">
        <v>57.43</v>
      </c>
      <c r="J44" s="13">
        <v>54.3</v>
      </c>
      <c r="K44" s="13">
        <v>17.97</v>
      </c>
      <c r="L44" s="15">
        <v>25275.29</v>
      </c>
      <c r="M44" s="13">
        <v>10427.6</v>
      </c>
      <c r="N44" s="15">
        <v>10805.83</v>
      </c>
      <c r="O44" s="13">
        <v>7859.96</v>
      </c>
      <c r="P44" s="13">
        <v>29.72</v>
      </c>
      <c r="Q44" s="13">
        <v>1724.76</v>
      </c>
      <c r="R44" s="13">
        <v>632.75</v>
      </c>
      <c r="S44" s="13">
        <v>154.63999999999999</v>
      </c>
      <c r="T44" s="15">
        <v>394.59</v>
      </c>
      <c r="U44" s="15">
        <v>3126.88</v>
      </c>
      <c r="V44" s="13">
        <v>68.73</v>
      </c>
      <c r="W44" s="15">
        <v>387.01</v>
      </c>
      <c r="X44" s="13">
        <v>7102.26</v>
      </c>
      <c r="Y44" s="13">
        <v>519.26</v>
      </c>
      <c r="Z44" s="13">
        <v>1858.21</v>
      </c>
      <c r="AA44" s="13">
        <v>6549.89</v>
      </c>
      <c r="AB44" s="13">
        <v>2490.0700000000002</v>
      </c>
      <c r="AC44" s="13">
        <v>3340.24</v>
      </c>
      <c r="AD44" s="13">
        <v>3994.64</v>
      </c>
      <c r="AE44" s="13">
        <v>2971.93</v>
      </c>
      <c r="AF44" s="13">
        <v>3385.27</v>
      </c>
      <c r="AG44" s="13">
        <v>3914.44</v>
      </c>
      <c r="AH44" s="13">
        <v>981.82</v>
      </c>
      <c r="AI44" s="13">
        <v>1392.78</v>
      </c>
      <c r="AJ44" s="13">
        <v>140.13999999999999</v>
      </c>
      <c r="AK44" s="13">
        <v>27.51</v>
      </c>
      <c r="AL44" s="13">
        <v>176.48</v>
      </c>
      <c r="AM44" s="13">
        <v>4606.54</v>
      </c>
      <c r="AN44" s="13">
        <v>88.05</v>
      </c>
      <c r="AO44" s="13">
        <v>65.989999999999995</v>
      </c>
      <c r="AP44" s="13">
        <v>1050.45</v>
      </c>
      <c r="AQ44" s="13">
        <v>1087.24</v>
      </c>
      <c r="AR44" s="13">
        <v>338.43</v>
      </c>
      <c r="AS44" s="13">
        <v>558.12</v>
      </c>
      <c r="AT44" s="13">
        <v>50.26</v>
      </c>
      <c r="AU44" s="13">
        <v>953.41</v>
      </c>
      <c r="AV44" s="13">
        <v>1714.39</v>
      </c>
      <c r="AW44" s="13">
        <v>30.4</v>
      </c>
      <c r="AX44" s="13">
        <v>3646.25</v>
      </c>
      <c r="AY44" s="13">
        <v>274.14999999999998</v>
      </c>
      <c r="AZ44" s="13">
        <v>33.82</v>
      </c>
      <c r="BA44" s="13">
        <v>2173.27</v>
      </c>
      <c r="BB44" s="13">
        <v>2470.6999999999998</v>
      </c>
      <c r="BC44" s="13">
        <v>2043.03</v>
      </c>
      <c r="BD44" s="13">
        <v>6687.06</v>
      </c>
    </row>
    <row r="45" spans="1:56" ht="22" x14ac:dyDescent="0.2">
      <c r="A45" s="1" t="s">
        <v>75</v>
      </c>
      <c r="B45" s="2" t="s">
        <v>76</v>
      </c>
      <c r="C45" s="13">
        <v>3533.3</v>
      </c>
      <c r="D45" s="13">
        <v>1362.54</v>
      </c>
      <c r="E45" s="13">
        <v>4079.22</v>
      </c>
      <c r="F45" s="13">
        <v>3430.56</v>
      </c>
      <c r="G45" s="13">
        <v>3262.32</v>
      </c>
      <c r="H45" s="13">
        <v>3115.8</v>
      </c>
      <c r="I45" s="13">
        <v>88.74</v>
      </c>
      <c r="J45" s="13">
        <v>102.39</v>
      </c>
      <c r="K45" s="13">
        <v>22.37</v>
      </c>
      <c r="L45" s="15">
        <v>23612.61</v>
      </c>
      <c r="M45" s="13">
        <v>7288.01</v>
      </c>
      <c r="N45" s="15">
        <v>10269.17</v>
      </c>
      <c r="O45" s="13">
        <v>7096.7</v>
      </c>
      <c r="P45" s="13">
        <v>28.09</v>
      </c>
      <c r="Q45" s="13">
        <v>1388.52</v>
      </c>
      <c r="R45" s="13">
        <v>212.94</v>
      </c>
      <c r="S45" s="13">
        <v>314.99</v>
      </c>
      <c r="T45" s="15">
        <v>314.52999999999997</v>
      </c>
      <c r="U45" s="15">
        <v>905.15</v>
      </c>
      <c r="V45" s="13">
        <v>145.86000000000001</v>
      </c>
      <c r="W45" s="15">
        <v>139.05000000000001</v>
      </c>
      <c r="X45" s="13">
        <v>6188.82</v>
      </c>
      <c r="Y45" s="13">
        <v>535.65</v>
      </c>
      <c r="Z45" s="13">
        <v>2399.2600000000002</v>
      </c>
      <c r="AA45" s="13">
        <v>175.28</v>
      </c>
      <c r="AB45" s="13">
        <v>475.92</v>
      </c>
      <c r="AC45" s="13">
        <v>94.68</v>
      </c>
      <c r="AD45" s="13">
        <v>4974.2299999999996</v>
      </c>
      <c r="AE45" s="13">
        <v>5602.8</v>
      </c>
      <c r="AF45" s="13">
        <v>4099.67</v>
      </c>
      <c r="AG45" s="13">
        <v>92.83</v>
      </c>
      <c r="AH45" s="13">
        <v>191.3</v>
      </c>
      <c r="AI45" s="13">
        <v>181.03</v>
      </c>
      <c r="AJ45" s="13">
        <v>585.28</v>
      </c>
      <c r="AK45" s="13">
        <v>24.55</v>
      </c>
      <c r="AL45" s="13">
        <v>305.70999999999998</v>
      </c>
      <c r="AM45" s="13">
        <v>3896.76</v>
      </c>
      <c r="AN45" s="13">
        <v>77</v>
      </c>
      <c r="AO45" s="13">
        <v>56.59</v>
      </c>
      <c r="AP45" s="13">
        <v>4968.28</v>
      </c>
      <c r="AQ45" s="13">
        <v>1188.1300000000001</v>
      </c>
      <c r="AR45" s="13">
        <v>1233.6099999999999</v>
      </c>
      <c r="AS45" s="13">
        <v>3390.93</v>
      </c>
      <c r="AT45" s="13">
        <v>311.52999999999997</v>
      </c>
      <c r="AU45" s="13">
        <v>4037.66</v>
      </c>
      <c r="AV45" s="13">
        <v>1553.14</v>
      </c>
      <c r="AW45" s="13">
        <v>1420.3</v>
      </c>
      <c r="AX45" s="13">
        <v>5947.81</v>
      </c>
      <c r="AY45" s="13">
        <v>98.61</v>
      </c>
      <c r="AZ45" s="13">
        <v>59.54</v>
      </c>
      <c r="BA45" s="13">
        <v>913.21</v>
      </c>
      <c r="BB45" s="13">
        <v>2421.31</v>
      </c>
      <c r="BC45" s="13">
        <v>762.25</v>
      </c>
      <c r="BD45" s="13">
        <v>4078.43</v>
      </c>
    </row>
    <row r="46" spans="1:56" ht="22" x14ac:dyDescent="0.2">
      <c r="A46" s="1" t="s">
        <v>77</v>
      </c>
      <c r="B46" s="2" t="s">
        <v>78</v>
      </c>
      <c r="C46" s="13">
        <v>30.28</v>
      </c>
      <c r="D46" s="13">
        <v>153.47999999999999</v>
      </c>
      <c r="E46" s="13">
        <v>81.73</v>
      </c>
      <c r="F46" s="13">
        <v>3660.44</v>
      </c>
      <c r="G46" s="13">
        <v>2024.75</v>
      </c>
      <c r="H46" s="13">
        <v>1567.8</v>
      </c>
      <c r="I46" s="13">
        <v>48.08</v>
      </c>
      <c r="J46" s="13">
        <v>47.09</v>
      </c>
      <c r="K46" s="13">
        <v>11.91</v>
      </c>
      <c r="L46" s="15">
        <v>23723.07</v>
      </c>
      <c r="M46" s="13">
        <v>1479.95</v>
      </c>
      <c r="N46" s="15">
        <v>7939.77</v>
      </c>
      <c r="O46" s="13">
        <v>4464.3</v>
      </c>
      <c r="P46" s="13">
        <v>24.42</v>
      </c>
      <c r="Q46" s="13">
        <v>470.93</v>
      </c>
      <c r="R46" s="13">
        <v>4389.5600000000004</v>
      </c>
      <c r="S46" s="13">
        <v>1141.24</v>
      </c>
      <c r="T46" s="15">
        <v>1777.4</v>
      </c>
      <c r="U46" s="15">
        <v>4622.87</v>
      </c>
      <c r="V46" s="13">
        <v>89.38</v>
      </c>
      <c r="W46" s="15">
        <v>596.03</v>
      </c>
      <c r="X46" s="13">
        <v>7897.03</v>
      </c>
      <c r="Y46" s="13">
        <v>301.37</v>
      </c>
      <c r="Z46" s="13">
        <v>6835.01</v>
      </c>
      <c r="AA46" s="13">
        <v>7759.18</v>
      </c>
      <c r="AB46" s="13">
        <v>9422.98</v>
      </c>
      <c r="AC46" s="13">
        <v>4605.5200000000004</v>
      </c>
      <c r="AD46" s="13">
        <v>237.05</v>
      </c>
      <c r="AE46" s="13">
        <v>123.25</v>
      </c>
      <c r="AF46" s="13">
        <v>96.35</v>
      </c>
      <c r="AG46" s="13">
        <v>3257.09</v>
      </c>
      <c r="AH46" s="13">
        <v>110.56</v>
      </c>
      <c r="AI46" s="13">
        <v>724.9</v>
      </c>
      <c r="AJ46" s="13">
        <v>5212.59</v>
      </c>
      <c r="AK46" s="13">
        <v>29.7</v>
      </c>
      <c r="AL46" s="13">
        <v>1715.31</v>
      </c>
      <c r="AM46" s="13">
        <v>7598.39</v>
      </c>
      <c r="AN46" s="13">
        <v>138.55000000000001</v>
      </c>
      <c r="AO46" s="13">
        <v>57.45</v>
      </c>
      <c r="AP46" s="13">
        <v>2971.67</v>
      </c>
      <c r="AQ46" s="13">
        <v>729.28</v>
      </c>
      <c r="AR46" s="13">
        <v>830.04</v>
      </c>
      <c r="AS46" s="13">
        <v>721.28</v>
      </c>
      <c r="AT46" s="13">
        <v>63.7</v>
      </c>
      <c r="AU46" s="13">
        <v>1089.4100000000001</v>
      </c>
      <c r="AV46" s="13">
        <v>2176.6799999999998</v>
      </c>
      <c r="AW46" s="13">
        <v>32.28</v>
      </c>
      <c r="AX46" s="13">
        <v>5973.65</v>
      </c>
      <c r="AY46" s="13">
        <v>1285.53</v>
      </c>
      <c r="AZ46" s="13">
        <v>31.31</v>
      </c>
      <c r="BA46" s="13">
        <v>364.52</v>
      </c>
      <c r="BB46" s="13">
        <v>50.7</v>
      </c>
      <c r="BC46" s="13">
        <v>208.08</v>
      </c>
      <c r="BD46" s="13">
        <v>182.94</v>
      </c>
    </row>
    <row r="47" spans="1:56" ht="22" x14ac:dyDescent="0.2">
      <c r="A47" s="1" t="s">
        <v>79</v>
      </c>
      <c r="B47" s="2" t="s">
        <v>80</v>
      </c>
      <c r="C47" s="13">
        <v>50.93</v>
      </c>
      <c r="D47" s="13">
        <v>186.3</v>
      </c>
      <c r="E47" s="13">
        <v>169.14</v>
      </c>
      <c r="F47" s="13">
        <v>4288.04</v>
      </c>
      <c r="G47" s="13">
        <v>692.39</v>
      </c>
      <c r="H47" s="13">
        <v>3671.94</v>
      </c>
      <c r="I47" s="13">
        <v>197.04</v>
      </c>
      <c r="J47" s="13">
        <v>47.43</v>
      </c>
      <c r="K47" s="13">
        <v>14.51</v>
      </c>
      <c r="L47" s="15">
        <v>23560.01</v>
      </c>
      <c r="M47" s="13">
        <v>33.590000000000003</v>
      </c>
      <c r="N47" s="15">
        <v>7842.67</v>
      </c>
      <c r="O47" s="13">
        <v>5024.97</v>
      </c>
      <c r="P47" s="13">
        <v>16581.669999999998</v>
      </c>
      <c r="Q47" s="13">
        <v>10587.71</v>
      </c>
      <c r="R47" s="13">
        <v>6131.71</v>
      </c>
      <c r="S47" s="13">
        <v>8241.4599999999991</v>
      </c>
      <c r="T47" s="15">
        <v>3344.11</v>
      </c>
      <c r="U47" s="15">
        <v>3457.21</v>
      </c>
      <c r="V47" s="13">
        <v>9856.74</v>
      </c>
      <c r="W47" s="15">
        <v>7032.04</v>
      </c>
      <c r="X47" s="13">
        <v>5353.18</v>
      </c>
      <c r="Y47" s="13">
        <v>454.72</v>
      </c>
      <c r="Z47" s="13">
        <v>1743.79</v>
      </c>
      <c r="AA47" s="13">
        <v>74.19</v>
      </c>
      <c r="AB47" s="13">
        <v>323.14999999999998</v>
      </c>
      <c r="AC47" s="13">
        <v>52.3</v>
      </c>
      <c r="AD47" s="13">
        <v>5140.37</v>
      </c>
      <c r="AE47" s="13">
        <v>8727.35</v>
      </c>
      <c r="AF47" s="13">
        <v>5935.36</v>
      </c>
      <c r="AG47" s="13">
        <v>45.09</v>
      </c>
      <c r="AH47" s="13">
        <v>65.69</v>
      </c>
      <c r="AI47" s="13">
        <v>114.47</v>
      </c>
      <c r="AJ47" s="13">
        <v>2276.75</v>
      </c>
      <c r="AK47" s="13">
        <v>27.14</v>
      </c>
      <c r="AL47" s="13">
        <v>601.27</v>
      </c>
      <c r="AM47" s="13">
        <v>5101.17</v>
      </c>
      <c r="AN47" s="13">
        <v>18112.939999999999</v>
      </c>
      <c r="AO47" s="13">
        <v>1899.14</v>
      </c>
      <c r="AP47" s="13">
        <v>20304.599999999999</v>
      </c>
      <c r="AQ47" s="13">
        <v>15583.21</v>
      </c>
      <c r="AR47" s="13">
        <v>8315.7000000000007</v>
      </c>
      <c r="AS47" s="13">
        <v>3331.38</v>
      </c>
      <c r="AT47" s="13">
        <v>21229.84</v>
      </c>
      <c r="AU47" s="13">
        <v>9222.69</v>
      </c>
      <c r="AV47" s="13">
        <v>522.83000000000004</v>
      </c>
      <c r="AW47" s="13">
        <v>23</v>
      </c>
      <c r="AX47" s="13">
        <v>706.94</v>
      </c>
      <c r="AY47" s="13">
        <v>1047.22</v>
      </c>
      <c r="AZ47" s="13">
        <v>20.46</v>
      </c>
      <c r="BA47" s="13">
        <v>1590.59</v>
      </c>
      <c r="BB47" s="13">
        <v>255.69</v>
      </c>
      <c r="BC47" s="13">
        <v>287.54000000000002</v>
      </c>
      <c r="BD47" s="13">
        <v>569.17999999999995</v>
      </c>
    </row>
    <row r="48" spans="1:56" ht="22" x14ac:dyDescent="0.2">
      <c r="A48" s="1" t="s">
        <v>81</v>
      </c>
      <c r="B48" s="2" t="s">
        <v>82</v>
      </c>
      <c r="C48" s="13">
        <v>1138.6300000000001</v>
      </c>
      <c r="D48" s="13">
        <v>143.93</v>
      </c>
      <c r="E48" s="13">
        <v>3010.17</v>
      </c>
      <c r="F48" s="13">
        <v>4553.45</v>
      </c>
      <c r="G48" s="13">
        <v>9715.4599999999991</v>
      </c>
      <c r="H48" s="13">
        <v>7156.75</v>
      </c>
      <c r="I48" s="13">
        <v>46.85</v>
      </c>
      <c r="J48" s="13">
        <v>71.08</v>
      </c>
      <c r="K48" s="13">
        <v>13.48</v>
      </c>
      <c r="L48" s="15">
        <v>23936.05</v>
      </c>
      <c r="M48" s="13">
        <v>31.08</v>
      </c>
      <c r="N48" s="15">
        <v>8266.11</v>
      </c>
      <c r="O48" s="13">
        <v>122.37</v>
      </c>
      <c r="P48" s="13">
        <v>28.42</v>
      </c>
      <c r="Q48" s="13">
        <v>207</v>
      </c>
      <c r="R48" s="13">
        <v>2143.2800000000002</v>
      </c>
      <c r="S48" s="13">
        <v>157.15</v>
      </c>
      <c r="T48" s="15">
        <v>574.16999999999996</v>
      </c>
      <c r="U48" s="15">
        <v>6534.72</v>
      </c>
      <c r="V48" s="13">
        <v>47.22</v>
      </c>
      <c r="W48" s="15">
        <v>794.52</v>
      </c>
      <c r="X48" s="13">
        <v>14204.66</v>
      </c>
      <c r="Y48" s="13">
        <v>359.01</v>
      </c>
      <c r="Z48" s="13">
        <v>15464.08</v>
      </c>
      <c r="AA48" s="13">
        <v>8061.98</v>
      </c>
      <c r="AB48" s="13">
        <v>5864.96</v>
      </c>
      <c r="AC48" s="13">
        <v>4489.2299999999996</v>
      </c>
      <c r="AD48" s="13">
        <v>126.07</v>
      </c>
      <c r="AE48" s="13">
        <v>117.93</v>
      </c>
      <c r="AF48" s="13">
        <v>63.36</v>
      </c>
      <c r="AG48" s="13">
        <v>4446.78</v>
      </c>
      <c r="AH48" s="13">
        <v>138.28</v>
      </c>
      <c r="AI48" s="13">
        <v>910</v>
      </c>
      <c r="AJ48" s="13">
        <v>325.08999999999997</v>
      </c>
      <c r="AK48" s="13">
        <v>25.54</v>
      </c>
      <c r="AL48" s="13">
        <v>306.76</v>
      </c>
      <c r="AM48" s="13">
        <v>9415.65</v>
      </c>
      <c r="AN48" s="13">
        <v>855.24</v>
      </c>
      <c r="AO48" s="13">
        <v>82.23</v>
      </c>
      <c r="AP48" s="13">
        <v>898.43</v>
      </c>
      <c r="AQ48" s="13">
        <v>762.35</v>
      </c>
      <c r="AR48" s="13">
        <v>288.86</v>
      </c>
      <c r="AS48" s="13">
        <v>388.76</v>
      </c>
      <c r="AT48" s="13">
        <v>35.92</v>
      </c>
      <c r="AU48" s="13">
        <v>592</v>
      </c>
      <c r="AV48" s="13">
        <v>1013.56</v>
      </c>
      <c r="AW48" s="13">
        <v>28.96</v>
      </c>
      <c r="AX48" s="13">
        <v>1917.99</v>
      </c>
      <c r="AY48" s="13">
        <v>278.22000000000003</v>
      </c>
      <c r="AZ48" s="13">
        <v>31.44</v>
      </c>
      <c r="BA48" s="13">
        <v>735</v>
      </c>
      <c r="BB48" s="13">
        <v>2315.39</v>
      </c>
      <c r="BC48" s="13">
        <v>483.44</v>
      </c>
      <c r="BD48" s="13">
        <v>5156.74</v>
      </c>
    </row>
    <row r="49" spans="1:56" ht="22" x14ac:dyDescent="0.2">
      <c r="A49" s="1" t="s">
        <v>83</v>
      </c>
      <c r="B49" s="2" t="s">
        <v>84</v>
      </c>
      <c r="C49" s="13">
        <v>95.23</v>
      </c>
      <c r="D49" s="13">
        <v>201.42</v>
      </c>
      <c r="E49" s="13">
        <v>467.86</v>
      </c>
      <c r="F49" s="13">
        <v>942.58</v>
      </c>
      <c r="G49" s="13">
        <v>239.67</v>
      </c>
      <c r="H49" s="13">
        <v>596.96</v>
      </c>
      <c r="I49" s="13">
        <v>85.31</v>
      </c>
      <c r="J49" s="13">
        <v>80.290000000000006</v>
      </c>
      <c r="K49" s="13">
        <v>20.440000000000001</v>
      </c>
      <c r="L49" s="15">
        <v>24215.24</v>
      </c>
      <c r="M49" s="13">
        <v>8162.77</v>
      </c>
      <c r="N49" s="15">
        <v>10855.32</v>
      </c>
      <c r="O49" s="13">
        <v>6606.15</v>
      </c>
      <c r="P49" s="13">
        <v>24.85</v>
      </c>
      <c r="Q49" s="13">
        <v>1336.93</v>
      </c>
      <c r="R49" s="13">
        <v>106.39</v>
      </c>
      <c r="S49" s="13">
        <v>102.56</v>
      </c>
      <c r="T49" s="15">
        <v>296.32</v>
      </c>
      <c r="U49" s="15">
        <v>1210.72</v>
      </c>
      <c r="V49" s="13">
        <v>80.84</v>
      </c>
      <c r="W49" s="15">
        <v>213.04</v>
      </c>
      <c r="X49" s="13">
        <v>10806.88</v>
      </c>
      <c r="Y49" s="13">
        <v>436.7</v>
      </c>
      <c r="Z49" s="13">
        <v>8392.06</v>
      </c>
      <c r="AA49" s="13">
        <v>6674.84</v>
      </c>
      <c r="AB49" s="13">
        <v>3048.72</v>
      </c>
      <c r="AC49" s="13">
        <v>3185.77</v>
      </c>
      <c r="AD49" s="13">
        <v>1972.19</v>
      </c>
      <c r="AE49" s="13">
        <v>672.07</v>
      </c>
      <c r="AF49" s="13">
        <v>1327.53</v>
      </c>
      <c r="AG49" s="13">
        <v>3368.88</v>
      </c>
      <c r="AH49" s="13">
        <v>359.74</v>
      </c>
      <c r="AI49" s="13">
        <v>1044.1600000000001</v>
      </c>
      <c r="AJ49" s="13">
        <v>155.37</v>
      </c>
      <c r="AK49" s="13">
        <v>39.47</v>
      </c>
      <c r="AL49" s="13">
        <v>212.27</v>
      </c>
      <c r="AM49" s="13">
        <v>1742.37</v>
      </c>
      <c r="AN49" s="13">
        <v>115.76</v>
      </c>
      <c r="AO49" s="13">
        <v>23.56</v>
      </c>
      <c r="AP49" s="13">
        <v>12817.37</v>
      </c>
      <c r="AQ49" s="13">
        <v>1325.23</v>
      </c>
      <c r="AR49" s="13">
        <v>3890.39</v>
      </c>
      <c r="AS49" s="13">
        <v>461.45</v>
      </c>
      <c r="AT49" s="13">
        <v>58.53</v>
      </c>
      <c r="AU49" s="13">
        <v>647.36</v>
      </c>
      <c r="AV49" s="13">
        <v>1474.58</v>
      </c>
      <c r="AW49" s="13">
        <v>64.260000000000005</v>
      </c>
      <c r="AX49" s="13">
        <v>6260.88</v>
      </c>
      <c r="AY49" s="13">
        <v>857.48</v>
      </c>
      <c r="AZ49" s="13">
        <v>31.76</v>
      </c>
      <c r="BA49" s="13">
        <v>2153.61</v>
      </c>
      <c r="BB49" s="13">
        <v>4461.97</v>
      </c>
      <c r="BC49" s="13">
        <v>1889.38</v>
      </c>
      <c r="BD49" s="13">
        <v>8412.17</v>
      </c>
    </row>
    <row r="50" spans="1:56" ht="22" x14ac:dyDescent="0.2">
      <c r="A50" s="1" t="s">
        <v>85</v>
      </c>
      <c r="B50" s="2" t="s">
        <v>86</v>
      </c>
      <c r="C50" s="13">
        <v>3326.51</v>
      </c>
      <c r="D50" s="13">
        <v>496.72</v>
      </c>
      <c r="E50" s="13">
        <v>2057.9499999999998</v>
      </c>
      <c r="F50" s="13">
        <v>3383.91</v>
      </c>
      <c r="G50" s="13">
        <v>2903.81</v>
      </c>
      <c r="H50" s="13">
        <v>2357.04</v>
      </c>
      <c r="I50" s="13">
        <v>76.45</v>
      </c>
      <c r="J50" s="13">
        <v>72.180000000000007</v>
      </c>
      <c r="K50" s="13">
        <v>18.190000000000001</v>
      </c>
      <c r="L50" s="15">
        <v>23514.26</v>
      </c>
      <c r="M50" s="13">
        <v>7824.44</v>
      </c>
      <c r="N50" s="15">
        <v>8738.2099999999991</v>
      </c>
      <c r="O50" s="13">
        <v>11753.05</v>
      </c>
      <c r="P50" s="13">
        <v>141.72</v>
      </c>
      <c r="Q50" s="13">
        <v>3665.08</v>
      </c>
      <c r="R50" s="13">
        <v>2117.4899999999998</v>
      </c>
      <c r="S50" s="13">
        <v>242.1</v>
      </c>
      <c r="T50" s="15">
        <v>718.2</v>
      </c>
      <c r="U50" s="15">
        <v>318.05</v>
      </c>
      <c r="V50" s="13">
        <v>59.51</v>
      </c>
      <c r="W50" s="15">
        <v>95.11</v>
      </c>
      <c r="X50" s="13">
        <v>2090.17</v>
      </c>
      <c r="Y50" s="13">
        <v>423.81</v>
      </c>
      <c r="Z50" s="13">
        <v>624.86</v>
      </c>
      <c r="AA50" s="13">
        <v>8186.77</v>
      </c>
      <c r="AB50" s="13">
        <v>9819.7000000000007</v>
      </c>
      <c r="AC50" s="13">
        <v>4023.19</v>
      </c>
      <c r="AD50" s="13">
        <v>530.25</v>
      </c>
      <c r="AE50" s="13">
        <v>236.48</v>
      </c>
      <c r="AF50" s="13">
        <v>139.44</v>
      </c>
      <c r="AG50" s="13">
        <v>2496.88</v>
      </c>
      <c r="AH50" s="13">
        <v>344.71</v>
      </c>
      <c r="AI50" s="13">
        <v>931.21</v>
      </c>
      <c r="AJ50" s="13">
        <v>125.65</v>
      </c>
      <c r="AK50" s="13">
        <v>24.83</v>
      </c>
      <c r="AL50" s="13">
        <v>147.69</v>
      </c>
      <c r="AM50" s="13">
        <v>3454.83</v>
      </c>
      <c r="AN50" s="13">
        <v>87.79</v>
      </c>
      <c r="AO50" s="13">
        <v>35.5</v>
      </c>
      <c r="AP50" s="13">
        <v>2691.57</v>
      </c>
      <c r="AQ50" s="13">
        <v>1101.3800000000001</v>
      </c>
      <c r="AR50" s="13">
        <v>616.85</v>
      </c>
      <c r="AS50" s="13">
        <v>763.6</v>
      </c>
      <c r="AT50" s="13">
        <v>47.16</v>
      </c>
      <c r="AU50" s="13">
        <v>864.59</v>
      </c>
      <c r="AV50" s="13">
        <v>1942.8</v>
      </c>
      <c r="AW50" s="13">
        <v>2672.22</v>
      </c>
      <c r="AX50" s="13">
        <v>8796.09</v>
      </c>
      <c r="AY50" s="13">
        <v>380.51</v>
      </c>
      <c r="AZ50" s="13">
        <v>31.47</v>
      </c>
      <c r="BA50" s="13">
        <v>972.22</v>
      </c>
      <c r="BB50" s="13">
        <v>2627.37</v>
      </c>
      <c r="BC50" s="13">
        <v>1176.71</v>
      </c>
      <c r="BD50" s="13">
        <v>5467.39</v>
      </c>
    </row>
    <row r="51" spans="1:56" ht="22" x14ac:dyDescent="0.2">
      <c r="A51" s="1" t="s">
        <v>87</v>
      </c>
      <c r="B51" s="2" t="s">
        <v>88</v>
      </c>
      <c r="C51" s="13">
        <v>32.799999999999997</v>
      </c>
      <c r="D51" s="13">
        <v>224.98</v>
      </c>
      <c r="E51" s="13">
        <v>84.54</v>
      </c>
      <c r="F51" s="13">
        <v>4944.1099999999997</v>
      </c>
      <c r="G51" s="13">
        <v>5615.8</v>
      </c>
      <c r="H51" s="13">
        <v>6880.49</v>
      </c>
      <c r="I51" s="13">
        <v>79.319999999999993</v>
      </c>
      <c r="J51" s="13">
        <v>40.08</v>
      </c>
      <c r="K51" s="13">
        <v>11.01</v>
      </c>
      <c r="L51" s="15">
        <v>23400.61</v>
      </c>
      <c r="M51" s="13">
        <v>27.57</v>
      </c>
      <c r="N51" s="15">
        <v>6733.73</v>
      </c>
      <c r="O51" s="13">
        <v>8366.1</v>
      </c>
      <c r="P51" s="13">
        <v>20.37</v>
      </c>
      <c r="Q51" s="13">
        <v>3293.73</v>
      </c>
      <c r="R51" s="13">
        <v>3654.32</v>
      </c>
      <c r="S51" s="13">
        <v>260.67</v>
      </c>
      <c r="T51" s="15">
        <v>1040.95</v>
      </c>
      <c r="U51" s="15">
        <v>6447.58</v>
      </c>
      <c r="V51" s="13">
        <v>63.45</v>
      </c>
      <c r="W51" s="15">
        <v>1142.26</v>
      </c>
      <c r="X51" s="13">
        <v>3006.42</v>
      </c>
      <c r="Y51" s="13">
        <v>527</v>
      </c>
      <c r="Z51" s="13">
        <v>1048.2</v>
      </c>
      <c r="AA51" s="13">
        <v>8269.0300000000007</v>
      </c>
      <c r="AB51" s="13">
        <v>8148.02</v>
      </c>
      <c r="AC51" s="13">
        <v>5089.12</v>
      </c>
      <c r="AD51" s="13">
        <v>854.98</v>
      </c>
      <c r="AE51" s="13">
        <v>188.27</v>
      </c>
      <c r="AF51" s="13">
        <v>235.31</v>
      </c>
      <c r="AG51" s="13">
        <v>3850.2</v>
      </c>
      <c r="AH51" s="13">
        <v>85.7</v>
      </c>
      <c r="AI51" s="13">
        <v>685.3</v>
      </c>
      <c r="AJ51" s="13">
        <v>183.09</v>
      </c>
      <c r="AK51" s="13">
        <v>18.66</v>
      </c>
      <c r="AL51" s="13">
        <v>156.87</v>
      </c>
      <c r="AM51" s="13">
        <v>11049.17</v>
      </c>
      <c r="AN51" s="13">
        <v>2186.0500000000002</v>
      </c>
      <c r="AO51" s="13">
        <v>147.54</v>
      </c>
      <c r="AP51" s="13">
        <v>3672.75</v>
      </c>
      <c r="AQ51" s="13">
        <v>1060.92</v>
      </c>
      <c r="AR51" s="13">
        <v>977.63</v>
      </c>
      <c r="AS51" s="13">
        <v>534.1</v>
      </c>
      <c r="AT51" s="13">
        <v>44.02</v>
      </c>
      <c r="AU51" s="13">
        <v>879.94</v>
      </c>
      <c r="AV51" s="13">
        <v>1928.66</v>
      </c>
      <c r="AW51" s="13">
        <v>977.15</v>
      </c>
      <c r="AX51" s="13">
        <v>8765.7199999999993</v>
      </c>
      <c r="AY51" s="13">
        <v>119.57</v>
      </c>
      <c r="AZ51" s="13">
        <v>34.869999999999997</v>
      </c>
      <c r="BA51" s="13">
        <v>804.58</v>
      </c>
      <c r="BB51" s="13">
        <v>193.78</v>
      </c>
      <c r="BC51" s="13">
        <v>318.56</v>
      </c>
      <c r="BD51" s="13">
        <v>640.33000000000004</v>
      </c>
    </row>
    <row r="52" spans="1:56" ht="22" x14ac:dyDescent="0.2">
      <c r="A52" s="1" t="s">
        <v>89</v>
      </c>
      <c r="B52" s="2" t="s">
        <v>90</v>
      </c>
      <c r="C52" s="13">
        <v>28.51</v>
      </c>
      <c r="D52" s="13">
        <v>185.56</v>
      </c>
      <c r="E52" s="13">
        <v>156.54</v>
      </c>
      <c r="F52" s="13">
        <v>3645.43</v>
      </c>
      <c r="G52" s="13">
        <v>516.24</v>
      </c>
      <c r="H52" s="13">
        <v>1956.69</v>
      </c>
      <c r="I52" s="13">
        <v>56.21</v>
      </c>
      <c r="J52" s="13">
        <v>52.63</v>
      </c>
      <c r="K52" s="13">
        <v>15</v>
      </c>
      <c r="L52" s="15">
        <v>2523.66</v>
      </c>
      <c r="M52" s="13">
        <v>42.47</v>
      </c>
      <c r="N52" s="15">
        <v>338.23</v>
      </c>
      <c r="O52" s="13">
        <v>3696.29</v>
      </c>
      <c r="P52" s="13">
        <v>13966.75</v>
      </c>
      <c r="Q52" s="13">
        <v>11658.12</v>
      </c>
      <c r="R52" s="13">
        <v>5692.82</v>
      </c>
      <c r="S52" s="13">
        <v>11197.03</v>
      </c>
      <c r="T52" s="15">
        <v>3431.23</v>
      </c>
      <c r="U52" s="15">
        <v>3833.15</v>
      </c>
      <c r="V52" s="13">
        <v>7552.97</v>
      </c>
      <c r="W52" s="15">
        <v>5357.1</v>
      </c>
      <c r="X52" s="13">
        <v>1477.41</v>
      </c>
      <c r="Y52" s="13">
        <v>559.9</v>
      </c>
      <c r="Z52" s="13">
        <v>599.16</v>
      </c>
      <c r="AA52" s="13">
        <v>7266.92</v>
      </c>
      <c r="AB52" s="13">
        <v>3227.39</v>
      </c>
      <c r="AC52" s="13">
        <v>3487.27</v>
      </c>
      <c r="AD52" s="13">
        <v>4454.4399999999996</v>
      </c>
      <c r="AE52" s="13">
        <v>9184.1</v>
      </c>
      <c r="AF52" s="13">
        <v>5677.26</v>
      </c>
      <c r="AG52" s="13">
        <v>5961.89</v>
      </c>
      <c r="AH52" s="13">
        <v>505.81</v>
      </c>
      <c r="AI52" s="13">
        <v>1463.55</v>
      </c>
      <c r="AJ52" s="13">
        <v>2237.48</v>
      </c>
      <c r="AK52" s="13">
        <v>26.75</v>
      </c>
      <c r="AL52" s="13">
        <v>556.28</v>
      </c>
      <c r="AM52" s="13">
        <v>5118.87</v>
      </c>
      <c r="AN52" s="13">
        <v>20456.09</v>
      </c>
      <c r="AO52" s="13">
        <v>1897.53</v>
      </c>
      <c r="AP52" s="13">
        <v>20029.57</v>
      </c>
      <c r="AQ52" s="13">
        <v>9625.99</v>
      </c>
      <c r="AR52" s="13">
        <v>9501.42</v>
      </c>
      <c r="AS52" s="13">
        <v>3777.75</v>
      </c>
      <c r="AT52" s="13">
        <v>16600.400000000001</v>
      </c>
      <c r="AU52" s="13">
        <v>10172.31</v>
      </c>
      <c r="AV52" s="13">
        <v>60.88</v>
      </c>
      <c r="AW52" s="13">
        <v>25</v>
      </c>
      <c r="AX52" s="13">
        <v>92.16</v>
      </c>
      <c r="AY52" s="13">
        <v>1023.88</v>
      </c>
      <c r="AZ52" s="13">
        <v>28.56</v>
      </c>
      <c r="BA52" s="13">
        <v>2159.63</v>
      </c>
      <c r="BB52" s="13">
        <v>2847.34</v>
      </c>
      <c r="BC52" s="13">
        <v>360.99</v>
      </c>
      <c r="BD52" s="13">
        <v>4876.22</v>
      </c>
    </row>
    <row r="53" spans="1:56" ht="22" x14ac:dyDescent="0.2">
      <c r="A53" s="1" t="s">
        <v>91</v>
      </c>
      <c r="B53" s="2" t="s">
        <v>92</v>
      </c>
      <c r="C53" s="13">
        <v>42.19</v>
      </c>
      <c r="D53" s="13">
        <v>318.52</v>
      </c>
      <c r="E53" s="13">
        <v>153.97</v>
      </c>
      <c r="F53" s="13">
        <v>3618.38</v>
      </c>
      <c r="G53" s="13">
        <v>1394.31</v>
      </c>
      <c r="H53" s="13">
        <v>2521.7399999999998</v>
      </c>
      <c r="I53" s="13">
        <v>52.35</v>
      </c>
      <c r="J53" s="13">
        <v>45.35</v>
      </c>
      <c r="K53" s="13">
        <v>13.04</v>
      </c>
      <c r="L53" s="15">
        <v>3496.68</v>
      </c>
      <c r="M53" s="13">
        <v>37.64</v>
      </c>
      <c r="N53" s="15">
        <v>384.13</v>
      </c>
      <c r="O53" s="13">
        <v>3589.47</v>
      </c>
      <c r="P53" s="13">
        <v>13650.9</v>
      </c>
      <c r="Q53" s="13">
        <v>11175.57</v>
      </c>
      <c r="R53" s="13">
        <v>5503.49</v>
      </c>
      <c r="S53" s="13">
        <v>14829.22</v>
      </c>
      <c r="T53" s="15">
        <v>3489.35</v>
      </c>
      <c r="U53" s="15">
        <v>2898.31</v>
      </c>
      <c r="V53" s="13">
        <v>9688.2800000000007</v>
      </c>
      <c r="W53" s="15">
        <v>6177.15</v>
      </c>
      <c r="X53" s="13">
        <v>4597.7299999999996</v>
      </c>
      <c r="Y53" s="13">
        <v>809.18</v>
      </c>
      <c r="Z53" s="13">
        <v>1530.45</v>
      </c>
      <c r="AA53" s="13">
        <v>6601.26</v>
      </c>
      <c r="AB53" s="13">
        <v>3667.56</v>
      </c>
      <c r="AC53" s="13">
        <v>3889.65</v>
      </c>
      <c r="AD53" s="13">
        <v>3891.52</v>
      </c>
      <c r="AE53" s="13">
        <v>10956.75</v>
      </c>
      <c r="AF53" s="13">
        <v>5840.64</v>
      </c>
      <c r="AG53" s="13">
        <v>5954.29</v>
      </c>
      <c r="AH53" s="13">
        <v>252.83</v>
      </c>
      <c r="AI53" s="13">
        <v>1345.19</v>
      </c>
      <c r="AJ53" s="13">
        <v>2663.5</v>
      </c>
      <c r="AK53" s="13">
        <v>28.21</v>
      </c>
      <c r="AL53" s="13">
        <v>708.11</v>
      </c>
      <c r="AM53" s="13">
        <v>4171.01</v>
      </c>
      <c r="AN53" s="13">
        <v>20242.080000000002</v>
      </c>
      <c r="AO53" s="13">
        <v>1685.59</v>
      </c>
      <c r="AP53" s="13">
        <v>20627.7</v>
      </c>
      <c r="AQ53" s="13">
        <v>9751.19</v>
      </c>
      <c r="AR53" s="13">
        <v>8651.5400000000009</v>
      </c>
      <c r="AS53" s="13">
        <v>3605.98</v>
      </c>
      <c r="AT53" s="13">
        <v>16568.240000000002</v>
      </c>
      <c r="AU53" s="13">
        <v>10298.14</v>
      </c>
      <c r="AV53" s="13">
        <v>303.83</v>
      </c>
      <c r="AW53" s="13">
        <v>22.23</v>
      </c>
      <c r="AX53" s="13">
        <v>417.77</v>
      </c>
      <c r="AY53" s="13">
        <v>1083.99</v>
      </c>
      <c r="AZ53" s="13">
        <v>42.82</v>
      </c>
      <c r="BA53" s="13">
        <v>1901.4</v>
      </c>
      <c r="BB53" s="13">
        <v>3100.28</v>
      </c>
      <c r="BC53" s="13">
        <v>569.35</v>
      </c>
      <c r="BD53" s="13">
        <v>4985.16</v>
      </c>
    </row>
    <row r="54" spans="1:56" ht="22" x14ac:dyDescent="0.2">
      <c r="A54" s="1" t="s">
        <v>93</v>
      </c>
      <c r="B54" s="2" t="s">
        <v>94</v>
      </c>
      <c r="C54" s="13">
        <v>38.549999999999997</v>
      </c>
      <c r="D54" s="13">
        <v>255.11</v>
      </c>
      <c r="E54" s="13">
        <v>150.69</v>
      </c>
      <c r="F54" s="13">
        <v>3505.04</v>
      </c>
      <c r="G54" s="13">
        <v>2277.63</v>
      </c>
      <c r="H54" s="13">
        <v>3749.28</v>
      </c>
      <c r="I54" s="13">
        <v>151.77000000000001</v>
      </c>
      <c r="J54" s="13">
        <v>33.979999999999997</v>
      </c>
      <c r="K54" s="13">
        <v>14.89</v>
      </c>
      <c r="L54" s="15">
        <v>3527.57</v>
      </c>
      <c r="M54" s="13">
        <v>36.200000000000003</v>
      </c>
      <c r="N54" s="15">
        <v>265.14999999999998</v>
      </c>
      <c r="O54" s="13">
        <v>8294.76</v>
      </c>
      <c r="P54" s="13">
        <v>79.040000000000006</v>
      </c>
      <c r="Q54" s="13">
        <v>4046.9</v>
      </c>
      <c r="R54" s="13">
        <v>2159.08</v>
      </c>
      <c r="S54" s="13">
        <v>172.37</v>
      </c>
      <c r="T54" s="15">
        <v>557.66999999999996</v>
      </c>
      <c r="U54" s="15">
        <v>5969.42</v>
      </c>
      <c r="V54" s="13">
        <v>66.39</v>
      </c>
      <c r="W54" s="15">
        <v>1477.23</v>
      </c>
      <c r="X54" s="13">
        <v>6069.35</v>
      </c>
      <c r="Y54" s="13">
        <v>683.91</v>
      </c>
      <c r="Z54" s="13">
        <v>5290.36</v>
      </c>
      <c r="AA54" s="13">
        <v>7983.07</v>
      </c>
      <c r="AB54" s="13">
        <v>4598.8999999999996</v>
      </c>
      <c r="AC54" s="13">
        <v>4531.58</v>
      </c>
      <c r="AD54" s="13">
        <v>2809.38</v>
      </c>
      <c r="AE54" s="13">
        <v>863.17</v>
      </c>
      <c r="AF54" s="13">
        <v>1783.94</v>
      </c>
      <c r="AG54" s="13">
        <v>7017.85</v>
      </c>
      <c r="AH54" s="13">
        <v>1780.85</v>
      </c>
      <c r="AI54" s="13">
        <v>1780.3</v>
      </c>
      <c r="AJ54" s="13">
        <v>2126.75</v>
      </c>
      <c r="AK54" s="13">
        <v>28.34</v>
      </c>
      <c r="AL54" s="13">
        <v>617.57000000000005</v>
      </c>
      <c r="AM54" s="13">
        <v>9570.24</v>
      </c>
      <c r="AN54" s="13">
        <v>8786.43</v>
      </c>
      <c r="AO54" s="13">
        <v>271.05</v>
      </c>
      <c r="AP54" s="13">
        <v>14570.7</v>
      </c>
      <c r="AQ54" s="13">
        <v>1278.74</v>
      </c>
      <c r="AR54" s="13">
        <v>4617.33</v>
      </c>
      <c r="AS54" s="13">
        <v>744.91</v>
      </c>
      <c r="AT54" s="13">
        <v>51.55</v>
      </c>
      <c r="AU54" s="13">
        <v>1522.74</v>
      </c>
      <c r="AV54" s="13">
        <v>2058.17</v>
      </c>
      <c r="AW54" s="13">
        <v>22.16</v>
      </c>
      <c r="AX54" s="13">
        <v>6051.79</v>
      </c>
      <c r="AY54" s="13">
        <v>301.39</v>
      </c>
      <c r="AZ54" s="13">
        <v>53.7</v>
      </c>
      <c r="BA54" s="13">
        <v>796.02</v>
      </c>
      <c r="BB54" s="13">
        <v>2911.81</v>
      </c>
      <c r="BC54" s="13">
        <v>480.15</v>
      </c>
      <c r="BD54" s="13">
        <v>5388.05</v>
      </c>
    </row>
    <row r="55" spans="1:56" ht="22" x14ac:dyDescent="0.2">
      <c r="A55" s="1" t="s">
        <v>95</v>
      </c>
      <c r="B55" s="2" t="s">
        <v>96</v>
      </c>
      <c r="C55" s="13">
        <v>80.55</v>
      </c>
      <c r="D55" s="13">
        <v>304.44</v>
      </c>
      <c r="E55" s="13">
        <v>226.71</v>
      </c>
      <c r="F55" s="13">
        <v>3907.09</v>
      </c>
      <c r="G55" s="13">
        <v>1880.38</v>
      </c>
      <c r="H55" s="13">
        <v>4817.3900000000003</v>
      </c>
      <c r="I55" s="13">
        <v>2882.16</v>
      </c>
      <c r="J55" s="13">
        <v>33.35</v>
      </c>
      <c r="K55" s="13">
        <v>102.63</v>
      </c>
      <c r="L55" s="15">
        <v>727.87</v>
      </c>
      <c r="M55" s="13">
        <v>39.03</v>
      </c>
      <c r="N55" s="15">
        <v>146.43</v>
      </c>
      <c r="O55" s="13">
        <v>6959.87</v>
      </c>
      <c r="P55" s="13">
        <v>14238.7</v>
      </c>
      <c r="Q55" s="13">
        <v>9728.92</v>
      </c>
      <c r="R55" s="13">
        <v>2392.88</v>
      </c>
      <c r="S55" s="13">
        <v>183.77</v>
      </c>
      <c r="T55" s="15">
        <v>535.29999999999995</v>
      </c>
      <c r="U55" s="15">
        <v>3288.86</v>
      </c>
      <c r="V55" s="13">
        <v>3273.13</v>
      </c>
      <c r="W55" s="15">
        <v>4371.72</v>
      </c>
      <c r="X55" s="13">
        <v>12455.79</v>
      </c>
      <c r="Y55" s="13">
        <v>654.26</v>
      </c>
      <c r="Z55" s="13">
        <v>12649.5</v>
      </c>
      <c r="AA55" s="13">
        <v>248.35</v>
      </c>
      <c r="AB55" s="13">
        <v>681.93</v>
      </c>
      <c r="AC55" s="13">
        <v>122.06</v>
      </c>
      <c r="AD55" s="13">
        <v>4327.82</v>
      </c>
      <c r="AE55" s="13">
        <v>2078.7800000000002</v>
      </c>
      <c r="AF55" s="13">
        <v>2732.59</v>
      </c>
      <c r="AG55" s="13">
        <v>81.52</v>
      </c>
      <c r="AH55" s="13">
        <v>70.069999999999993</v>
      </c>
      <c r="AI55" s="13">
        <v>107.08</v>
      </c>
      <c r="AJ55" s="13">
        <v>956</v>
      </c>
      <c r="AK55" s="13">
        <v>21.08</v>
      </c>
      <c r="AL55" s="13">
        <v>770.99</v>
      </c>
      <c r="AM55" s="13">
        <v>9965.09</v>
      </c>
      <c r="AN55" s="13">
        <v>5131.04</v>
      </c>
      <c r="AO55" s="13">
        <v>195.4</v>
      </c>
      <c r="AP55" s="13">
        <v>14414.37</v>
      </c>
      <c r="AQ55" s="13">
        <v>2463.42</v>
      </c>
      <c r="AR55" s="13">
        <v>4946.95</v>
      </c>
      <c r="AS55" s="13">
        <v>3791.15</v>
      </c>
      <c r="AT55" s="13">
        <v>19042.3</v>
      </c>
      <c r="AU55" s="13">
        <v>8967.85</v>
      </c>
      <c r="AV55" s="13">
        <v>2240.0500000000002</v>
      </c>
      <c r="AW55" s="13">
        <v>219.48</v>
      </c>
      <c r="AX55" s="13">
        <v>7453.02</v>
      </c>
      <c r="AY55" s="13">
        <v>125.38</v>
      </c>
      <c r="AZ55" s="13">
        <v>115.35</v>
      </c>
      <c r="BA55" s="13">
        <v>699.98</v>
      </c>
      <c r="BB55" s="13">
        <v>279.98</v>
      </c>
      <c r="BC55" s="13">
        <v>528.85</v>
      </c>
      <c r="BD55" s="13">
        <v>794.14</v>
      </c>
    </row>
    <row r="56" spans="1:56" ht="22" x14ac:dyDescent="0.2">
      <c r="A56" s="1" t="s">
        <v>97</v>
      </c>
      <c r="B56" s="2" t="s">
        <v>98</v>
      </c>
      <c r="C56" s="13">
        <v>5310.97</v>
      </c>
      <c r="D56" s="13">
        <v>2653.59</v>
      </c>
      <c r="E56" s="13">
        <v>12838.4</v>
      </c>
      <c r="F56" s="13">
        <v>63.92</v>
      </c>
      <c r="G56" s="13">
        <v>610.91</v>
      </c>
      <c r="H56" s="13">
        <v>87.06</v>
      </c>
      <c r="I56" s="13">
        <v>89.91</v>
      </c>
      <c r="J56" s="13">
        <v>85.97</v>
      </c>
      <c r="K56" s="13">
        <v>25</v>
      </c>
      <c r="L56" s="15">
        <v>24605.439999999999</v>
      </c>
      <c r="M56" s="13">
        <v>81.03</v>
      </c>
      <c r="N56" s="15">
        <v>8780.2099999999991</v>
      </c>
      <c r="O56" s="13">
        <v>11620.88</v>
      </c>
      <c r="P56" s="13">
        <v>22.54</v>
      </c>
      <c r="Q56" s="13">
        <v>7633.53</v>
      </c>
      <c r="R56" s="13">
        <v>36.29</v>
      </c>
      <c r="S56" s="13">
        <v>158.44</v>
      </c>
      <c r="T56" s="15">
        <v>361.44</v>
      </c>
      <c r="U56" s="15">
        <v>358.45</v>
      </c>
      <c r="V56" s="13">
        <v>101.28</v>
      </c>
      <c r="W56" s="15">
        <v>120.02</v>
      </c>
      <c r="X56" s="13">
        <v>615.71</v>
      </c>
      <c r="Y56" s="13">
        <v>2206.9699999999998</v>
      </c>
      <c r="Z56" s="13">
        <v>487.36</v>
      </c>
      <c r="AA56" s="13">
        <v>5399.68</v>
      </c>
      <c r="AB56" s="13">
        <v>2537.19</v>
      </c>
      <c r="AC56" s="13">
        <v>2880.15</v>
      </c>
      <c r="AD56" s="13">
        <v>335.5</v>
      </c>
      <c r="AE56" s="13">
        <v>730.42</v>
      </c>
      <c r="AF56" s="13">
        <v>164.51</v>
      </c>
      <c r="AG56" s="13">
        <v>5619.8</v>
      </c>
      <c r="AH56" s="13">
        <v>1249.55</v>
      </c>
      <c r="AI56" s="13">
        <v>1722.7</v>
      </c>
      <c r="AJ56" s="13">
        <v>888.41</v>
      </c>
      <c r="AK56" s="13">
        <v>24.69</v>
      </c>
      <c r="AL56" s="13">
        <v>375.31</v>
      </c>
      <c r="AM56" s="13">
        <v>729.05</v>
      </c>
      <c r="AN56" s="13">
        <v>112.91</v>
      </c>
      <c r="AO56" s="13">
        <v>17.91</v>
      </c>
      <c r="AP56" s="13">
        <v>18470.330000000002</v>
      </c>
      <c r="AQ56" s="13">
        <v>2698.05</v>
      </c>
      <c r="AR56" s="13">
        <v>5474.66</v>
      </c>
      <c r="AS56" s="13">
        <v>318.27</v>
      </c>
      <c r="AT56" s="13">
        <v>36.46</v>
      </c>
      <c r="AU56" s="13">
        <v>627.1</v>
      </c>
      <c r="AV56" s="13">
        <v>86.9</v>
      </c>
      <c r="AW56" s="13">
        <v>24.83</v>
      </c>
      <c r="AX56" s="13">
        <v>129.49</v>
      </c>
      <c r="AY56" s="13">
        <v>5043.71</v>
      </c>
      <c r="AZ56" s="13">
        <v>192.1</v>
      </c>
      <c r="BA56" s="13">
        <v>9799.17</v>
      </c>
      <c r="BB56" s="13">
        <v>4017.06</v>
      </c>
      <c r="BC56" s="13">
        <v>10162.120000000001</v>
      </c>
      <c r="BD56" s="13">
        <v>10250.17</v>
      </c>
    </row>
    <row r="57" spans="1:56" ht="22" x14ac:dyDescent="0.2">
      <c r="A57" s="1" t="s">
        <v>97</v>
      </c>
      <c r="B57" s="2" t="s">
        <v>99</v>
      </c>
      <c r="C57" s="13">
        <v>6172.02</v>
      </c>
      <c r="D57" s="13">
        <v>12483.22</v>
      </c>
      <c r="E57" s="13">
        <v>14065.35</v>
      </c>
      <c r="F57" s="13">
        <v>72.930000000000007</v>
      </c>
      <c r="G57" s="13">
        <v>126.37</v>
      </c>
      <c r="H57" s="13">
        <v>45.08</v>
      </c>
      <c r="I57" s="13">
        <v>58.54</v>
      </c>
      <c r="J57" s="13">
        <v>45.64</v>
      </c>
      <c r="K57" s="13">
        <v>13.97</v>
      </c>
      <c r="L57" s="15">
        <v>24341.360000000001</v>
      </c>
      <c r="M57" s="13">
        <v>368.05</v>
      </c>
      <c r="N57" s="15">
        <v>10849.61</v>
      </c>
      <c r="O57" s="13">
        <v>13605.21</v>
      </c>
      <c r="P57" s="13">
        <v>241.1</v>
      </c>
      <c r="Q57" s="13">
        <v>9543.34</v>
      </c>
      <c r="R57" s="13">
        <v>40.28</v>
      </c>
      <c r="S57" s="13">
        <v>72.8</v>
      </c>
      <c r="T57" s="15">
        <v>208.88</v>
      </c>
      <c r="U57" s="15">
        <v>324.41000000000003</v>
      </c>
      <c r="V57" s="13">
        <v>47.89</v>
      </c>
      <c r="W57" s="15">
        <v>83.72</v>
      </c>
      <c r="X57" s="13">
        <v>490.7</v>
      </c>
      <c r="Y57" s="13">
        <v>275.94</v>
      </c>
      <c r="Z57" s="13">
        <v>222.74</v>
      </c>
      <c r="AA57" s="13">
        <v>7892.79</v>
      </c>
      <c r="AB57" s="13">
        <v>2966.68</v>
      </c>
      <c r="AC57" s="13">
        <v>3563.97</v>
      </c>
      <c r="AD57" s="13">
        <v>700.36</v>
      </c>
      <c r="AE57" s="13">
        <v>131.32</v>
      </c>
      <c r="AF57" s="13">
        <v>210.73</v>
      </c>
      <c r="AG57" s="13">
        <v>6950.16</v>
      </c>
      <c r="AH57" s="13">
        <v>9791.9</v>
      </c>
      <c r="AI57" s="13">
        <v>2261.92</v>
      </c>
      <c r="AJ57" s="13">
        <v>1779.19</v>
      </c>
      <c r="AK57" s="13">
        <v>20.2</v>
      </c>
      <c r="AL57" s="13">
        <v>412.97</v>
      </c>
      <c r="AM57" s="13">
        <v>1337.71</v>
      </c>
      <c r="AN57" s="13">
        <v>83.19</v>
      </c>
      <c r="AO57" s="13">
        <v>16.190000000000001</v>
      </c>
      <c r="AP57" s="13">
        <v>17788.89</v>
      </c>
      <c r="AQ57" s="13">
        <v>1598.96</v>
      </c>
      <c r="AR57" s="13">
        <v>7753.94</v>
      </c>
      <c r="AS57" s="13">
        <v>409.42</v>
      </c>
      <c r="AT57" s="13">
        <v>37.799999999999997</v>
      </c>
      <c r="AU57" s="13">
        <v>716.11</v>
      </c>
      <c r="AV57" s="13">
        <v>63.65</v>
      </c>
      <c r="AW57" s="13">
        <v>25.92</v>
      </c>
      <c r="AX57" s="13">
        <v>94.48</v>
      </c>
      <c r="AY57" s="13">
        <v>5688.23</v>
      </c>
      <c r="AZ57" s="13">
        <v>3686.06</v>
      </c>
      <c r="BA57" s="13">
        <v>14455.62</v>
      </c>
      <c r="BB57" s="13">
        <v>1613.81</v>
      </c>
      <c r="BC57" s="13">
        <v>17736.55</v>
      </c>
      <c r="BD57" s="13">
        <v>10273.219999999999</v>
      </c>
    </row>
    <row r="58" spans="1:56" ht="22" x14ac:dyDescent="0.2">
      <c r="A58" s="1" t="s">
        <v>100</v>
      </c>
      <c r="B58" s="2" t="s">
        <v>101</v>
      </c>
      <c r="C58" s="13">
        <v>6091.49</v>
      </c>
      <c r="D58" s="13">
        <v>8683.65</v>
      </c>
      <c r="E58" s="13">
        <v>14311.28</v>
      </c>
      <c r="F58" s="13">
        <v>2241.69</v>
      </c>
      <c r="G58" s="13">
        <v>619.01</v>
      </c>
      <c r="H58" s="13">
        <v>1143.92</v>
      </c>
      <c r="I58" s="13">
        <v>58.09</v>
      </c>
      <c r="J58" s="13">
        <v>49.1</v>
      </c>
      <c r="K58" s="13">
        <v>12.23</v>
      </c>
      <c r="L58" s="15">
        <v>23147.14</v>
      </c>
      <c r="M58" s="13">
        <v>31.47</v>
      </c>
      <c r="N58" s="15">
        <v>7444.26</v>
      </c>
      <c r="O58" s="13">
        <v>13774.92</v>
      </c>
      <c r="P58" s="13">
        <v>64.400000000000006</v>
      </c>
      <c r="Q58" s="13">
        <v>8791.52</v>
      </c>
      <c r="R58" s="13">
        <v>1608.33</v>
      </c>
      <c r="S58" s="13">
        <v>180.58</v>
      </c>
      <c r="T58" s="15">
        <v>386.69</v>
      </c>
      <c r="U58" s="15">
        <v>7430.91</v>
      </c>
      <c r="V58" s="13">
        <v>66.58</v>
      </c>
      <c r="W58" s="15">
        <v>892.76</v>
      </c>
      <c r="X58" s="13">
        <v>2005.41</v>
      </c>
      <c r="Y58" s="13">
        <v>536.57000000000005</v>
      </c>
      <c r="Z58" s="13">
        <v>429.21</v>
      </c>
      <c r="AA58" s="13">
        <v>6854.71</v>
      </c>
      <c r="AB58" s="13">
        <v>4196.8100000000004</v>
      </c>
      <c r="AC58" s="13">
        <v>4021.88</v>
      </c>
      <c r="AD58" s="13">
        <v>729.64</v>
      </c>
      <c r="AE58" s="13">
        <v>211.71</v>
      </c>
      <c r="AF58" s="13">
        <v>205.4</v>
      </c>
      <c r="AG58" s="13">
        <v>5440.9</v>
      </c>
      <c r="AH58" s="13">
        <v>3900.11</v>
      </c>
      <c r="AI58" s="13">
        <v>1779.98</v>
      </c>
      <c r="AJ58" s="13">
        <v>1904.44</v>
      </c>
      <c r="AK58" s="13">
        <v>24.92</v>
      </c>
      <c r="AL58" s="13">
        <v>590.07000000000005</v>
      </c>
      <c r="AM58" s="13">
        <v>9480.15</v>
      </c>
      <c r="AN58" s="13">
        <v>1016.08</v>
      </c>
      <c r="AO58" s="13">
        <v>109.01</v>
      </c>
      <c r="AP58" s="13">
        <v>19058.36</v>
      </c>
      <c r="AQ58" s="13">
        <v>1594.2</v>
      </c>
      <c r="AR58" s="13">
        <v>8258.91</v>
      </c>
      <c r="AS58" s="13">
        <v>396.86</v>
      </c>
      <c r="AT58" s="13">
        <v>49.74</v>
      </c>
      <c r="AU58" s="13">
        <v>711.15</v>
      </c>
      <c r="AV58" s="13">
        <v>60.25</v>
      </c>
      <c r="AW58" s="13">
        <v>20.29</v>
      </c>
      <c r="AX58" s="13">
        <v>72.569999999999993</v>
      </c>
      <c r="AY58" s="13">
        <v>6504.36</v>
      </c>
      <c r="AZ58" s="13">
        <v>2510.85</v>
      </c>
      <c r="BA58" s="13">
        <v>12905.24</v>
      </c>
      <c r="BB58" s="13">
        <v>2363.83</v>
      </c>
      <c r="BC58" s="13">
        <v>10765.82</v>
      </c>
      <c r="BD58" s="13">
        <v>9794.66</v>
      </c>
    </row>
    <row r="59" spans="1:56" ht="22" x14ac:dyDescent="0.2">
      <c r="A59" s="1" t="s">
        <v>102</v>
      </c>
      <c r="B59" s="2" t="s">
        <v>103</v>
      </c>
      <c r="C59" s="13">
        <v>4479.29</v>
      </c>
      <c r="D59" s="13">
        <v>568.29999999999995</v>
      </c>
      <c r="E59" s="13">
        <v>5578.61</v>
      </c>
      <c r="F59" s="13">
        <v>5543.94</v>
      </c>
      <c r="G59" s="13">
        <v>4714.8900000000003</v>
      </c>
      <c r="H59" s="13">
        <v>6993.54</v>
      </c>
      <c r="I59" s="13">
        <v>68.27</v>
      </c>
      <c r="J59" s="13">
        <v>90.16</v>
      </c>
      <c r="K59" s="13">
        <v>20.56</v>
      </c>
      <c r="L59" s="15">
        <v>23101.69</v>
      </c>
      <c r="M59" s="13">
        <v>50.83</v>
      </c>
      <c r="N59" s="15">
        <v>7089.62</v>
      </c>
      <c r="O59" s="13">
        <v>10617.71</v>
      </c>
      <c r="P59" s="13">
        <v>84.56</v>
      </c>
      <c r="Q59" s="13">
        <v>2217.0500000000002</v>
      </c>
      <c r="R59" s="13">
        <v>111.24</v>
      </c>
      <c r="S59" s="13">
        <v>244.02</v>
      </c>
      <c r="T59" s="15">
        <v>238.22</v>
      </c>
      <c r="U59" s="15">
        <v>1061.6600000000001</v>
      </c>
      <c r="V59" s="13">
        <v>67.97</v>
      </c>
      <c r="W59" s="15">
        <v>129.72999999999999</v>
      </c>
      <c r="X59" s="13">
        <v>1497.75</v>
      </c>
      <c r="Y59" s="13">
        <v>514.59</v>
      </c>
      <c r="Z59" s="13">
        <v>338.79</v>
      </c>
      <c r="AA59" s="13">
        <v>316.66000000000003</v>
      </c>
      <c r="AB59" s="13">
        <v>483.89</v>
      </c>
      <c r="AC59" s="13">
        <v>106.24</v>
      </c>
      <c r="AD59" s="13">
        <v>3387.51</v>
      </c>
      <c r="AE59" s="13">
        <v>17176.84</v>
      </c>
      <c r="AF59" s="13">
        <v>10624.53</v>
      </c>
      <c r="AG59" s="13">
        <v>76.08</v>
      </c>
      <c r="AH59" s="13">
        <v>136.25</v>
      </c>
      <c r="AI59" s="13">
        <v>163.5</v>
      </c>
      <c r="AJ59" s="13">
        <v>499.42</v>
      </c>
      <c r="AK59" s="13">
        <v>25.04</v>
      </c>
      <c r="AL59" s="13">
        <v>221.22</v>
      </c>
      <c r="AM59" s="13">
        <v>901.12</v>
      </c>
      <c r="AN59" s="13">
        <v>62.03</v>
      </c>
      <c r="AO59" s="13">
        <v>19.170000000000002</v>
      </c>
      <c r="AP59" s="13">
        <v>1259.6500000000001</v>
      </c>
      <c r="AQ59" s="13">
        <v>1097.69</v>
      </c>
      <c r="AR59" s="13">
        <v>288.31</v>
      </c>
      <c r="AS59" s="13">
        <v>2807.87</v>
      </c>
      <c r="AT59" s="13">
        <v>62.76</v>
      </c>
      <c r="AU59" s="13">
        <v>2661.56</v>
      </c>
      <c r="AV59" s="13">
        <v>130.82</v>
      </c>
      <c r="AW59" s="13">
        <v>29.94</v>
      </c>
      <c r="AX59" s="13">
        <v>129.38</v>
      </c>
      <c r="AY59" s="13">
        <v>102.19</v>
      </c>
      <c r="AZ59" s="13">
        <v>44</v>
      </c>
      <c r="BA59" s="13">
        <v>152.9</v>
      </c>
      <c r="BB59" s="13">
        <v>306.45</v>
      </c>
      <c r="BC59" s="13">
        <v>346.23</v>
      </c>
      <c r="BD59" s="13">
        <v>587.04999999999995</v>
      </c>
    </row>
    <row r="60" spans="1:56" ht="22" x14ac:dyDescent="0.2">
      <c r="A60" s="1" t="s">
        <v>104</v>
      </c>
      <c r="B60" s="2" t="s">
        <v>105</v>
      </c>
      <c r="C60" s="13">
        <v>43.81</v>
      </c>
      <c r="D60" s="13">
        <v>360.77</v>
      </c>
      <c r="E60" s="13">
        <v>234.49</v>
      </c>
      <c r="F60" s="13">
        <v>332.86</v>
      </c>
      <c r="G60" s="13">
        <v>330.82</v>
      </c>
      <c r="H60" s="13">
        <v>155.94</v>
      </c>
      <c r="I60" s="13">
        <v>96.48</v>
      </c>
      <c r="J60" s="13">
        <v>73.19</v>
      </c>
      <c r="K60" s="13">
        <v>20.48</v>
      </c>
      <c r="L60" s="15">
        <v>24404.61</v>
      </c>
      <c r="M60" s="13">
        <v>188.3</v>
      </c>
      <c r="N60" s="15">
        <v>10452.06</v>
      </c>
      <c r="O60" s="13">
        <v>7149.79</v>
      </c>
      <c r="P60" s="13">
        <v>8463.5</v>
      </c>
      <c r="Q60" s="13">
        <v>8921.76</v>
      </c>
      <c r="R60" s="13">
        <v>3363.15</v>
      </c>
      <c r="S60" s="13">
        <v>479.45</v>
      </c>
      <c r="T60" s="15">
        <v>1991.76</v>
      </c>
      <c r="U60" s="15">
        <v>4895.54</v>
      </c>
      <c r="V60" s="13">
        <v>1700.67</v>
      </c>
      <c r="W60" s="15">
        <v>4371.43</v>
      </c>
      <c r="X60" s="13">
        <v>483.83</v>
      </c>
      <c r="Y60" s="13">
        <v>1003.01</v>
      </c>
      <c r="Z60" s="13">
        <v>407.99</v>
      </c>
      <c r="AA60" s="13">
        <v>5319.26</v>
      </c>
      <c r="AB60" s="13">
        <v>1414.62</v>
      </c>
      <c r="AC60" s="13">
        <v>2433.84</v>
      </c>
      <c r="AD60" s="13">
        <v>3888.77</v>
      </c>
      <c r="AE60" s="13">
        <v>1997.9</v>
      </c>
      <c r="AF60" s="13">
        <v>3715.33</v>
      </c>
      <c r="AG60" s="13">
        <v>5999.16</v>
      </c>
      <c r="AH60" s="13">
        <v>684.47</v>
      </c>
      <c r="AI60" s="13">
        <v>1473.07</v>
      </c>
      <c r="AJ60" s="13">
        <v>1400.44</v>
      </c>
      <c r="AK60" s="13">
        <v>25.7</v>
      </c>
      <c r="AL60" s="13">
        <v>467.06</v>
      </c>
      <c r="AM60" s="13">
        <v>9212.6</v>
      </c>
      <c r="AN60" s="13">
        <v>9297.17</v>
      </c>
      <c r="AO60" s="13">
        <v>871.96</v>
      </c>
      <c r="AP60" s="13">
        <v>21646.15</v>
      </c>
      <c r="AQ60" s="13">
        <v>6158.25</v>
      </c>
      <c r="AR60" s="13">
        <v>8832.5</v>
      </c>
      <c r="AS60" s="13">
        <v>5783.22</v>
      </c>
      <c r="AT60" s="13">
        <v>2506.38</v>
      </c>
      <c r="AU60" s="13">
        <v>9140.11</v>
      </c>
      <c r="AV60" s="13">
        <v>141.79</v>
      </c>
      <c r="AW60" s="13">
        <v>20.74</v>
      </c>
      <c r="AX60" s="13">
        <v>179.16</v>
      </c>
      <c r="AY60" s="13">
        <v>1603.97</v>
      </c>
      <c r="AZ60" s="13">
        <v>42.54</v>
      </c>
      <c r="BA60" s="13">
        <v>3747.01</v>
      </c>
      <c r="BB60" s="13">
        <v>4950.82</v>
      </c>
      <c r="BC60" s="13">
        <v>3234.37</v>
      </c>
      <c r="BD60" s="13">
        <v>9936.92</v>
      </c>
    </row>
    <row r="61" spans="1:56" ht="22" x14ac:dyDescent="0.2">
      <c r="A61" s="1" t="s">
        <v>106</v>
      </c>
      <c r="B61" s="2" t="s">
        <v>107</v>
      </c>
      <c r="C61" s="13">
        <v>30.34</v>
      </c>
      <c r="D61" s="13">
        <v>334.38</v>
      </c>
      <c r="E61" s="13">
        <v>216.46</v>
      </c>
      <c r="F61" s="13">
        <v>3175.36</v>
      </c>
      <c r="G61" s="13">
        <v>687.23</v>
      </c>
      <c r="H61" s="13">
        <v>1619.16</v>
      </c>
      <c r="I61" s="13">
        <v>62.89</v>
      </c>
      <c r="J61" s="13">
        <v>42.23</v>
      </c>
      <c r="K61" s="13">
        <v>16.55</v>
      </c>
      <c r="L61" s="15">
        <v>1125.46</v>
      </c>
      <c r="M61" s="13">
        <v>51.41</v>
      </c>
      <c r="N61" s="15">
        <v>242.43</v>
      </c>
      <c r="O61" s="13">
        <v>4502.8599999999997</v>
      </c>
      <c r="P61" s="13">
        <v>11947.19</v>
      </c>
      <c r="Q61" s="13">
        <v>11422.66</v>
      </c>
      <c r="R61" s="13">
        <v>4660.42</v>
      </c>
      <c r="S61" s="13">
        <v>5148.58</v>
      </c>
      <c r="T61" s="15">
        <v>2861.25</v>
      </c>
      <c r="U61" s="15">
        <v>3125.22</v>
      </c>
      <c r="V61" s="13">
        <v>8253.2900000000009</v>
      </c>
      <c r="W61" s="15">
        <v>5760.41</v>
      </c>
      <c r="X61" s="13">
        <v>2673.17</v>
      </c>
      <c r="Y61" s="13">
        <v>787.32</v>
      </c>
      <c r="Z61" s="13">
        <v>1031.47</v>
      </c>
      <c r="AA61" s="13">
        <v>8169.82</v>
      </c>
      <c r="AB61" s="13">
        <v>5749.96</v>
      </c>
      <c r="AC61" s="13">
        <v>4327.16</v>
      </c>
      <c r="AD61" s="13">
        <v>3836.41</v>
      </c>
      <c r="AE61" s="13">
        <v>5977.38</v>
      </c>
      <c r="AF61" s="13">
        <v>6258.24</v>
      </c>
      <c r="AG61" s="13">
        <v>3906.95</v>
      </c>
      <c r="AH61" s="13">
        <v>250.9</v>
      </c>
      <c r="AI61" s="13">
        <v>1066.31</v>
      </c>
      <c r="AJ61" s="13">
        <v>526.41</v>
      </c>
      <c r="AK61" s="13">
        <v>32.9</v>
      </c>
      <c r="AL61" s="13">
        <v>289.66000000000003</v>
      </c>
      <c r="AM61" s="13">
        <v>4879.9399999999996</v>
      </c>
      <c r="AN61" s="13">
        <v>22251.99</v>
      </c>
      <c r="AO61" s="13">
        <v>1470.04</v>
      </c>
      <c r="AP61" s="13">
        <v>20616.96</v>
      </c>
      <c r="AQ61" s="13">
        <v>6392.98</v>
      </c>
      <c r="AR61" s="13">
        <v>8919.7099999999991</v>
      </c>
      <c r="AS61" s="13">
        <v>4814.53</v>
      </c>
      <c r="AT61" s="13">
        <v>9104.3700000000008</v>
      </c>
      <c r="AU61" s="13">
        <v>9337.92</v>
      </c>
      <c r="AV61" s="13">
        <v>70.03</v>
      </c>
      <c r="AW61" s="13">
        <v>28.42</v>
      </c>
      <c r="AX61" s="13">
        <v>96.21</v>
      </c>
      <c r="AY61" s="13">
        <v>799.62</v>
      </c>
      <c r="AZ61" s="13">
        <v>76.349999999999994</v>
      </c>
      <c r="BA61" s="13">
        <v>1440.39</v>
      </c>
      <c r="BB61" s="13">
        <v>107.89</v>
      </c>
      <c r="BC61" s="13">
        <v>518.49</v>
      </c>
      <c r="BD61" s="13">
        <v>346.38</v>
      </c>
    </row>
    <row r="62" spans="1:56" ht="22" x14ac:dyDescent="0.2">
      <c r="A62" s="1" t="s">
        <v>108</v>
      </c>
      <c r="B62" s="2" t="s">
        <v>109</v>
      </c>
      <c r="C62" s="13">
        <v>2388.61</v>
      </c>
      <c r="D62" s="13">
        <v>308.48</v>
      </c>
      <c r="E62" s="13">
        <v>2472.85</v>
      </c>
      <c r="F62" s="13">
        <v>4507.45</v>
      </c>
      <c r="G62" s="13">
        <v>16400.330000000002</v>
      </c>
      <c r="H62" s="13">
        <v>12672.23</v>
      </c>
      <c r="I62" s="13">
        <v>41.86</v>
      </c>
      <c r="J62" s="13">
        <v>30.14</v>
      </c>
      <c r="K62" s="13">
        <v>9.23</v>
      </c>
      <c r="L62" s="15">
        <v>24308.99</v>
      </c>
      <c r="M62" s="13">
        <v>18784.75</v>
      </c>
      <c r="N62" s="15">
        <v>13244.37</v>
      </c>
      <c r="O62" s="13">
        <v>6977.7</v>
      </c>
      <c r="P62" s="13">
        <v>23.32</v>
      </c>
      <c r="Q62" s="13">
        <v>1387.35</v>
      </c>
      <c r="R62" s="13">
        <v>37.83</v>
      </c>
      <c r="S62" s="13">
        <v>117.22</v>
      </c>
      <c r="T62" s="15">
        <v>124.14</v>
      </c>
      <c r="U62" s="15">
        <v>4643.07</v>
      </c>
      <c r="V62" s="13">
        <v>45.06</v>
      </c>
      <c r="W62" s="15">
        <v>508.51</v>
      </c>
      <c r="X62" s="13">
        <v>8295.33</v>
      </c>
      <c r="Y62" s="13">
        <v>373.08</v>
      </c>
      <c r="Z62" s="13">
        <v>5535.43</v>
      </c>
      <c r="AA62" s="13">
        <v>7091.72</v>
      </c>
      <c r="AB62" s="13">
        <v>2944.44</v>
      </c>
      <c r="AC62" s="13">
        <v>3753.84</v>
      </c>
      <c r="AD62" s="13">
        <v>1071.6500000000001</v>
      </c>
      <c r="AE62" s="13">
        <v>231.98</v>
      </c>
      <c r="AF62" s="13">
        <v>644.48</v>
      </c>
      <c r="AG62" s="13">
        <v>6580.9</v>
      </c>
      <c r="AH62" s="13">
        <v>12002.19</v>
      </c>
      <c r="AI62" s="13">
        <v>2025.94</v>
      </c>
      <c r="AJ62" s="13">
        <v>4377.97</v>
      </c>
      <c r="AK62" s="13">
        <v>34.31</v>
      </c>
      <c r="AL62" s="13">
        <v>2407.58</v>
      </c>
      <c r="AM62" s="13">
        <v>3331.08</v>
      </c>
      <c r="AN62" s="13">
        <v>59.76</v>
      </c>
      <c r="AO62" s="13">
        <v>23.31</v>
      </c>
      <c r="AP62" s="13">
        <v>1544.47</v>
      </c>
      <c r="AQ62" s="13">
        <v>858.73</v>
      </c>
      <c r="AR62" s="13">
        <v>374.72</v>
      </c>
      <c r="AS62" s="13">
        <v>1267.58</v>
      </c>
      <c r="AT62" s="13">
        <v>44.95</v>
      </c>
      <c r="AU62" s="13">
        <v>2576.9699999999998</v>
      </c>
      <c r="AV62" s="13">
        <v>552.17999999999995</v>
      </c>
      <c r="AW62" s="13">
        <v>22.84</v>
      </c>
      <c r="AX62" s="13">
        <v>991.46</v>
      </c>
      <c r="AY62" s="13">
        <v>1427.65</v>
      </c>
      <c r="AZ62" s="13">
        <v>28.75</v>
      </c>
      <c r="BA62" s="13">
        <v>4211.76</v>
      </c>
      <c r="BB62" s="13">
        <v>2958.19</v>
      </c>
      <c r="BC62" s="13">
        <v>12155.49</v>
      </c>
      <c r="BD62" s="13">
        <v>9193.0300000000007</v>
      </c>
    </row>
    <row r="63" spans="1:56" ht="22" x14ac:dyDescent="0.2">
      <c r="A63" s="1" t="s">
        <v>110</v>
      </c>
      <c r="B63" s="2" t="s">
        <v>111</v>
      </c>
      <c r="C63" s="13">
        <v>1295.0999999999999</v>
      </c>
      <c r="D63" s="13">
        <v>110.28</v>
      </c>
      <c r="E63" s="13">
        <v>2466.73</v>
      </c>
      <c r="F63" s="13">
        <v>4327.2299999999996</v>
      </c>
      <c r="G63" s="13">
        <v>15070.06</v>
      </c>
      <c r="H63" s="13">
        <v>8364.1200000000008</v>
      </c>
      <c r="I63" s="13">
        <v>54.84</v>
      </c>
      <c r="J63" s="13">
        <v>64.36</v>
      </c>
      <c r="K63" s="13">
        <v>15</v>
      </c>
      <c r="L63" s="15">
        <v>23595.81</v>
      </c>
      <c r="M63" s="13">
        <v>33.64</v>
      </c>
      <c r="N63" s="15">
        <v>8569.0400000000009</v>
      </c>
      <c r="O63" s="13">
        <v>138.82</v>
      </c>
      <c r="P63" s="13">
        <v>20.239999999999998</v>
      </c>
      <c r="Q63" s="13">
        <v>214.25</v>
      </c>
      <c r="R63" s="13">
        <v>2004.99</v>
      </c>
      <c r="S63" s="13">
        <v>82.83</v>
      </c>
      <c r="T63" s="15">
        <v>402.76</v>
      </c>
      <c r="U63" s="15">
        <v>5632.04</v>
      </c>
      <c r="V63" s="13">
        <v>52.62</v>
      </c>
      <c r="W63" s="15">
        <v>1077.94</v>
      </c>
      <c r="X63" s="13">
        <v>414.95</v>
      </c>
      <c r="Y63" s="13">
        <v>237.54</v>
      </c>
      <c r="Z63" s="13">
        <v>280.89999999999998</v>
      </c>
      <c r="AA63" s="13">
        <v>7839.89</v>
      </c>
      <c r="AB63" s="13">
        <v>6455.88</v>
      </c>
      <c r="AC63" s="13">
        <v>3927.26</v>
      </c>
      <c r="AD63" s="13">
        <v>901.04</v>
      </c>
      <c r="AE63" s="13">
        <v>148.96</v>
      </c>
      <c r="AF63" s="13">
        <v>145.22999999999999</v>
      </c>
      <c r="AG63" s="13">
        <v>5963.46</v>
      </c>
      <c r="AH63" s="13">
        <v>1930.03</v>
      </c>
      <c r="AI63" s="13">
        <v>1649.38</v>
      </c>
      <c r="AJ63" s="13">
        <v>4598.6499999999996</v>
      </c>
      <c r="AK63" s="13">
        <v>35</v>
      </c>
      <c r="AL63" s="13">
        <v>2108.7600000000002</v>
      </c>
      <c r="AM63" s="13">
        <v>10217.02</v>
      </c>
      <c r="AN63" s="13">
        <v>935.52</v>
      </c>
      <c r="AO63" s="13">
        <v>90.8</v>
      </c>
      <c r="AP63" s="13">
        <v>1371.32</v>
      </c>
      <c r="AQ63" s="13">
        <v>574.27</v>
      </c>
      <c r="AR63" s="13">
        <v>370.62</v>
      </c>
      <c r="AS63" s="13">
        <v>886.07</v>
      </c>
      <c r="AT63" s="13">
        <v>44.81</v>
      </c>
      <c r="AU63" s="13">
        <v>1269.02</v>
      </c>
      <c r="AV63" s="13">
        <v>577.42999999999995</v>
      </c>
      <c r="AW63" s="13">
        <v>23.25</v>
      </c>
      <c r="AX63" s="13">
        <v>683.4</v>
      </c>
      <c r="AY63" s="13">
        <v>621.41999999999996</v>
      </c>
      <c r="AZ63" s="13">
        <v>22.8</v>
      </c>
      <c r="BA63" s="13">
        <v>1148.0999999999999</v>
      </c>
      <c r="BB63" s="13">
        <v>2889.3</v>
      </c>
      <c r="BC63" s="13">
        <v>9454.7900000000009</v>
      </c>
      <c r="BD63" s="13">
        <v>9291.89</v>
      </c>
    </row>
    <row r="64" spans="1:56" ht="22" x14ac:dyDescent="0.2">
      <c r="A64" s="1" t="s">
        <v>112</v>
      </c>
      <c r="B64" s="2" t="s">
        <v>113</v>
      </c>
      <c r="C64" s="13">
        <v>705</v>
      </c>
      <c r="D64" s="13">
        <v>180.61</v>
      </c>
      <c r="E64" s="13">
        <v>598.42999999999995</v>
      </c>
      <c r="F64" s="13">
        <v>4173.43</v>
      </c>
      <c r="G64" s="13">
        <v>642.46</v>
      </c>
      <c r="H64" s="13">
        <v>9026.52</v>
      </c>
      <c r="I64" s="13">
        <v>68.75</v>
      </c>
      <c r="J64" s="13">
        <v>71.319999999999993</v>
      </c>
      <c r="K64" s="13">
        <v>20.73</v>
      </c>
      <c r="L64" s="15">
        <v>24914.06</v>
      </c>
      <c r="M64" s="13">
        <v>12485.8</v>
      </c>
      <c r="N64" s="15">
        <v>10331.86</v>
      </c>
      <c r="O64" s="13">
        <v>7267.14</v>
      </c>
      <c r="P64" s="13">
        <v>26.87</v>
      </c>
      <c r="Q64" s="13">
        <v>3005.15</v>
      </c>
      <c r="R64" s="13">
        <v>492.26</v>
      </c>
      <c r="S64" s="13">
        <v>194.86</v>
      </c>
      <c r="T64" s="15">
        <v>384.71</v>
      </c>
      <c r="U64" s="15">
        <v>840.3</v>
      </c>
      <c r="V64" s="13">
        <v>93.95</v>
      </c>
      <c r="W64" s="15">
        <v>135.38999999999999</v>
      </c>
      <c r="X64" s="13">
        <v>15688.94</v>
      </c>
      <c r="Y64" s="13">
        <v>645.20000000000005</v>
      </c>
      <c r="Z64" s="13">
        <v>16431.349999999999</v>
      </c>
      <c r="AA64" s="13">
        <v>5662.83</v>
      </c>
      <c r="AB64" s="13">
        <v>1394.58</v>
      </c>
      <c r="AC64" s="13">
        <v>3053.5</v>
      </c>
      <c r="AD64" s="13">
        <v>119.45</v>
      </c>
      <c r="AE64" s="13">
        <v>153.26</v>
      </c>
      <c r="AF64" s="13">
        <v>69.63</v>
      </c>
      <c r="AG64" s="13">
        <v>3240.83</v>
      </c>
      <c r="AH64" s="13">
        <v>221.52</v>
      </c>
      <c r="AI64" s="13">
        <v>845.06</v>
      </c>
      <c r="AJ64" s="13">
        <v>163.21</v>
      </c>
      <c r="AK64" s="13">
        <v>23.25</v>
      </c>
      <c r="AL64" s="13">
        <v>216.17</v>
      </c>
      <c r="AM64" s="13">
        <v>110.54</v>
      </c>
      <c r="AN64" s="13">
        <v>64.400000000000006</v>
      </c>
      <c r="AO64" s="13">
        <v>11.01</v>
      </c>
      <c r="AP64" s="13">
        <v>1367.88</v>
      </c>
      <c r="AQ64" s="13">
        <v>1176.6300000000001</v>
      </c>
      <c r="AR64" s="13">
        <v>371.1</v>
      </c>
      <c r="AS64" s="13">
        <v>951.13</v>
      </c>
      <c r="AT64" s="13">
        <v>50.65</v>
      </c>
      <c r="AU64" s="13">
        <v>1863.46</v>
      </c>
      <c r="AV64" s="13">
        <v>170.38</v>
      </c>
      <c r="AW64" s="13">
        <v>30.59</v>
      </c>
      <c r="AX64" s="13">
        <v>281.51</v>
      </c>
      <c r="AY64" s="13">
        <v>1747.24</v>
      </c>
      <c r="AZ64" s="13">
        <v>66.12</v>
      </c>
      <c r="BA64" s="13">
        <v>3914.72</v>
      </c>
      <c r="BB64" s="13">
        <v>1389.78</v>
      </c>
      <c r="BC64" s="13">
        <v>486.68</v>
      </c>
      <c r="BD64" s="13">
        <v>3571.25</v>
      </c>
    </row>
    <row r="65" spans="1:56" ht="22" x14ac:dyDescent="0.2">
      <c r="A65" s="1" t="s">
        <v>112</v>
      </c>
      <c r="B65" s="2" t="s">
        <v>114</v>
      </c>
      <c r="C65" s="13">
        <v>1156.22</v>
      </c>
      <c r="D65" s="13">
        <v>235.27</v>
      </c>
      <c r="E65" s="13">
        <v>889.44</v>
      </c>
      <c r="F65" s="13">
        <v>3753.4</v>
      </c>
      <c r="G65" s="13">
        <v>6078.99</v>
      </c>
      <c r="H65" s="13">
        <v>10344.36</v>
      </c>
      <c r="I65" s="13">
        <v>130.21</v>
      </c>
      <c r="J65" s="13">
        <v>53.56</v>
      </c>
      <c r="K65" s="13">
        <v>23.36</v>
      </c>
      <c r="L65" s="15">
        <v>25111.95</v>
      </c>
      <c r="M65" s="13">
        <v>14275.26</v>
      </c>
      <c r="N65" s="15">
        <v>12141.7</v>
      </c>
      <c r="O65" s="13">
        <v>7711.52</v>
      </c>
      <c r="P65" s="13">
        <v>32.61</v>
      </c>
      <c r="Q65" s="13">
        <v>3056</v>
      </c>
      <c r="R65" s="13">
        <v>588.35</v>
      </c>
      <c r="S65" s="13">
        <v>125.53</v>
      </c>
      <c r="T65" s="15">
        <v>431.25</v>
      </c>
      <c r="U65" s="15">
        <v>3530.39</v>
      </c>
      <c r="V65" s="13">
        <v>73.36</v>
      </c>
      <c r="W65" s="15">
        <v>586.05999999999995</v>
      </c>
      <c r="X65" s="13">
        <v>13804.83</v>
      </c>
      <c r="Y65" s="13">
        <v>491.92</v>
      </c>
      <c r="Z65" s="13">
        <v>16333.25</v>
      </c>
      <c r="AA65" s="13">
        <v>7108.92</v>
      </c>
      <c r="AB65" s="13">
        <v>3481.03</v>
      </c>
      <c r="AC65" s="13">
        <v>3806.21</v>
      </c>
      <c r="AD65" s="13">
        <v>163.16</v>
      </c>
      <c r="AE65" s="13">
        <v>171.65</v>
      </c>
      <c r="AF65" s="13">
        <v>78.650000000000006</v>
      </c>
      <c r="AG65" s="13">
        <v>4146.29</v>
      </c>
      <c r="AH65" s="13">
        <v>972.34</v>
      </c>
      <c r="AI65" s="13">
        <v>1285.32</v>
      </c>
      <c r="AJ65" s="13">
        <v>159.44</v>
      </c>
      <c r="AK65" s="13">
        <v>29.02</v>
      </c>
      <c r="AL65" s="13">
        <v>206.69</v>
      </c>
      <c r="AM65" s="13">
        <v>104.94</v>
      </c>
      <c r="AN65" s="13">
        <v>54.55</v>
      </c>
      <c r="AO65" s="13">
        <v>10.74</v>
      </c>
      <c r="AP65" s="13">
        <v>1236.72</v>
      </c>
      <c r="AQ65" s="13">
        <v>1131.19</v>
      </c>
      <c r="AR65" s="13">
        <v>376.89</v>
      </c>
      <c r="AS65" s="13">
        <v>1861.77</v>
      </c>
      <c r="AT65" s="13">
        <v>69.64</v>
      </c>
      <c r="AU65" s="13">
        <v>3335.22</v>
      </c>
      <c r="AV65" s="13">
        <v>1700.51</v>
      </c>
      <c r="AW65" s="13">
        <v>26.67</v>
      </c>
      <c r="AX65" s="13">
        <v>4710.62</v>
      </c>
      <c r="AY65" s="13">
        <v>1386.6</v>
      </c>
      <c r="AZ65" s="13">
        <v>55.13</v>
      </c>
      <c r="BA65" s="13">
        <v>3107.93</v>
      </c>
      <c r="BB65" s="13">
        <v>2238.81</v>
      </c>
      <c r="BC65" s="13">
        <v>1134.0899999999999</v>
      </c>
      <c r="BD65" s="13">
        <v>5958.66</v>
      </c>
    </row>
    <row r="66" spans="1:56" ht="22" x14ac:dyDescent="0.2">
      <c r="A66" s="1" t="s">
        <v>115</v>
      </c>
      <c r="B66" s="2" t="s">
        <v>116</v>
      </c>
      <c r="C66" s="13">
        <v>863.49</v>
      </c>
      <c r="D66" s="13">
        <v>413.82</v>
      </c>
      <c r="E66" s="13">
        <v>4125.47</v>
      </c>
      <c r="F66" s="13">
        <v>4197.34</v>
      </c>
      <c r="G66" s="13">
        <v>650.92999999999995</v>
      </c>
      <c r="H66" s="13">
        <v>10046.629999999999</v>
      </c>
      <c r="I66" s="13">
        <v>65.540000000000006</v>
      </c>
      <c r="J66" s="13">
        <v>63.44</v>
      </c>
      <c r="K66" s="13">
        <v>17.690000000000001</v>
      </c>
      <c r="L66" s="15">
        <v>24242.31</v>
      </c>
      <c r="M66" s="13">
        <v>13050.27</v>
      </c>
      <c r="N66" s="15">
        <v>11543.96</v>
      </c>
      <c r="O66" s="13">
        <v>5051.25</v>
      </c>
      <c r="P66" s="13">
        <v>36.86</v>
      </c>
      <c r="Q66" s="13">
        <v>3247.57</v>
      </c>
      <c r="R66" s="13">
        <v>41.8</v>
      </c>
      <c r="S66" s="13">
        <v>140.93</v>
      </c>
      <c r="T66" s="15">
        <v>218.51</v>
      </c>
      <c r="U66" s="15">
        <v>6605.88</v>
      </c>
      <c r="V66" s="13">
        <v>107.01</v>
      </c>
      <c r="W66" s="15">
        <v>778.7</v>
      </c>
      <c r="X66" s="13">
        <v>9407.92</v>
      </c>
      <c r="Y66" s="13">
        <v>1196.93</v>
      </c>
      <c r="Z66" s="13">
        <v>10342.15</v>
      </c>
      <c r="AA66" s="13">
        <v>4241</v>
      </c>
      <c r="AB66" s="13">
        <v>957.38</v>
      </c>
      <c r="AC66" s="13">
        <v>2954.65</v>
      </c>
      <c r="AD66" s="13">
        <v>170.22</v>
      </c>
      <c r="AE66" s="13">
        <v>287.56</v>
      </c>
      <c r="AF66" s="13">
        <v>86.99</v>
      </c>
      <c r="AG66" s="13">
        <v>5245.05</v>
      </c>
      <c r="AH66" s="13">
        <v>1332.96</v>
      </c>
      <c r="AI66" s="13">
        <v>1386.96</v>
      </c>
      <c r="AJ66" s="13">
        <v>215.33</v>
      </c>
      <c r="AK66" s="13">
        <v>30.78</v>
      </c>
      <c r="AL66" s="13">
        <v>273.81</v>
      </c>
      <c r="AM66" s="13">
        <v>107.76</v>
      </c>
      <c r="AN66" s="13">
        <v>69.5</v>
      </c>
      <c r="AO66" s="13">
        <v>9.5399999999999991</v>
      </c>
      <c r="AP66" s="13">
        <v>1733.09</v>
      </c>
      <c r="AQ66" s="13">
        <v>1631.55</v>
      </c>
      <c r="AR66" s="13">
        <v>555.30999999999995</v>
      </c>
      <c r="AS66" s="13">
        <v>483.16</v>
      </c>
      <c r="AT66" s="13">
        <v>60.79</v>
      </c>
      <c r="AU66" s="13">
        <v>1623.31</v>
      </c>
      <c r="AV66" s="13">
        <v>169.28</v>
      </c>
      <c r="AW66" s="13">
        <v>29.76</v>
      </c>
      <c r="AX66" s="13">
        <v>785.97</v>
      </c>
      <c r="AY66" s="13">
        <v>3166.96</v>
      </c>
      <c r="AZ66" s="13">
        <v>79.37</v>
      </c>
      <c r="BA66" s="13">
        <v>5736.38</v>
      </c>
      <c r="BB66" s="13">
        <v>2903.74</v>
      </c>
      <c r="BC66" s="13">
        <v>955.59</v>
      </c>
      <c r="BD66" s="13">
        <v>7619.44</v>
      </c>
    </row>
    <row r="67" spans="1:56" ht="22" x14ac:dyDescent="0.2">
      <c r="A67" s="1" t="s">
        <v>117</v>
      </c>
      <c r="B67" s="2" t="s">
        <v>118</v>
      </c>
      <c r="C67" s="13">
        <v>1538.87</v>
      </c>
      <c r="D67" s="13">
        <v>669.31</v>
      </c>
      <c r="E67" s="13">
        <v>3736.43</v>
      </c>
      <c r="F67" s="13">
        <v>3584.55</v>
      </c>
      <c r="G67" s="13">
        <v>1452.16</v>
      </c>
      <c r="H67" s="13">
        <v>5155.5600000000004</v>
      </c>
      <c r="I67" s="13">
        <v>66.45</v>
      </c>
      <c r="J67" s="13">
        <v>55.57</v>
      </c>
      <c r="K67" s="13">
        <v>19.22</v>
      </c>
      <c r="L67" s="15">
        <v>23714.13</v>
      </c>
      <c r="M67" s="13">
        <v>11625.08</v>
      </c>
      <c r="N67" s="15">
        <v>10672.54</v>
      </c>
      <c r="O67" s="13">
        <v>5349.48</v>
      </c>
      <c r="P67" s="13">
        <v>22.43</v>
      </c>
      <c r="Q67" s="13">
        <v>1526.38</v>
      </c>
      <c r="R67" s="13">
        <v>316.47000000000003</v>
      </c>
      <c r="S67" s="13">
        <v>115.86</v>
      </c>
      <c r="T67" s="15">
        <v>383.46</v>
      </c>
      <c r="U67" s="15">
        <v>764.9</v>
      </c>
      <c r="V67" s="13">
        <v>66.900000000000006</v>
      </c>
      <c r="W67" s="15">
        <v>148.31</v>
      </c>
      <c r="X67" s="13">
        <v>11870.32</v>
      </c>
      <c r="Y67" s="13">
        <v>1048.23</v>
      </c>
      <c r="Z67" s="13">
        <v>13711.59</v>
      </c>
      <c r="AA67" s="13">
        <v>5784.5</v>
      </c>
      <c r="AB67" s="13">
        <v>1744.53</v>
      </c>
      <c r="AC67" s="13">
        <v>3884.87</v>
      </c>
      <c r="AD67" s="13">
        <v>93.64</v>
      </c>
      <c r="AE67" s="13">
        <v>430.95</v>
      </c>
      <c r="AF67" s="13">
        <v>75.099999999999994</v>
      </c>
      <c r="AG67" s="13">
        <v>4292.8</v>
      </c>
      <c r="AH67" s="13">
        <v>678.09</v>
      </c>
      <c r="AI67" s="13">
        <v>1177.24</v>
      </c>
      <c r="AJ67" s="13">
        <v>131.44</v>
      </c>
      <c r="AK67" s="13">
        <v>31.55</v>
      </c>
      <c r="AL67" s="13">
        <v>196.07</v>
      </c>
      <c r="AM67" s="13">
        <v>327.43</v>
      </c>
      <c r="AN67" s="13">
        <v>61.06</v>
      </c>
      <c r="AO67" s="13">
        <v>13.19</v>
      </c>
      <c r="AP67" s="13">
        <v>3136.6</v>
      </c>
      <c r="AQ67" s="13">
        <v>1824.03</v>
      </c>
      <c r="AR67" s="13">
        <v>647.9</v>
      </c>
      <c r="AS67" s="13">
        <v>519.91999999999996</v>
      </c>
      <c r="AT67" s="13">
        <v>49.34</v>
      </c>
      <c r="AU67" s="13">
        <v>982.05</v>
      </c>
      <c r="AV67" s="13">
        <v>657.54</v>
      </c>
      <c r="AW67" s="13">
        <v>31.12</v>
      </c>
      <c r="AX67" s="13">
        <v>2177.38</v>
      </c>
      <c r="AY67" s="13">
        <v>668.65</v>
      </c>
      <c r="AZ67" s="13">
        <v>70.52</v>
      </c>
      <c r="BA67" s="13">
        <v>1866.23</v>
      </c>
      <c r="BB67" s="13">
        <v>2282.15</v>
      </c>
      <c r="BC67" s="13">
        <v>1303.1500000000001</v>
      </c>
      <c r="BD67" s="13">
        <v>7253.71</v>
      </c>
    </row>
    <row r="68" spans="1:56" ht="22" x14ac:dyDescent="0.2">
      <c r="A68" s="1" t="s">
        <v>119</v>
      </c>
      <c r="B68" s="2" t="s">
        <v>120</v>
      </c>
      <c r="C68" s="13">
        <v>58.99</v>
      </c>
      <c r="D68" s="13">
        <v>460.16</v>
      </c>
      <c r="E68" s="13">
        <v>187.9</v>
      </c>
      <c r="F68" s="13">
        <v>2025.26</v>
      </c>
      <c r="G68" s="13">
        <v>1178.6600000000001</v>
      </c>
      <c r="H68" s="13">
        <v>3280.57</v>
      </c>
      <c r="I68" s="13">
        <v>598.22</v>
      </c>
      <c r="J68" s="13">
        <v>44.4</v>
      </c>
      <c r="K68" s="13">
        <v>31.48</v>
      </c>
      <c r="L68" s="15">
        <v>22588.53</v>
      </c>
      <c r="M68" s="13">
        <v>35.78</v>
      </c>
      <c r="N68" s="15">
        <v>6962.84</v>
      </c>
      <c r="O68" s="13">
        <v>9267.3799999999992</v>
      </c>
      <c r="P68" s="13">
        <v>44.3</v>
      </c>
      <c r="Q68" s="13">
        <v>4364.8999999999996</v>
      </c>
      <c r="R68" s="13">
        <v>2366.04</v>
      </c>
      <c r="S68" s="13">
        <v>422.48</v>
      </c>
      <c r="T68" s="15">
        <v>1020.47</v>
      </c>
      <c r="U68" s="15">
        <v>6590.71</v>
      </c>
      <c r="V68" s="13">
        <v>103.65</v>
      </c>
      <c r="W68" s="15">
        <v>1327.02</v>
      </c>
      <c r="X68" s="13">
        <v>11434.5</v>
      </c>
      <c r="Y68" s="13">
        <v>1062.74</v>
      </c>
      <c r="Z68" s="13">
        <v>14092.1</v>
      </c>
      <c r="AA68" s="13">
        <v>1530.46</v>
      </c>
      <c r="AB68" s="13">
        <v>833.28</v>
      </c>
      <c r="AC68" s="13">
        <v>1216.49</v>
      </c>
      <c r="AD68" s="13">
        <v>574.64</v>
      </c>
      <c r="AE68" s="13">
        <v>282.92</v>
      </c>
      <c r="AF68" s="13">
        <v>209.74</v>
      </c>
      <c r="AG68" s="13">
        <v>348.37</v>
      </c>
      <c r="AH68" s="13">
        <v>84.75</v>
      </c>
      <c r="AI68" s="13">
        <v>161.44</v>
      </c>
      <c r="AJ68" s="13">
        <v>408.82</v>
      </c>
      <c r="AK68" s="13">
        <v>21.57</v>
      </c>
      <c r="AL68" s="13">
        <v>259.18</v>
      </c>
      <c r="AM68" s="13">
        <v>7054.26</v>
      </c>
      <c r="AN68" s="13">
        <v>259.93</v>
      </c>
      <c r="AO68" s="13">
        <v>56.71</v>
      </c>
      <c r="AP68" s="13">
        <v>11696.5</v>
      </c>
      <c r="AQ68" s="13">
        <v>1850.52</v>
      </c>
      <c r="AR68" s="13">
        <v>2937.72</v>
      </c>
      <c r="AS68" s="13">
        <v>5918.69</v>
      </c>
      <c r="AT68" s="13">
        <v>474.69</v>
      </c>
      <c r="AU68" s="13">
        <v>8795</v>
      </c>
      <c r="AV68" s="13">
        <v>2538.4299999999998</v>
      </c>
      <c r="AW68" s="13">
        <v>108.74</v>
      </c>
      <c r="AX68" s="13">
        <v>8471.76</v>
      </c>
      <c r="AY68" s="13">
        <v>129.76</v>
      </c>
      <c r="AZ68" s="13">
        <v>49.01</v>
      </c>
      <c r="BA68" s="13">
        <v>458.27</v>
      </c>
      <c r="BB68" s="13">
        <v>149.63999999999999</v>
      </c>
      <c r="BC68" s="13">
        <v>679.18</v>
      </c>
      <c r="BD68" s="13">
        <v>1579.42</v>
      </c>
    </row>
    <row r="69" spans="1:56" ht="22" x14ac:dyDescent="0.2">
      <c r="A69" s="1" t="s">
        <v>121</v>
      </c>
      <c r="B69" s="2" t="s">
        <v>122</v>
      </c>
      <c r="C69" s="13">
        <v>53.26</v>
      </c>
      <c r="D69" s="13">
        <v>248.41</v>
      </c>
      <c r="E69" s="13">
        <v>162.52000000000001</v>
      </c>
      <c r="F69" s="13">
        <v>3321.23</v>
      </c>
      <c r="G69" s="13">
        <v>2036.71</v>
      </c>
      <c r="H69" s="13">
        <v>3380.5</v>
      </c>
      <c r="I69" s="13">
        <v>1496.19</v>
      </c>
      <c r="J69" s="13">
        <v>48.04</v>
      </c>
      <c r="K69" s="13">
        <v>69.75</v>
      </c>
      <c r="L69" s="15">
        <v>22452.22</v>
      </c>
      <c r="M69" s="13">
        <v>36.17</v>
      </c>
      <c r="N69" s="15">
        <v>7030.21</v>
      </c>
      <c r="O69" s="13">
        <v>9614.52</v>
      </c>
      <c r="P69" s="13">
        <v>6404.24</v>
      </c>
      <c r="Q69" s="13">
        <v>6910.05</v>
      </c>
      <c r="R69" s="13">
        <v>2187.6999999999998</v>
      </c>
      <c r="S69" s="13">
        <v>188.6</v>
      </c>
      <c r="T69" s="15">
        <v>519.23</v>
      </c>
      <c r="U69" s="15">
        <v>3939.27</v>
      </c>
      <c r="V69" s="13">
        <v>1358.19</v>
      </c>
      <c r="W69" s="15">
        <v>3196.07</v>
      </c>
      <c r="X69" s="13">
        <v>11180.78</v>
      </c>
      <c r="Y69" s="13">
        <v>462.35</v>
      </c>
      <c r="Z69" s="13">
        <v>15876.83</v>
      </c>
      <c r="AA69" s="13">
        <v>360.13</v>
      </c>
      <c r="AB69" s="13">
        <v>541.87</v>
      </c>
      <c r="AC69" s="13">
        <v>172.69</v>
      </c>
      <c r="AD69" s="13">
        <v>3995.3</v>
      </c>
      <c r="AE69" s="13">
        <v>1103.58</v>
      </c>
      <c r="AF69" s="13">
        <v>2064.0500000000002</v>
      </c>
      <c r="AG69" s="13">
        <v>60.19</v>
      </c>
      <c r="AH69" s="13">
        <v>63.33</v>
      </c>
      <c r="AI69" s="13">
        <v>176.85</v>
      </c>
      <c r="AJ69" s="13">
        <v>1628.46</v>
      </c>
      <c r="AK69" s="13">
        <v>20.399999999999999</v>
      </c>
      <c r="AL69" s="13">
        <v>539.39</v>
      </c>
      <c r="AM69" s="13">
        <v>11304.17</v>
      </c>
      <c r="AN69" s="13">
        <v>2796.65</v>
      </c>
      <c r="AO69" s="13">
        <v>208.79</v>
      </c>
      <c r="AP69" s="13">
        <v>13662.63</v>
      </c>
      <c r="AQ69" s="13">
        <v>1189.4100000000001</v>
      </c>
      <c r="AR69" s="13">
        <v>3501</v>
      </c>
      <c r="AS69" s="13">
        <v>3917.86</v>
      </c>
      <c r="AT69" s="13">
        <v>18101.91</v>
      </c>
      <c r="AU69" s="13">
        <v>8581.59</v>
      </c>
      <c r="AV69" s="13">
        <v>1763.54</v>
      </c>
      <c r="AW69" s="13">
        <v>2383.0300000000002</v>
      </c>
      <c r="AX69" s="13">
        <v>8763.2199999999993</v>
      </c>
      <c r="AY69" s="13">
        <v>118.86</v>
      </c>
      <c r="AZ69" s="13">
        <v>37.78</v>
      </c>
      <c r="BA69" s="13">
        <v>878.44</v>
      </c>
      <c r="BB69" s="13">
        <v>407.46</v>
      </c>
      <c r="BC69" s="13">
        <v>345.05</v>
      </c>
      <c r="BD69" s="13">
        <v>610.84</v>
      </c>
    </row>
    <row r="70" spans="1:56" ht="22" x14ac:dyDescent="0.2">
      <c r="A70" s="1" t="s">
        <v>123</v>
      </c>
      <c r="B70" s="2" t="s">
        <v>124</v>
      </c>
      <c r="C70" s="13">
        <v>2452.44</v>
      </c>
      <c r="D70" s="13">
        <v>187.76</v>
      </c>
      <c r="E70" s="13">
        <v>4479.3900000000003</v>
      </c>
      <c r="F70" s="13">
        <v>4654.7</v>
      </c>
      <c r="G70" s="13">
        <v>6221.7</v>
      </c>
      <c r="H70" s="13">
        <v>6024.98</v>
      </c>
      <c r="I70" s="13">
        <v>1012.53</v>
      </c>
      <c r="J70" s="13">
        <v>39.270000000000003</v>
      </c>
      <c r="K70" s="13">
        <v>43.04</v>
      </c>
      <c r="L70" s="15">
        <v>23736.36</v>
      </c>
      <c r="M70" s="13">
        <v>30.01</v>
      </c>
      <c r="N70" s="15">
        <v>7980.81</v>
      </c>
      <c r="O70" s="13">
        <v>13261.29</v>
      </c>
      <c r="P70" s="13">
        <v>3985.58</v>
      </c>
      <c r="Q70" s="13">
        <v>5662.68</v>
      </c>
      <c r="R70" s="13">
        <v>2253.6</v>
      </c>
      <c r="S70" s="13">
        <v>152.55000000000001</v>
      </c>
      <c r="T70" s="15">
        <v>406.32</v>
      </c>
      <c r="U70" s="15">
        <v>5268.43</v>
      </c>
      <c r="V70" s="13">
        <v>163.11000000000001</v>
      </c>
      <c r="W70" s="15">
        <v>2007.96</v>
      </c>
      <c r="X70" s="13">
        <v>12543.26</v>
      </c>
      <c r="Y70" s="13">
        <v>314.86</v>
      </c>
      <c r="Z70" s="13">
        <v>12914.9</v>
      </c>
      <c r="AA70" s="13">
        <v>113.82</v>
      </c>
      <c r="AB70" s="13">
        <v>257.52</v>
      </c>
      <c r="AC70" s="13">
        <v>79.069999999999993</v>
      </c>
      <c r="AD70" s="13">
        <v>998.59</v>
      </c>
      <c r="AE70" s="13">
        <v>193.95</v>
      </c>
      <c r="AF70" s="13">
        <v>249.13</v>
      </c>
      <c r="AG70" s="13">
        <v>880.66</v>
      </c>
      <c r="AH70" s="13">
        <v>96.55</v>
      </c>
      <c r="AI70" s="13">
        <v>205.08</v>
      </c>
      <c r="AJ70" s="13">
        <v>2952.77</v>
      </c>
      <c r="AK70" s="13">
        <v>19.309999999999999</v>
      </c>
      <c r="AL70" s="13">
        <v>864.38</v>
      </c>
      <c r="AM70" s="13">
        <v>5761.78</v>
      </c>
      <c r="AN70" s="13">
        <v>129.88999999999999</v>
      </c>
      <c r="AO70" s="13">
        <v>42.47</v>
      </c>
      <c r="AP70" s="13">
        <v>6928.88</v>
      </c>
      <c r="AQ70" s="13">
        <v>843.29</v>
      </c>
      <c r="AR70" s="13">
        <v>1970.28</v>
      </c>
      <c r="AS70" s="13">
        <v>5287</v>
      </c>
      <c r="AT70" s="13">
        <v>11179.97</v>
      </c>
      <c r="AU70" s="13">
        <v>8735.06</v>
      </c>
      <c r="AV70" s="13">
        <v>568.99</v>
      </c>
      <c r="AW70" s="13">
        <v>36.18</v>
      </c>
      <c r="AX70" s="13">
        <v>985.09</v>
      </c>
      <c r="AY70" s="13">
        <v>273.99</v>
      </c>
      <c r="AZ70" s="13">
        <v>28.05</v>
      </c>
      <c r="BA70" s="13">
        <v>603.88</v>
      </c>
      <c r="BB70" s="13">
        <v>3759.12</v>
      </c>
      <c r="BC70" s="13">
        <v>2752.39</v>
      </c>
      <c r="BD70" s="13">
        <v>8250.4699999999993</v>
      </c>
    </row>
    <row r="71" spans="1:56" ht="22" x14ac:dyDescent="0.2">
      <c r="A71" s="1" t="s">
        <v>125</v>
      </c>
      <c r="B71" s="2" t="s">
        <v>126</v>
      </c>
      <c r="C71" s="13">
        <v>4270.1499999999996</v>
      </c>
      <c r="D71" s="13">
        <v>8807.57</v>
      </c>
      <c r="E71" s="13">
        <v>6655.76</v>
      </c>
      <c r="F71" s="13">
        <v>73.64</v>
      </c>
      <c r="G71" s="13">
        <v>123.99</v>
      </c>
      <c r="H71" s="13">
        <v>53.54</v>
      </c>
      <c r="I71" s="13">
        <v>130.22999999999999</v>
      </c>
      <c r="J71" s="13">
        <v>41.52</v>
      </c>
      <c r="K71" s="13">
        <v>18</v>
      </c>
      <c r="L71" s="15">
        <v>25131.83</v>
      </c>
      <c r="M71" s="13">
        <v>15666.34</v>
      </c>
      <c r="N71" s="15">
        <v>15171.55</v>
      </c>
      <c r="O71" s="13">
        <v>7648.48</v>
      </c>
      <c r="P71" s="13">
        <v>29.82</v>
      </c>
      <c r="Q71" s="13">
        <v>2582.19</v>
      </c>
      <c r="R71" s="13">
        <v>173.75</v>
      </c>
      <c r="S71" s="13">
        <v>258.7</v>
      </c>
      <c r="T71" s="15">
        <v>243.85</v>
      </c>
      <c r="U71" s="15">
        <v>921.45</v>
      </c>
      <c r="V71" s="13">
        <v>76.900000000000006</v>
      </c>
      <c r="W71" s="15">
        <v>147.07</v>
      </c>
      <c r="X71" s="13">
        <v>5270.65</v>
      </c>
      <c r="Y71" s="13">
        <v>187.13</v>
      </c>
      <c r="Z71" s="13">
        <v>1522.53</v>
      </c>
      <c r="AA71" s="13">
        <v>82.99</v>
      </c>
      <c r="AB71" s="13">
        <v>191.43</v>
      </c>
      <c r="AC71" s="13">
        <v>54.2</v>
      </c>
      <c r="AD71" s="13">
        <v>5091.45</v>
      </c>
      <c r="AE71" s="13">
        <v>16498.57</v>
      </c>
      <c r="AF71" s="13">
        <v>6856.41</v>
      </c>
      <c r="AG71" s="13">
        <v>76.709999999999994</v>
      </c>
      <c r="AH71" s="13">
        <v>49.61</v>
      </c>
      <c r="AI71" s="13">
        <v>158.74</v>
      </c>
      <c r="AJ71" s="13">
        <v>186.35</v>
      </c>
      <c r="AK71" s="13">
        <v>26.06</v>
      </c>
      <c r="AL71" s="13">
        <v>181.42</v>
      </c>
      <c r="AM71" s="13">
        <v>5644.95</v>
      </c>
      <c r="AN71" s="13">
        <v>52.44</v>
      </c>
      <c r="AO71" s="13">
        <v>66.73</v>
      </c>
      <c r="AP71" s="13">
        <v>9185.75</v>
      </c>
      <c r="AQ71" s="13">
        <v>779.01</v>
      </c>
      <c r="AR71" s="13">
        <v>2789.5</v>
      </c>
      <c r="AS71" s="13">
        <v>5319.42</v>
      </c>
      <c r="AT71" s="13">
        <v>7027.33</v>
      </c>
      <c r="AU71" s="13">
        <v>8819.8700000000008</v>
      </c>
      <c r="AV71" s="13">
        <v>774.38</v>
      </c>
      <c r="AW71" s="13">
        <v>477.04</v>
      </c>
      <c r="AX71" s="13">
        <v>4721.38</v>
      </c>
      <c r="AY71" s="13">
        <v>581.04</v>
      </c>
      <c r="AZ71" s="13">
        <v>18.03</v>
      </c>
      <c r="BA71" s="13">
        <v>2046.95</v>
      </c>
      <c r="BB71" s="13">
        <v>1716.93</v>
      </c>
      <c r="BC71" s="13">
        <v>737.85</v>
      </c>
      <c r="BD71" s="13">
        <v>6017.68</v>
      </c>
    </row>
    <row r="72" spans="1:56" ht="22" x14ac:dyDescent="0.2">
      <c r="A72" s="1" t="s">
        <v>125</v>
      </c>
      <c r="B72" s="2" t="s">
        <v>127</v>
      </c>
      <c r="C72" s="13">
        <v>4157.43</v>
      </c>
      <c r="D72" s="13">
        <v>9234.35</v>
      </c>
      <c r="E72" s="13">
        <v>6853.08</v>
      </c>
      <c r="F72" s="13">
        <v>77.86</v>
      </c>
      <c r="G72" s="13">
        <v>160.25</v>
      </c>
      <c r="H72" s="13">
        <v>65.31</v>
      </c>
      <c r="I72" s="13">
        <v>361.71</v>
      </c>
      <c r="J72" s="13">
        <v>80.03</v>
      </c>
      <c r="K72" s="13">
        <v>24.87</v>
      </c>
      <c r="L72" s="15">
        <v>24570.34</v>
      </c>
      <c r="M72" s="13">
        <v>12579.43</v>
      </c>
      <c r="N72" s="15">
        <v>13461.11</v>
      </c>
      <c r="O72" s="13">
        <v>8187.73</v>
      </c>
      <c r="P72" s="13">
        <v>71.27</v>
      </c>
      <c r="Q72" s="13">
        <v>3334.04</v>
      </c>
      <c r="R72" s="13">
        <v>164.3</v>
      </c>
      <c r="S72" s="13">
        <v>263.06</v>
      </c>
      <c r="T72" s="15">
        <v>276.05</v>
      </c>
      <c r="U72" s="15">
        <v>1037.08</v>
      </c>
      <c r="V72" s="13">
        <v>143.78</v>
      </c>
      <c r="W72" s="15">
        <v>157.62</v>
      </c>
      <c r="X72" s="13">
        <v>6785.44</v>
      </c>
      <c r="Y72" s="13">
        <v>336.6</v>
      </c>
      <c r="Z72" s="13">
        <v>2154.0300000000002</v>
      </c>
      <c r="AA72" s="13">
        <v>76.739999999999995</v>
      </c>
      <c r="AB72" s="13">
        <v>248.9</v>
      </c>
      <c r="AC72" s="13">
        <v>67.040000000000006</v>
      </c>
      <c r="AD72" s="13">
        <v>4694.7700000000004</v>
      </c>
      <c r="AE72" s="13">
        <v>14070.42</v>
      </c>
      <c r="AF72" s="13">
        <v>6320.74</v>
      </c>
      <c r="AG72" s="13">
        <v>91.8</v>
      </c>
      <c r="AH72" s="13">
        <v>94.77</v>
      </c>
      <c r="AI72" s="13">
        <v>180.66</v>
      </c>
      <c r="AJ72" s="13">
        <v>161.51</v>
      </c>
      <c r="AK72" s="13">
        <v>28.24</v>
      </c>
      <c r="AL72" s="13">
        <v>213.82</v>
      </c>
      <c r="AM72" s="13">
        <v>4875.67</v>
      </c>
      <c r="AN72" s="13">
        <v>54.6</v>
      </c>
      <c r="AO72" s="13">
        <v>63.71</v>
      </c>
      <c r="AP72" s="13">
        <v>10243.18</v>
      </c>
      <c r="AQ72" s="13">
        <v>1051.23</v>
      </c>
      <c r="AR72" s="13">
        <v>2927.21</v>
      </c>
      <c r="AS72" s="13">
        <v>5657.71</v>
      </c>
      <c r="AT72" s="13">
        <v>6519.35</v>
      </c>
      <c r="AU72" s="13">
        <v>9238.4500000000007</v>
      </c>
      <c r="AV72" s="13">
        <v>1097.18</v>
      </c>
      <c r="AW72" s="13">
        <v>497.09</v>
      </c>
      <c r="AX72" s="13">
        <v>5375.12</v>
      </c>
      <c r="AY72" s="13">
        <v>602.42999999999995</v>
      </c>
      <c r="AZ72" s="13">
        <v>33.520000000000003</v>
      </c>
      <c r="BA72" s="13">
        <v>1768.64</v>
      </c>
      <c r="BB72" s="13">
        <v>2005.01</v>
      </c>
      <c r="BC72" s="13">
        <v>1000.64</v>
      </c>
      <c r="BD72" s="13">
        <v>6520.13</v>
      </c>
    </row>
    <row r="73" spans="1:56" ht="22" x14ac:dyDescent="0.2">
      <c r="A73" s="1" t="s">
        <v>128</v>
      </c>
      <c r="B73" s="2" t="s">
        <v>129</v>
      </c>
      <c r="C73" s="13">
        <v>3273.32</v>
      </c>
      <c r="D73" s="13">
        <v>483.64</v>
      </c>
      <c r="E73" s="13">
        <v>4097.3599999999997</v>
      </c>
      <c r="F73" s="13">
        <v>1133</v>
      </c>
      <c r="G73" s="13">
        <v>319.61</v>
      </c>
      <c r="H73" s="13">
        <v>526.19000000000005</v>
      </c>
      <c r="I73" s="13">
        <v>137.04</v>
      </c>
      <c r="J73" s="13">
        <v>82.32</v>
      </c>
      <c r="K73" s="13">
        <v>19.809999999999999</v>
      </c>
      <c r="L73" s="15">
        <v>25065.29</v>
      </c>
      <c r="M73" s="13">
        <v>13388.71</v>
      </c>
      <c r="N73" s="15">
        <v>13324.98</v>
      </c>
      <c r="O73" s="13">
        <v>5004.2700000000004</v>
      </c>
      <c r="P73" s="13">
        <v>25.72</v>
      </c>
      <c r="Q73" s="13">
        <v>1057.5999999999999</v>
      </c>
      <c r="R73" s="13">
        <v>87.32</v>
      </c>
      <c r="S73" s="13">
        <v>187.52</v>
      </c>
      <c r="T73" s="15">
        <v>278.44</v>
      </c>
      <c r="U73" s="15">
        <v>690.55</v>
      </c>
      <c r="V73" s="13">
        <v>126.29</v>
      </c>
      <c r="W73" s="15">
        <v>146.84</v>
      </c>
      <c r="X73" s="13">
        <v>6498.12</v>
      </c>
      <c r="Y73" s="13">
        <v>431.72</v>
      </c>
      <c r="Z73" s="13">
        <v>2995.48</v>
      </c>
      <c r="AA73" s="13">
        <v>97.82</v>
      </c>
      <c r="AB73" s="13">
        <v>388.83</v>
      </c>
      <c r="AC73" s="13">
        <v>66.959999999999994</v>
      </c>
      <c r="AD73" s="13">
        <v>5249.26</v>
      </c>
      <c r="AE73" s="13">
        <v>3849.87</v>
      </c>
      <c r="AF73" s="13">
        <v>3416.22</v>
      </c>
      <c r="AG73" s="13">
        <v>77.83</v>
      </c>
      <c r="AH73" s="13">
        <v>132.08000000000001</v>
      </c>
      <c r="AI73" s="13">
        <v>182.89</v>
      </c>
      <c r="AJ73" s="13">
        <v>175.51</v>
      </c>
      <c r="AK73" s="13">
        <v>23.19</v>
      </c>
      <c r="AL73" s="13">
        <v>204.29</v>
      </c>
      <c r="AM73" s="13">
        <v>281.32</v>
      </c>
      <c r="AN73" s="13">
        <v>69.569999999999993</v>
      </c>
      <c r="AO73" s="13">
        <v>11.82</v>
      </c>
      <c r="AP73" s="13">
        <v>8827.01</v>
      </c>
      <c r="AQ73" s="13">
        <v>1033.01</v>
      </c>
      <c r="AR73" s="13">
        <v>2762.3</v>
      </c>
      <c r="AS73" s="13">
        <v>6245.17</v>
      </c>
      <c r="AT73" s="13">
        <v>2704.55</v>
      </c>
      <c r="AU73" s="13">
        <v>9022.5</v>
      </c>
      <c r="AV73" s="13">
        <v>1562.56</v>
      </c>
      <c r="AW73" s="13">
        <v>131.16999999999999</v>
      </c>
      <c r="AX73" s="13">
        <v>5173.66</v>
      </c>
      <c r="AY73" s="13">
        <v>349.8</v>
      </c>
      <c r="AZ73" s="13">
        <v>44.93</v>
      </c>
      <c r="BA73" s="13">
        <v>1314.47</v>
      </c>
      <c r="BB73" s="13">
        <v>2458.0500000000002</v>
      </c>
      <c r="BC73" s="13">
        <v>791.91</v>
      </c>
      <c r="BD73" s="13">
        <v>6238</v>
      </c>
    </row>
    <row r="74" spans="1:56" ht="22" x14ac:dyDescent="0.2">
      <c r="A74" s="1" t="s">
        <v>130</v>
      </c>
      <c r="B74" s="2" t="s">
        <v>131</v>
      </c>
      <c r="C74" s="13">
        <v>1430.51</v>
      </c>
      <c r="D74" s="13">
        <v>569.36</v>
      </c>
      <c r="E74" s="13">
        <v>1941.48</v>
      </c>
      <c r="F74" s="13">
        <v>1221.1300000000001</v>
      </c>
      <c r="G74" s="13">
        <v>1106.7</v>
      </c>
      <c r="H74" s="13">
        <v>1797.25</v>
      </c>
      <c r="I74" s="13">
        <v>181</v>
      </c>
      <c r="J74" s="13">
        <v>57.53</v>
      </c>
      <c r="K74" s="13">
        <v>28.29</v>
      </c>
      <c r="L74" s="15">
        <v>24958.27</v>
      </c>
      <c r="M74" s="13">
        <v>8092.88</v>
      </c>
      <c r="N74" s="15">
        <v>10798.23</v>
      </c>
      <c r="O74" s="13">
        <v>6030.92</v>
      </c>
      <c r="P74" s="13">
        <v>24.78</v>
      </c>
      <c r="Q74" s="13">
        <v>1969.8</v>
      </c>
      <c r="R74" s="13">
        <v>1137.72</v>
      </c>
      <c r="S74" s="13">
        <v>172.39</v>
      </c>
      <c r="T74" s="15">
        <v>806.9</v>
      </c>
      <c r="U74" s="15">
        <v>1859.47</v>
      </c>
      <c r="V74" s="13">
        <v>74.61</v>
      </c>
      <c r="W74" s="15">
        <v>152.38</v>
      </c>
      <c r="X74" s="13">
        <v>12829.59</v>
      </c>
      <c r="Y74" s="13">
        <v>915.75</v>
      </c>
      <c r="Z74" s="13">
        <v>13252.03</v>
      </c>
      <c r="AA74" s="13">
        <v>6670.94</v>
      </c>
      <c r="AB74" s="13">
        <v>3104.08</v>
      </c>
      <c r="AC74" s="13">
        <v>4176.7700000000004</v>
      </c>
      <c r="AD74" s="13">
        <v>1467.85</v>
      </c>
      <c r="AE74" s="13">
        <v>527.16</v>
      </c>
      <c r="AF74" s="13">
        <v>1126.9000000000001</v>
      </c>
      <c r="AG74" s="13">
        <v>3176.64</v>
      </c>
      <c r="AH74" s="13">
        <v>232.79</v>
      </c>
      <c r="AI74" s="13">
        <v>964.79</v>
      </c>
      <c r="AJ74" s="13">
        <v>127.67</v>
      </c>
      <c r="AK74" s="13">
        <v>27.1</v>
      </c>
      <c r="AL74" s="13">
        <v>184.43</v>
      </c>
      <c r="AM74" s="13">
        <v>4412.8900000000003</v>
      </c>
      <c r="AN74" s="13">
        <v>106</v>
      </c>
      <c r="AO74" s="13">
        <v>45.85</v>
      </c>
      <c r="AP74" s="13">
        <v>10026.049999999999</v>
      </c>
      <c r="AQ74" s="13">
        <v>1844.7</v>
      </c>
      <c r="AR74" s="13">
        <v>2380.9899999999998</v>
      </c>
      <c r="AS74" s="13">
        <v>837.66</v>
      </c>
      <c r="AT74" s="13">
        <v>70.34</v>
      </c>
      <c r="AU74" s="13">
        <v>1744.55</v>
      </c>
      <c r="AV74" s="13">
        <v>2416.06</v>
      </c>
      <c r="AW74" s="13">
        <v>45.26</v>
      </c>
      <c r="AX74" s="13">
        <v>6931.5</v>
      </c>
      <c r="AY74" s="13">
        <v>395.64</v>
      </c>
      <c r="AZ74" s="13">
        <v>109.45</v>
      </c>
      <c r="BA74" s="13">
        <v>1581.45</v>
      </c>
      <c r="BB74" s="13">
        <v>1884.77</v>
      </c>
      <c r="BC74" s="13">
        <v>837.83</v>
      </c>
      <c r="BD74" s="13">
        <v>5416.77</v>
      </c>
    </row>
    <row r="75" spans="1:56" ht="22" x14ac:dyDescent="0.2">
      <c r="A75" s="1" t="s">
        <v>132</v>
      </c>
      <c r="B75" s="2" t="s">
        <v>133</v>
      </c>
      <c r="C75" s="13">
        <v>543.49</v>
      </c>
      <c r="D75" s="13">
        <v>205.27</v>
      </c>
      <c r="E75" s="13">
        <v>543.38</v>
      </c>
      <c r="F75" s="13">
        <v>3889.11</v>
      </c>
      <c r="G75" s="13">
        <v>6795.33</v>
      </c>
      <c r="H75" s="13">
        <v>5942.1</v>
      </c>
      <c r="I75" s="13">
        <v>1922.81</v>
      </c>
      <c r="J75" s="13">
        <v>47.56</v>
      </c>
      <c r="K75" s="13">
        <v>67.849999999999994</v>
      </c>
      <c r="L75" s="15">
        <v>22745.09</v>
      </c>
      <c r="M75" s="13">
        <v>36.92</v>
      </c>
      <c r="N75" s="15">
        <v>6781.83</v>
      </c>
      <c r="O75" s="13">
        <v>6603.62</v>
      </c>
      <c r="P75" s="13">
        <v>18172.12</v>
      </c>
      <c r="Q75" s="13">
        <v>8486.82</v>
      </c>
      <c r="R75" s="13">
        <v>2907.53</v>
      </c>
      <c r="S75" s="13">
        <v>180.73</v>
      </c>
      <c r="T75" s="15">
        <v>494.12</v>
      </c>
      <c r="U75" s="15">
        <v>3579.65</v>
      </c>
      <c r="V75" s="13">
        <v>494.13</v>
      </c>
      <c r="W75" s="15">
        <v>2596.38</v>
      </c>
      <c r="X75" s="13">
        <v>9729.77</v>
      </c>
      <c r="Y75" s="13">
        <v>435.06</v>
      </c>
      <c r="Z75" s="13">
        <v>6039.94</v>
      </c>
      <c r="AA75" s="13">
        <v>2244.92</v>
      </c>
      <c r="AB75" s="13">
        <v>432.62</v>
      </c>
      <c r="AC75" s="13">
        <v>839.93</v>
      </c>
      <c r="AD75" s="13">
        <v>3919.48</v>
      </c>
      <c r="AE75" s="13">
        <v>2912.46</v>
      </c>
      <c r="AF75" s="13">
        <v>1895.84</v>
      </c>
      <c r="AG75" s="13">
        <v>119.43</v>
      </c>
      <c r="AH75" s="13">
        <v>79.63</v>
      </c>
      <c r="AI75" s="13">
        <v>156.21</v>
      </c>
      <c r="AJ75" s="13">
        <v>794.33</v>
      </c>
      <c r="AK75" s="13">
        <v>20.79</v>
      </c>
      <c r="AL75" s="13">
        <v>354.51</v>
      </c>
      <c r="AM75" s="13">
        <v>8775.14</v>
      </c>
      <c r="AN75" s="13">
        <v>7306.34</v>
      </c>
      <c r="AO75" s="13">
        <v>227.38</v>
      </c>
      <c r="AP75" s="13">
        <v>16365.84</v>
      </c>
      <c r="AQ75" s="13">
        <v>5883.95</v>
      </c>
      <c r="AR75" s="13">
        <v>5789.38</v>
      </c>
      <c r="AS75" s="13">
        <v>2889.86</v>
      </c>
      <c r="AT75" s="13">
        <v>21762.38</v>
      </c>
      <c r="AU75" s="13">
        <v>8546.5400000000009</v>
      </c>
      <c r="AV75" s="13">
        <v>646.78</v>
      </c>
      <c r="AW75" s="13">
        <v>9356.4500000000007</v>
      </c>
      <c r="AX75" s="13">
        <v>8733.7199999999993</v>
      </c>
      <c r="AY75" s="13">
        <v>393.65</v>
      </c>
      <c r="AZ75" s="13">
        <v>28.28</v>
      </c>
      <c r="BA75" s="13">
        <v>904.19</v>
      </c>
      <c r="BB75" s="13">
        <v>668.67</v>
      </c>
      <c r="BC75" s="13">
        <v>321.79000000000002</v>
      </c>
      <c r="BD75" s="13">
        <v>1396.98</v>
      </c>
    </row>
    <row r="76" spans="1:56" ht="22" x14ac:dyDescent="0.2">
      <c r="A76" s="1" t="s">
        <v>134</v>
      </c>
      <c r="B76" s="2" t="s">
        <v>135</v>
      </c>
      <c r="C76" s="13">
        <v>5297.58</v>
      </c>
      <c r="D76" s="13">
        <v>4892.37</v>
      </c>
      <c r="E76" s="13">
        <v>10475.26</v>
      </c>
      <c r="F76" s="13">
        <v>5486.57</v>
      </c>
      <c r="G76" s="13">
        <v>4595.54</v>
      </c>
      <c r="H76" s="13">
        <v>11323.83</v>
      </c>
      <c r="I76" s="13">
        <v>100.49</v>
      </c>
      <c r="J76" s="13">
        <v>71.17</v>
      </c>
      <c r="K76" s="13">
        <v>15.81</v>
      </c>
      <c r="L76" s="15">
        <v>941.14</v>
      </c>
      <c r="M76" s="13">
        <v>41.63</v>
      </c>
      <c r="N76" s="15">
        <v>179.3</v>
      </c>
      <c r="O76" s="13">
        <v>6249.23</v>
      </c>
      <c r="P76" s="13">
        <v>12618.25</v>
      </c>
      <c r="Q76" s="13">
        <v>8666.8799999999992</v>
      </c>
      <c r="R76" s="13">
        <v>3500.81</v>
      </c>
      <c r="S76" s="13">
        <v>716.99</v>
      </c>
      <c r="T76" s="15">
        <v>1209.58</v>
      </c>
      <c r="U76" s="15">
        <v>4866.71</v>
      </c>
      <c r="V76" s="13">
        <v>387.8</v>
      </c>
      <c r="W76" s="15">
        <v>2368.87</v>
      </c>
      <c r="X76" s="13">
        <v>9847.4699999999993</v>
      </c>
      <c r="Y76" s="13">
        <v>737.02</v>
      </c>
      <c r="Z76" s="13">
        <v>8082.5</v>
      </c>
      <c r="AA76" s="13">
        <v>130.37</v>
      </c>
      <c r="AB76" s="13">
        <v>473.74</v>
      </c>
      <c r="AC76" s="13">
        <v>83</v>
      </c>
      <c r="AD76" s="13">
        <v>4443.9799999999996</v>
      </c>
      <c r="AE76" s="13">
        <v>18566.8</v>
      </c>
      <c r="AF76" s="13">
        <v>14200.68</v>
      </c>
      <c r="AG76" s="13">
        <v>78.180000000000007</v>
      </c>
      <c r="AH76" s="13">
        <v>91.18</v>
      </c>
      <c r="AI76" s="13">
        <v>170.74</v>
      </c>
      <c r="AJ76" s="13">
        <v>320.25</v>
      </c>
      <c r="AK76" s="13">
        <v>22.45</v>
      </c>
      <c r="AL76" s="13">
        <v>258.97000000000003</v>
      </c>
      <c r="AM76" s="13">
        <v>8735.26</v>
      </c>
      <c r="AN76" s="13">
        <v>9261.68</v>
      </c>
      <c r="AO76" s="13">
        <v>478.66</v>
      </c>
      <c r="AP76" s="13">
        <v>13798.73</v>
      </c>
      <c r="AQ76" s="13">
        <v>2093.06</v>
      </c>
      <c r="AR76" s="13">
        <v>4484.8900000000003</v>
      </c>
      <c r="AS76" s="13">
        <v>4497.5</v>
      </c>
      <c r="AT76" s="13">
        <v>6835.29</v>
      </c>
      <c r="AU76" s="13">
        <v>9589.7800000000007</v>
      </c>
      <c r="AV76" s="13">
        <v>153.19999999999999</v>
      </c>
      <c r="AW76" s="13">
        <v>25.29</v>
      </c>
      <c r="AX76" s="13">
        <v>236.72</v>
      </c>
      <c r="AY76" s="13">
        <v>186.17</v>
      </c>
      <c r="AZ76" s="13">
        <v>57.45</v>
      </c>
      <c r="BA76" s="13">
        <v>658.35</v>
      </c>
      <c r="BB76" s="13">
        <v>776.7</v>
      </c>
      <c r="BC76" s="13">
        <v>475.34</v>
      </c>
      <c r="BD76" s="13">
        <v>2262.5700000000002</v>
      </c>
    </row>
    <row r="77" spans="1:56" ht="22" x14ac:dyDescent="0.2">
      <c r="A77" s="1" t="s">
        <v>136</v>
      </c>
      <c r="B77" s="2" t="s">
        <v>137</v>
      </c>
      <c r="C77" s="13">
        <v>81.47</v>
      </c>
      <c r="D77" s="13">
        <v>338.81</v>
      </c>
      <c r="E77" s="13">
        <v>237.28</v>
      </c>
      <c r="F77" s="13">
        <v>2903.08</v>
      </c>
      <c r="G77" s="13">
        <v>985.83</v>
      </c>
      <c r="H77" s="13">
        <v>1110.81</v>
      </c>
      <c r="I77" s="13">
        <v>78.180000000000007</v>
      </c>
      <c r="J77" s="13">
        <v>63.51</v>
      </c>
      <c r="K77" s="13">
        <v>22.15</v>
      </c>
      <c r="L77" s="15">
        <v>22533.9</v>
      </c>
      <c r="M77" s="13">
        <v>39.520000000000003</v>
      </c>
      <c r="N77" s="15">
        <v>6364.31</v>
      </c>
      <c r="O77" s="13">
        <v>6049.85</v>
      </c>
      <c r="P77" s="13">
        <v>25.2</v>
      </c>
      <c r="Q77" s="13">
        <v>2165.77</v>
      </c>
      <c r="R77" s="13">
        <v>1848.48</v>
      </c>
      <c r="S77" s="13">
        <v>139.81</v>
      </c>
      <c r="T77" s="15">
        <v>525.04</v>
      </c>
      <c r="U77" s="15">
        <v>6236.96</v>
      </c>
      <c r="V77" s="13">
        <v>72.760000000000005</v>
      </c>
      <c r="W77" s="15">
        <v>812</v>
      </c>
      <c r="X77" s="13">
        <v>13301.11</v>
      </c>
      <c r="Y77" s="13">
        <v>755.79</v>
      </c>
      <c r="Z77" s="13">
        <v>12863.66</v>
      </c>
      <c r="AA77" s="13">
        <v>7097.34</v>
      </c>
      <c r="AB77" s="13">
        <v>4958.05</v>
      </c>
      <c r="AC77" s="13">
        <v>3556.25</v>
      </c>
      <c r="AD77" s="13">
        <v>128.11000000000001</v>
      </c>
      <c r="AE77" s="13">
        <v>280.14999999999998</v>
      </c>
      <c r="AF77" s="13">
        <v>117.71</v>
      </c>
      <c r="AG77" s="13">
        <v>2056.04</v>
      </c>
      <c r="AH77" s="13">
        <v>114.43</v>
      </c>
      <c r="AI77" s="13">
        <v>492.47</v>
      </c>
      <c r="AJ77" s="13">
        <v>210.28</v>
      </c>
      <c r="AK77" s="13">
        <v>25.85</v>
      </c>
      <c r="AL77" s="13">
        <v>245.33</v>
      </c>
      <c r="AM77" s="13">
        <v>4470.72</v>
      </c>
      <c r="AN77" s="13">
        <v>116.41</v>
      </c>
      <c r="AO77" s="13">
        <v>44.8</v>
      </c>
      <c r="AP77" s="13">
        <v>1166.3499999999999</v>
      </c>
      <c r="AQ77" s="13">
        <v>1350.34</v>
      </c>
      <c r="AR77" s="13">
        <v>260.61</v>
      </c>
      <c r="AS77" s="13">
        <v>703.87</v>
      </c>
      <c r="AT77" s="13">
        <v>51.34</v>
      </c>
      <c r="AU77" s="13">
        <v>819.26</v>
      </c>
      <c r="AV77" s="13">
        <v>330.93</v>
      </c>
      <c r="AW77" s="13">
        <v>23.31</v>
      </c>
      <c r="AX77" s="13">
        <v>382.32</v>
      </c>
      <c r="AY77" s="13">
        <v>475.29</v>
      </c>
      <c r="AZ77" s="13">
        <v>32</v>
      </c>
      <c r="BA77" s="13">
        <v>1142.93</v>
      </c>
      <c r="BB77" s="13">
        <v>348.35</v>
      </c>
      <c r="BC77" s="13">
        <v>462.92</v>
      </c>
      <c r="BD77" s="13">
        <v>703.44</v>
      </c>
    </row>
    <row r="78" spans="1:56" ht="22" x14ac:dyDescent="0.2">
      <c r="A78" s="1" t="s">
        <v>138</v>
      </c>
      <c r="B78" s="2" t="s">
        <v>139</v>
      </c>
      <c r="C78" s="13">
        <v>40.46</v>
      </c>
      <c r="D78" s="13">
        <v>303.55</v>
      </c>
      <c r="E78" s="13">
        <v>552.72</v>
      </c>
      <c r="F78" s="13">
        <v>2411.9899999999998</v>
      </c>
      <c r="G78" s="13">
        <v>492.41</v>
      </c>
      <c r="H78" s="13">
        <v>975.09</v>
      </c>
      <c r="I78" s="13">
        <v>2534.2199999999998</v>
      </c>
      <c r="J78" s="13">
        <v>124.6</v>
      </c>
      <c r="K78" s="13">
        <v>109.56</v>
      </c>
      <c r="L78" s="15">
        <v>904.88</v>
      </c>
      <c r="M78" s="13">
        <v>56.29</v>
      </c>
      <c r="N78" s="15">
        <v>330.59</v>
      </c>
      <c r="O78" s="13">
        <v>2822.86</v>
      </c>
      <c r="P78" s="13">
        <v>18896.88</v>
      </c>
      <c r="Q78" s="13">
        <v>12138.4</v>
      </c>
      <c r="R78" s="13">
        <v>5099.84</v>
      </c>
      <c r="S78" s="13">
        <v>7239.76</v>
      </c>
      <c r="T78" s="15">
        <v>2580.37</v>
      </c>
      <c r="U78" s="15">
        <v>3534.81</v>
      </c>
      <c r="V78" s="13">
        <v>10556.11</v>
      </c>
      <c r="W78" s="15">
        <v>7415.1</v>
      </c>
      <c r="X78" s="13">
        <v>9658.07</v>
      </c>
      <c r="Y78" s="13">
        <v>718.55</v>
      </c>
      <c r="Z78" s="13">
        <v>5154.45</v>
      </c>
      <c r="AA78" s="13">
        <v>81.709999999999994</v>
      </c>
      <c r="AB78" s="13">
        <v>612.14</v>
      </c>
      <c r="AC78" s="13">
        <v>65.69</v>
      </c>
      <c r="AD78" s="13">
        <v>3952.4</v>
      </c>
      <c r="AE78" s="13">
        <v>11628.56</v>
      </c>
      <c r="AF78" s="13">
        <v>6296.39</v>
      </c>
      <c r="AG78" s="13">
        <v>67.3</v>
      </c>
      <c r="AH78" s="13">
        <v>109.14</v>
      </c>
      <c r="AI78" s="13">
        <v>237.58</v>
      </c>
      <c r="AJ78" s="13">
        <v>2216.15</v>
      </c>
      <c r="AK78" s="13">
        <v>37.74</v>
      </c>
      <c r="AL78" s="13">
        <v>569.83000000000004</v>
      </c>
      <c r="AM78" s="13">
        <v>5951.9</v>
      </c>
      <c r="AN78" s="13">
        <v>20065.580000000002</v>
      </c>
      <c r="AO78" s="13">
        <v>1380.18</v>
      </c>
      <c r="AP78" s="13">
        <v>18675.669999999998</v>
      </c>
      <c r="AQ78" s="13">
        <v>12047.49</v>
      </c>
      <c r="AR78" s="13">
        <v>8451.4</v>
      </c>
      <c r="AS78" s="13">
        <v>2817.3</v>
      </c>
      <c r="AT78" s="13">
        <v>22748.26</v>
      </c>
      <c r="AU78" s="13">
        <v>9607.02</v>
      </c>
      <c r="AV78" s="13">
        <v>96.08</v>
      </c>
      <c r="AW78" s="13">
        <v>25.26</v>
      </c>
      <c r="AX78" s="13">
        <v>139.96</v>
      </c>
      <c r="AY78" s="13">
        <v>947.84</v>
      </c>
      <c r="AZ78" s="13">
        <v>40.24</v>
      </c>
      <c r="BA78" s="13">
        <v>1481.88</v>
      </c>
      <c r="BB78" s="13">
        <v>115.32</v>
      </c>
      <c r="BC78" s="13">
        <v>517.19000000000005</v>
      </c>
      <c r="BD78" s="13">
        <v>284.64</v>
      </c>
    </row>
    <row r="79" spans="1:56" ht="22" x14ac:dyDescent="0.2">
      <c r="A79" s="1" t="s">
        <v>140</v>
      </c>
      <c r="B79" s="2" t="s">
        <v>141</v>
      </c>
      <c r="C79" s="13">
        <v>5427.23</v>
      </c>
      <c r="D79" s="13">
        <v>7612.83</v>
      </c>
      <c r="E79" s="13">
        <v>13116.38</v>
      </c>
      <c r="F79" s="13">
        <v>607.27</v>
      </c>
      <c r="G79" s="13">
        <v>866.96</v>
      </c>
      <c r="H79" s="13">
        <v>301.01</v>
      </c>
      <c r="I79" s="13">
        <v>326.01</v>
      </c>
      <c r="J79" s="13">
        <v>51.92</v>
      </c>
      <c r="K79" s="13">
        <v>44.25</v>
      </c>
      <c r="L79" s="15">
        <v>23025.93</v>
      </c>
      <c r="M79" s="13">
        <v>44.01</v>
      </c>
      <c r="N79" s="15">
        <v>5859.92</v>
      </c>
      <c r="O79" s="13">
        <v>11463.55</v>
      </c>
      <c r="P79" s="13">
        <v>1482.87</v>
      </c>
      <c r="Q79" s="13">
        <v>8750.6299999999992</v>
      </c>
      <c r="R79" s="13">
        <v>1783.93</v>
      </c>
      <c r="S79" s="13">
        <v>275.23</v>
      </c>
      <c r="T79" s="15">
        <v>517.38</v>
      </c>
      <c r="U79" s="15">
        <v>5498.45</v>
      </c>
      <c r="V79" s="13">
        <v>56.59</v>
      </c>
      <c r="W79" s="15">
        <v>1554.09</v>
      </c>
      <c r="X79" s="13">
        <v>7233.18</v>
      </c>
      <c r="Y79" s="13">
        <v>1986.56</v>
      </c>
      <c r="Z79" s="13">
        <v>4640.84</v>
      </c>
      <c r="AA79" s="13">
        <v>304.11</v>
      </c>
      <c r="AB79" s="13">
        <v>1641.11</v>
      </c>
      <c r="AC79" s="13">
        <v>161.88</v>
      </c>
      <c r="AD79" s="13">
        <v>459.08</v>
      </c>
      <c r="AE79" s="13">
        <v>417.37</v>
      </c>
      <c r="AF79" s="13">
        <v>271.56</v>
      </c>
      <c r="AG79" s="13">
        <v>1113.48</v>
      </c>
      <c r="AH79" s="13">
        <v>76.16</v>
      </c>
      <c r="AI79" s="13">
        <v>360.79</v>
      </c>
      <c r="AJ79" s="13">
        <v>293.83999999999997</v>
      </c>
      <c r="AK79" s="13">
        <v>32.450000000000003</v>
      </c>
      <c r="AL79" s="13">
        <v>255.08</v>
      </c>
      <c r="AM79" s="13">
        <v>2341.5100000000002</v>
      </c>
      <c r="AN79" s="13">
        <v>52</v>
      </c>
      <c r="AO79" s="13">
        <v>22.48</v>
      </c>
      <c r="AP79" s="13">
        <v>13076.32</v>
      </c>
      <c r="AQ79" s="13">
        <v>2689.19</v>
      </c>
      <c r="AR79" s="13">
        <v>4588.97</v>
      </c>
      <c r="AS79" s="13">
        <v>4200.46</v>
      </c>
      <c r="AT79" s="13">
        <v>545.75</v>
      </c>
      <c r="AU79" s="13">
        <v>6801.16</v>
      </c>
      <c r="AV79" s="13">
        <v>87.12</v>
      </c>
      <c r="AW79" s="13">
        <v>29.1</v>
      </c>
      <c r="AX79" s="13">
        <v>115.5</v>
      </c>
      <c r="AY79" s="13">
        <v>5702.49</v>
      </c>
      <c r="AZ79" s="13">
        <v>786</v>
      </c>
      <c r="BA79" s="13">
        <v>12452.1</v>
      </c>
      <c r="BB79" s="13">
        <v>3336.82</v>
      </c>
      <c r="BC79" s="13">
        <v>4537.54</v>
      </c>
      <c r="BD79" s="13">
        <v>9217.18</v>
      </c>
    </row>
    <row r="80" spans="1:56" ht="22" x14ac:dyDescent="0.2">
      <c r="A80" s="1" t="s">
        <v>142</v>
      </c>
      <c r="B80" s="2" t="s">
        <v>143</v>
      </c>
      <c r="C80" s="13">
        <v>2441.8200000000002</v>
      </c>
      <c r="D80" s="13">
        <v>1200.51</v>
      </c>
      <c r="E80" s="13">
        <v>4053.33</v>
      </c>
      <c r="F80" s="13">
        <v>7385.23</v>
      </c>
      <c r="G80" s="13">
        <v>2339.8000000000002</v>
      </c>
      <c r="H80" s="13">
        <v>7087.97</v>
      </c>
      <c r="I80" s="13">
        <v>196.36</v>
      </c>
      <c r="J80" s="13">
        <v>97.84</v>
      </c>
      <c r="K80" s="13">
        <v>33.619999999999997</v>
      </c>
      <c r="L80" s="15">
        <v>1391.77</v>
      </c>
      <c r="M80" s="13">
        <v>80.8</v>
      </c>
      <c r="N80" s="15">
        <v>331.57</v>
      </c>
      <c r="O80" s="13">
        <v>10348.4</v>
      </c>
      <c r="P80" s="13">
        <v>51.04</v>
      </c>
      <c r="Q80" s="13">
        <v>2157.63</v>
      </c>
      <c r="R80" s="13">
        <v>147.31</v>
      </c>
      <c r="S80" s="13">
        <v>189.29</v>
      </c>
      <c r="T80" s="15">
        <v>492.88</v>
      </c>
      <c r="U80" s="15">
        <v>657.03</v>
      </c>
      <c r="V80" s="13">
        <v>86.04</v>
      </c>
      <c r="W80" s="15">
        <v>163.04</v>
      </c>
      <c r="X80" s="13">
        <v>788.39</v>
      </c>
      <c r="Y80" s="13">
        <v>2764.04</v>
      </c>
      <c r="Z80" s="13">
        <v>755.52</v>
      </c>
      <c r="AA80" s="13">
        <v>134.27000000000001</v>
      </c>
      <c r="AB80" s="13">
        <v>2008.37</v>
      </c>
      <c r="AC80" s="13">
        <v>113.11</v>
      </c>
      <c r="AD80" s="13">
        <v>5708.16</v>
      </c>
      <c r="AE80" s="13">
        <v>11161.6</v>
      </c>
      <c r="AF80" s="13">
        <v>9926.9699999999993</v>
      </c>
      <c r="AG80" s="13">
        <v>113.04</v>
      </c>
      <c r="AH80" s="13">
        <v>121.6</v>
      </c>
      <c r="AI80" s="13">
        <v>302.85000000000002</v>
      </c>
      <c r="AJ80" s="13">
        <v>539.32000000000005</v>
      </c>
      <c r="AK80" s="13">
        <v>34.04</v>
      </c>
      <c r="AL80" s="13">
        <v>473.46</v>
      </c>
      <c r="AM80" s="13">
        <v>311.95</v>
      </c>
      <c r="AN80" s="13">
        <v>96.17</v>
      </c>
      <c r="AO80" s="13">
        <v>16.46</v>
      </c>
      <c r="AP80" s="13">
        <v>11170.23</v>
      </c>
      <c r="AQ80" s="13">
        <v>3509.53</v>
      </c>
      <c r="AR80" s="13">
        <v>2734.88</v>
      </c>
      <c r="AS80" s="13">
        <v>2494.34</v>
      </c>
      <c r="AT80" s="13">
        <v>325.42</v>
      </c>
      <c r="AU80" s="13">
        <v>4081.17</v>
      </c>
      <c r="AV80" s="13">
        <v>237.07</v>
      </c>
      <c r="AW80" s="13">
        <v>33.53</v>
      </c>
      <c r="AX80" s="13">
        <v>267.92</v>
      </c>
      <c r="AY80" s="13">
        <v>101.41</v>
      </c>
      <c r="AZ80" s="13">
        <v>47.3</v>
      </c>
      <c r="BA80" s="13">
        <v>202.65</v>
      </c>
      <c r="BB80" s="13">
        <v>54.88</v>
      </c>
      <c r="BC80" s="13">
        <v>1441.03</v>
      </c>
      <c r="BD80" s="13">
        <v>129.97</v>
      </c>
    </row>
    <row r="81" spans="1:56" ht="22" x14ac:dyDescent="0.2">
      <c r="A81" s="1" t="s">
        <v>144</v>
      </c>
      <c r="B81" s="2" t="s">
        <v>145</v>
      </c>
      <c r="C81" s="13">
        <v>64.900000000000006</v>
      </c>
      <c r="D81" s="13">
        <v>952.05</v>
      </c>
      <c r="E81" s="13">
        <v>1260.29</v>
      </c>
      <c r="F81" s="13">
        <v>240.15</v>
      </c>
      <c r="G81" s="13">
        <v>838.5</v>
      </c>
      <c r="H81" s="13">
        <v>262.10000000000002</v>
      </c>
      <c r="I81" s="13">
        <v>251.34</v>
      </c>
      <c r="J81" s="13">
        <v>208.17</v>
      </c>
      <c r="K81" s="13">
        <v>46.44</v>
      </c>
      <c r="L81" s="15">
        <v>5499.51</v>
      </c>
      <c r="M81" s="13">
        <v>124.66</v>
      </c>
      <c r="N81" s="15">
        <v>514.57000000000005</v>
      </c>
      <c r="O81" s="13">
        <v>7587.73</v>
      </c>
      <c r="P81" s="13">
        <v>40.92</v>
      </c>
      <c r="Q81" s="13">
        <v>3425.46</v>
      </c>
      <c r="R81" s="13">
        <v>492.74</v>
      </c>
      <c r="S81" s="13">
        <v>178.39</v>
      </c>
      <c r="T81" s="15">
        <v>622.27</v>
      </c>
      <c r="U81" s="15">
        <v>2768.81</v>
      </c>
      <c r="V81" s="13">
        <v>131.61000000000001</v>
      </c>
      <c r="W81" s="15">
        <v>307.60000000000002</v>
      </c>
      <c r="X81" s="13">
        <v>466.23</v>
      </c>
      <c r="Y81" s="13">
        <v>2637.15</v>
      </c>
      <c r="Z81" s="13">
        <v>1041.07</v>
      </c>
      <c r="AA81" s="13">
        <v>163.71</v>
      </c>
      <c r="AB81" s="13">
        <v>2285.85</v>
      </c>
      <c r="AC81" s="13">
        <v>169.62</v>
      </c>
      <c r="AD81" s="13">
        <v>3918.39</v>
      </c>
      <c r="AE81" s="13">
        <v>924.97</v>
      </c>
      <c r="AF81" s="13">
        <v>1668.93</v>
      </c>
      <c r="AG81" s="13">
        <v>186.63</v>
      </c>
      <c r="AH81" s="13">
        <v>298.08999999999997</v>
      </c>
      <c r="AI81" s="13">
        <v>397.93</v>
      </c>
      <c r="AJ81" s="13">
        <v>203.85</v>
      </c>
      <c r="AK81" s="13">
        <v>26.14</v>
      </c>
      <c r="AL81" s="13">
        <v>563.32000000000005</v>
      </c>
      <c r="AM81" s="13">
        <v>7574.87</v>
      </c>
      <c r="AN81" s="13">
        <v>257.51</v>
      </c>
      <c r="AO81" s="13">
        <v>66.099999999999994</v>
      </c>
      <c r="AP81" s="13">
        <v>4869.6499999999996</v>
      </c>
      <c r="AQ81" s="13">
        <v>3554.2</v>
      </c>
      <c r="AR81" s="13">
        <v>785.74</v>
      </c>
      <c r="AS81" s="13">
        <v>5778.91</v>
      </c>
      <c r="AT81" s="13">
        <v>139.29</v>
      </c>
      <c r="AU81" s="13">
        <v>7059.55</v>
      </c>
      <c r="AV81" s="13">
        <v>140.33000000000001</v>
      </c>
      <c r="AW81" s="13">
        <v>28.04</v>
      </c>
      <c r="AX81" s="13">
        <v>336.16</v>
      </c>
      <c r="AY81" s="13">
        <v>1423.28</v>
      </c>
      <c r="AZ81" s="13">
        <v>55.99</v>
      </c>
      <c r="BA81" s="13">
        <v>2713.45</v>
      </c>
      <c r="BB81" s="13">
        <v>3386.08</v>
      </c>
      <c r="BC81" s="13">
        <v>8956.33</v>
      </c>
      <c r="BD81" s="13">
        <v>9371.08</v>
      </c>
    </row>
    <row r="82" spans="1:56" ht="22" x14ac:dyDescent="0.2">
      <c r="A82" s="1" t="s">
        <v>146</v>
      </c>
      <c r="B82" s="2" t="s">
        <v>147</v>
      </c>
      <c r="C82" s="13">
        <v>3537.19</v>
      </c>
      <c r="D82" s="13">
        <v>600.65</v>
      </c>
      <c r="E82" s="13">
        <v>4899.82</v>
      </c>
      <c r="F82" s="13">
        <v>6304.49</v>
      </c>
      <c r="G82" s="13">
        <v>3564.4</v>
      </c>
      <c r="H82" s="13">
        <v>8383.9699999999993</v>
      </c>
      <c r="I82" s="13">
        <v>157.76</v>
      </c>
      <c r="J82" s="13">
        <v>107.1</v>
      </c>
      <c r="K82" s="13">
        <v>32.53</v>
      </c>
      <c r="L82" s="15">
        <v>8590.19</v>
      </c>
      <c r="M82" s="13">
        <v>50.72</v>
      </c>
      <c r="N82" s="15">
        <v>1047.9000000000001</v>
      </c>
      <c r="O82" s="13">
        <v>9683.17</v>
      </c>
      <c r="P82" s="13">
        <v>128.72</v>
      </c>
      <c r="Q82" s="13">
        <v>2439.42</v>
      </c>
      <c r="R82" s="13">
        <v>95.55</v>
      </c>
      <c r="S82" s="13">
        <v>110.04</v>
      </c>
      <c r="T82" s="15">
        <v>453.47</v>
      </c>
      <c r="U82" s="15">
        <v>517.79</v>
      </c>
      <c r="V82" s="13">
        <v>97.26</v>
      </c>
      <c r="W82" s="15">
        <v>186.83</v>
      </c>
      <c r="X82" s="13">
        <v>3009.08</v>
      </c>
      <c r="Y82" s="13">
        <v>936.97</v>
      </c>
      <c r="Z82" s="13">
        <v>861.28</v>
      </c>
      <c r="AA82" s="13">
        <v>101.84</v>
      </c>
      <c r="AB82" s="13">
        <v>656.01</v>
      </c>
      <c r="AC82" s="13">
        <v>114.71</v>
      </c>
      <c r="AD82" s="13">
        <v>4836.38</v>
      </c>
      <c r="AE82" s="13">
        <v>14522.68</v>
      </c>
      <c r="AF82" s="13">
        <v>10974.8</v>
      </c>
      <c r="AG82" s="13">
        <v>139.78</v>
      </c>
      <c r="AH82" s="13">
        <v>141.27000000000001</v>
      </c>
      <c r="AI82" s="13">
        <v>338.21</v>
      </c>
      <c r="AJ82" s="13">
        <v>243.18</v>
      </c>
      <c r="AK82" s="13">
        <v>24.82</v>
      </c>
      <c r="AL82" s="13">
        <v>288.52</v>
      </c>
      <c r="AM82" s="13">
        <v>284.82</v>
      </c>
      <c r="AN82" s="13">
        <v>100.93</v>
      </c>
      <c r="AO82" s="13">
        <v>19.670000000000002</v>
      </c>
      <c r="AP82" s="13">
        <v>2381.12</v>
      </c>
      <c r="AQ82" s="13">
        <v>2008.39</v>
      </c>
      <c r="AR82" s="13">
        <v>404.04</v>
      </c>
      <c r="AS82" s="13">
        <v>1727.14</v>
      </c>
      <c r="AT82" s="13">
        <v>44.15</v>
      </c>
      <c r="AU82" s="13">
        <v>2544.12</v>
      </c>
      <c r="AV82" s="13">
        <v>149.51</v>
      </c>
      <c r="AW82" s="13">
        <v>26.51</v>
      </c>
      <c r="AX82" s="13">
        <v>187.31</v>
      </c>
      <c r="AY82" s="13">
        <v>84.85</v>
      </c>
      <c r="AZ82" s="13">
        <v>33.57</v>
      </c>
      <c r="BA82" s="13">
        <v>271.64</v>
      </c>
      <c r="BB82" s="13">
        <v>59.94</v>
      </c>
      <c r="BC82" s="13">
        <v>611.09</v>
      </c>
      <c r="BD82" s="13">
        <v>228.07</v>
      </c>
    </row>
    <row r="83" spans="1:56" ht="22" x14ac:dyDescent="0.2">
      <c r="A83" s="1" t="s">
        <v>148</v>
      </c>
      <c r="B83" s="2" t="s">
        <v>149</v>
      </c>
      <c r="C83" s="13">
        <v>2560.83</v>
      </c>
      <c r="D83" s="13">
        <v>462.72</v>
      </c>
      <c r="E83" s="13">
        <v>4195.83</v>
      </c>
      <c r="F83" s="13">
        <v>5845.65</v>
      </c>
      <c r="G83" s="13">
        <v>2762.1</v>
      </c>
      <c r="H83" s="13">
        <v>9175.65</v>
      </c>
      <c r="I83" s="13">
        <v>153.63999999999999</v>
      </c>
      <c r="J83" s="13">
        <v>125.47</v>
      </c>
      <c r="K83" s="13">
        <v>33.03</v>
      </c>
      <c r="L83" s="15">
        <v>8992.02</v>
      </c>
      <c r="M83" s="13">
        <v>51.87</v>
      </c>
      <c r="N83" s="15">
        <v>1287.49</v>
      </c>
      <c r="O83" s="13">
        <v>10238.219999999999</v>
      </c>
      <c r="P83" s="13">
        <v>83.2</v>
      </c>
      <c r="Q83" s="13">
        <v>2490.4699999999998</v>
      </c>
      <c r="R83" s="13">
        <v>80.400000000000006</v>
      </c>
      <c r="S83" s="13">
        <v>99.67</v>
      </c>
      <c r="T83" s="15">
        <v>483.99</v>
      </c>
      <c r="U83" s="15">
        <v>662.34</v>
      </c>
      <c r="V83" s="13">
        <v>74.61</v>
      </c>
      <c r="W83" s="15">
        <v>186.3</v>
      </c>
      <c r="X83" s="13">
        <v>2886.71</v>
      </c>
      <c r="Y83" s="13">
        <v>1005.34</v>
      </c>
      <c r="Z83" s="13">
        <v>954.34</v>
      </c>
      <c r="AA83" s="13">
        <v>94.68</v>
      </c>
      <c r="AB83" s="13">
        <v>802.93</v>
      </c>
      <c r="AC83" s="13">
        <v>115.11</v>
      </c>
      <c r="AD83" s="13">
        <v>3213.68</v>
      </c>
      <c r="AE83" s="13">
        <v>14903.74</v>
      </c>
      <c r="AF83" s="13">
        <v>10888.23</v>
      </c>
      <c r="AG83" s="13">
        <v>127.26</v>
      </c>
      <c r="AH83" s="13">
        <v>140.12</v>
      </c>
      <c r="AI83" s="13">
        <v>337.95</v>
      </c>
      <c r="AJ83" s="13">
        <v>214.18</v>
      </c>
      <c r="AK83" s="13">
        <v>24.66</v>
      </c>
      <c r="AL83" s="13">
        <v>277.87</v>
      </c>
      <c r="AM83" s="13">
        <v>308.3</v>
      </c>
      <c r="AN83" s="13">
        <v>76.31</v>
      </c>
      <c r="AO83" s="13">
        <v>18.07</v>
      </c>
      <c r="AP83" s="13">
        <v>2191.0700000000002</v>
      </c>
      <c r="AQ83" s="13">
        <v>2343.16</v>
      </c>
      <c r="AR83" s="13">
        <v>456.05</v>
      </c>
      <c r="AS83" s="13">
        <v>1935.73</v>
      </c>
      <c r="AT83" s="13">
        <v>41.66</v>
      </c>
      <c r="AU83" s="13">
        <v>3372.28</v>
      </c>
      <c r="AV83" s="13">
        <v>124.42</v>
      </c>
      <c r="AW83" s="13">
        <v>26.56</v>
      </c>
      <c r="AX83" s="13">
        <v>177.41</v>
      </c>
      <c r="AY83" s="13">
        <v>78.28</v>
      </c>
      <c r="AZ83" s="13">
        <v>39.32</v>
      </c>
      <c r="BA83" s="13">
        <v>301.29000000000002</v>
      </c>
      <c r="BB83" s="13">
        <v>37.340000000000003</v>
      </c>
      <c r="BC83" s="13">
        <v>664.69</v>
      </c>
      <c r="BD83" s="13">
        <v>159.27000000000001</v>
      </c>
    </row>
    <row r="84" spans="1:56" ht="22" x14ac:dyDescent="0.2">
      <c r="A84" s="1" t="s">
        <v>146</v>
      </c>
      <c r="B84" s="2" t="s">
        <v>150</v>
      </c>
      <c r="C84" s="13">
        <v>2393.19</v>
      </c>
      <c r="D84" s="13">
        <v>607.05999999999995</v>
      </c>
      <c r="E84" s="13">
        <v>3601.42</v>
      </c>
      <c r="F84" s="13">
        <v>6236.63</v>
      </c>
      <c r="G84" s="13">
        <v>2422.92</v>
      </c>
      <c r="H84" s="13">
        <v>8742.66</v>
      </c>
      <c r="I84" s="13">
        <v>139.56</v>
      </c>
      <c r="J84" s="13">
        <v>89.74</v>
      </c>
      <c r="K84" s="13">
        <v>33.08</v>
      </c>
      <c r="L84" s="15">
        <v>7874.18</v>
      </c>
      <c r="M84" s="13">
        <v>50.64</v>
      </c>
      <c r="N84" s="15">
        <v>1070.03</v>
      </c>
      <c r="O84" s="13">
        <v>9827.2900000000009</v>
      </c>
      <c r="P84" s="13">
        <v>56.74</v>
      </c>
      <c r="Q84" s="13">
        <v>2248.67</v>
      </c>
      <c r="R84" s="13">
        <v>107.98</v>
      </c>
      <c r="S84" s="13">
        <v>108.92</v>
      </c>
      <c r="T84" s="15">
        <v>418.85</v>
      </c>
      <c r="U84" s="15">
        <v>659.07</v>
      </c>
      <c r="V84" s="13">
        <v>58.99</v>
      </c>
      <c r="W84" s="15">
        <v>189.9</v>
      </c>
      <c r="X84" s="13">
        <v>2819.01</v>
      </c>
      <c r="Y84" s="13">
        <v>1082.46</v>
      </c>
      <c r="Z84" s="13">
        <v>804.06</v>
      </c>
      <c r="AA84" s="13">
        <v>118.03</v>
      </c>
      <c r="AB84" s="13">
        <v>1030.32</v>
      </c>
      <c r="AC84" s="13">
        <v>109.82</v>
      </c>
      <c r="AD84" s="13">
        <v>3546.16</v>
      </c>
      <c r="AE84" s="13">
        <v>13173.27</v>
      </c>
      <c r="AF84" s="13">
        <v>10523.72</v>
      </c>
      <c r="AG84" s="13">
        <v>137.18</v>
      </c>
      <c r="AH84" s="13">
        <v>125.2</v>
      </c>
      <c r="AI84" s="13">
        <v>293.44</v>
      </c>
      <c r="AJ84" s="13">
        <v>236.87</v>
      </c>
      <c r="AK84" s="13">
        <v>31.44</v>
      </c>
      <c r="AL84" s="13">
        <v>296.47000000000003</v>
      </c>
      <c r="AM84" s="13">
        <v>274.72000000000003</v>
      </c>
      <c r="AN84" s="13">
        <v>95.65</v>
      </c>
      <c r="AO84" s="13">
        <v>17.54</v>
      </c>
      <c r="AP84" s="13">
        <v>2288.23</v>
      </c>
      <c r="AQ84" s="13">
        <v>2286.33</v>
      </c>
      <c r="AR84" s="13">
        <v>439.17</v>
      </c>
      <c r="AS84" s="13">
        <v>1764.09</v>
      </c>
      <c r="AT84" s="13">
        <v>34.22</v>
      </c>
      <c r="AU84" s="13">
        <v>2698.76</v>
      </c>
      <c r="AV84" s="13">
        <v>119.6</v>
      </c>
      <c r="AW84" s="13">
        <v>30.26</v>
      </c>
      <c r="AX84" s="13">
        <v>190.59</v>
      </c>
      <c r="AY84" s="13">
        <v>76.27</v>
      </c>
      <c r="AZ84" s="13">
        <v>33.68</v>
      </c>
      <c r="BA84" s="13">
        <v>243.91</v>
      </c>
      <c r="BB84" s="13">
        <v>41.17</v>
      </c>
      <c r="BC84" s="13">
        <v>751.94</v>
      </c>
      <c r="BD84" s="13">
        <v>152.5</v>
      </c>
    </row>
    <row r="85" spans="1:56" ht="22" x14ac:dyDescent="0.2">
      <c r="A85" s="1" t="s">
        <v>151</v>
      </c>
      <c r="B85" s="2" t="s">
        <v>152</v>
      </c>
      <c r="C85" s="13">
        <v>107.53</v>
      </c>
      <c r="D85" s="13">
        <v>1084.8599999999999</v>
      </c>
      <c r="E85" s="13">
        <v>1989.47</v>
      </c>
      <c r="F85" s="13">
        <v>311.92</v>
      </c>
      <c r="G85" s="13">
        <v>991.93</v>
      </c>
      <c r="H85" s="13">
        <v>456.7</v>
      </c>
      <c r="I85" s="13">
        <v>279.17</v>
      </c>
      <c r="J85" s="13">
        <v>210.76</v>
      </c>
      <c r="K85" s="13">
        <v>66.5</v>
      </c>
      <c r="L85" s="15">
        <v>6920.41</v>
      </c>
      <c r="M85" s="13">
        <v>86.46</v>
      </c>
      <c r="N85" s="15">
        <v>719.47</v>
      </c>
      <c r="O85" s="13">
        <v>375.05</v>
      </c>
      <c r="P85" s="13">
        <v>33.700000000000003</v>
      </c>
      <c r="Q85" s="13">
        <v>932.85</v>
      </c>
      <c r="R85" s="13">
        <v>317.83999999999997</v>
      </c>
      <c r="S85" s="13">
        <v>189.3</v>
      </c>
      <c r="T85" s="15">
        <v>798.37</v>
      </c>
      <c r="U85" s="15">
        <v>1008.02</v>
      </c>
      <c r="V85" s="13">
        <v>127.29</v>
      </c>
      <c r="W85" s="15">
        <v>264.27999999999997</v>
      </c>
      <c r="X85" s="13">
        <v>7443.61</v>
      </c>
      <c r="Y85" s="13">
        <v>4406.55</v>
      </c>
      <c r="Z85" s="13">
        <v>2665.12</v>
      </c>
      <c r="AA85" s="13">
        <v>146.84</v>
      </c>
      <c r="AB85" s="13">
        <v>2130.9899999999998</v>
      </c>
      <c r="AC85" s="13">
        <v>228.05</v>
      </c>
      <c r="AD85" s="13">
        <v>496.48</v>
      </c>
      <c r="AE85" s="13">
        <v>566.09</v>
      </c>
      <c r="AF85" s="13">
        <v>412.13</v>
      </c>
      <c r="AG85" s="13">
        <v>232.88</v>
      </c>
      <c r="AH85" s="13">
        <v>314.70999999999998</v>
      </c>
      <c r="AI85" s="13">
        <v>543.46</v>
      </c>
      <c r="AJ85" s="13">
        <v>247.98</v>
      </c>
      <c r="AK85" s="13">
        <v>32.4</v>
      </c>
      <c r="AL85" s="13">
        <v>760.02</v>
      </c>
      <c r="AM85" s="13">
        <v>516.42999999999995</v>
      </c>
      <c r="AN85" s="13">
        <v>175.26</v>
      </c>
      <c r="AO85" s="13">
        <v>31.74</v>
      </c>
      <c r="AP85" s="13">
        <v>5028.6499999999996</v>
      </c>
      <c r="AQ85" s="13">
        <v>4394.8599999999997</v>
      </c>
      <c r="AR85" s="13">
        <v>554.92999999999995</v>
      </c>
      <c r="AS85" s="13">
        <v>416.16</v>
      </c>
      <c r="AT85" s="13">
        <v>70.930000000000007</v>
      </c>
      <c r="AU85" s="13">
        <v>957.15</v>
      </c>
      <c r="AV85" s="13">
        <v>165.44</v>
      </c>
      <c r="AW85" s="13">
        <v>35.549999999999997</v>
      </c>
      <c r="AX85" s="13">
        <v>625.44000000000005</v>
      </c>
      <c r="AY85" s="13">
        <v>177.32</v>
      </c>
      <c r="AZ85" s="13">
        <v>76.44</v>
      </c>
      <c r="BA85" s="13">
        <v>280.52999999999997</v>
      </c>
      <c r="BB85" s="13">
        <v>356.74</v>
      </c>
      <c r="BC85" s="13">
        <v>1578.56</v>
      </c>
      <c r="BD85" s="13">
        <v>709.18</v>
      </c>
    </row>
    <row r="86" spans="1:56" ht="22" x14ac:dyDescent="0.2">
      <c r="A86" s="1" t="s">
        <v>153</v>
      </c>
      <c r="B86" s="2" t="s">
        <v>154</v>
      </c>
      <c r="C86" s="13">
        <v>140.36000000000001</v>
      </c>
      <c r="D86" s="13">
        <v>578.04999999999995</v>
      </c>
      <c r="E86" s="13">
        <v>609.59</v>
      </c>
      <c r="F86" s="13">
        <v>920.8</v>
      </c>
      <c r="G86" s="13">
        <v>549.44000000000005</v>
      </c>
      <c r="H86" s="13">
        <v>1057.6400000000001</v>
      </c>
      <c r="I86" s="13">
        <v>182.41</v>
      </c>
      <c r="J86" s="13">
        <v>141.82</v>
      </c>
      <c r="K86" s="13">
        <v>40.51</v>
      </c>
      <c r="L86" s="15">
        <v>3378.28</v>
      </c>
      <c r="M86" s="13">
        <v>51.56</v>
      </c>
      <c r="N86" s="15">
        <v>445.17</v>
      </c>
      <c r="O86" s="13">
        <v>10104.85</v>
      </c>
      <c r="P86" s="13">
        <v>3984.63</v>
      </c>
      <c r="Q86" s="13">
        <v>10071.68</v>
      </c>
      <c r="R86" s="13">
        <v>217.92</v>
      </c>
      <c r="S86" s="13">
        <v>94.09</v>
      </c>
      <c r="T86" s="15">
        <v>474.17</v>
      </c>
      <c r="U86" s="15">
        <v>786.33</v>
      </c>
      <c r="V86" s="13">
        <v>86.98</v>
      </c>
      <c r="W86" s="15">
        <v>209.58</v>
      </c>
      <c r="X86" s="13">
        <v>619.91999999999996</v>
      </c>
      <c r="Y86" s="13">
        <v>1715.71</v>
      </c>
      <c r="Z86" s="13">
        <v>683.25</v>
      </c>
      <c r="AA86" s="13">
        <v>162.91</v>
      </c>
      <c r="AB86" s="13">
        <v>1260.22</v>
      </c>
      <c r="AC86" s="13">
        <v>146.65</v>
      </c>
      <c r="AD86" s="13">
        <v>2276.35</v>
      </c>
      <c r="AE86" s="13">
        <v>572.41999999999996</v>
      </c>
      <c r="AF86" s="13">
        <v>3022.18</v>
      </c>
      <c r="AG86" s="13">
        <v>156.78</v>
      </c>
      <c r="AH86" s="13">
        <v>168.57</v>
      </c>
      <c r="AI86" s="13">
        <v>328.05</v>
      </c>
      <c r="AJ86" s="13">
        <v>401.98</v>
      </c>
      <c r="AK86" s="13">
        <v>31.57</v>
      </c>
      <c r="AL86" s="13">
        <v>528.48</v>
      </c>
      <c r="AM86" s="13">
        <v>297.64</v>
      </c>
      <c r="AN86" s="13">
        <v>124.95</v>
      </c>
      <c r="AO86" s="13">
        <v>19.25</v>
      </c>
      <c r="AP86" s="13">
        <v>2685.66</v>
      </c>
      <c r="AQ86" s="13">
        <v>2416.6799999999998</v>
      </c>
      <c r="AR86" s="13">
        <v>362.17</v>
      </c>
      <c r="AS86" s="13">
        <v>5410.31</v>
      </c>
      <c r="AT86" s="13">
        <v>18649.61</v>
      </c>
      <c r="AU86" s="13">
        <v>10281.83</v>
      </c>
      <c r="AV86" s="13">
        <v>154.32</v>
      </c>
      <c r="AW86" s="13">
        <v>26.24</v>
      </c>
      <c r="AX86" s="13">
        <v>251.87</v>
      </c>
      <c r="AY86" s="13">
        <v>162.5</v>
      </c>
      <c r="AZ86" s="13">
        <v>38.15</v>
      </c>
      <c r="BA86" s="13">
        <v>272.27</v>
      </c>
      <c r="BB86" s="13">
        <v>2218.02</v>
      </c>
      <c r="BC86" s="13">
        <v>948.94</v>
      </c>
      <c r="BD86" s="13">
        <v>3842.98</v>
      </c>
    </row>
    <row r="87" spans="1:56" ht="22" x14ac:dyDescent="0.2">
      <c r="A87" s="1" t="s">
        <v>155</v>
      </c>
      <c r="B87" s="2" t="s">
        <v>156</v>
      </c>
      <c r="C87" s="13">
        <v>68</v>
      </c>
      <c r="D87" s="13">
        <v>1189.79</v>
      </c>
      <c r="E87" s="13">
        <v>1015.66</v>
      </c>
      <c r="F87" s="13">
        <v>223.77</v>
      </c>
      <c r="G87" s="13">
        <v>1157.3</v>
      </c>
      <c r="H87" s="13">
        <v>363.79</v>
      </c>
      <c r="I87" s="13">
        <v>223.51</v>
      </c>
      <c r="J87" s="13">
        <v>376.34</v>
      </c>
      <c r="K87" s="13">
        <v>45.53</v>
      </c>
      <c r="L87" s="15">
        <v>5995.06</v>
      </c>
      <c r="M87" s="13">
        <v>62.56</v>
      </c>
      <c r="N87" s="15">
        <v>683.17</v>
      </c>
      <c r="O87" s="13">
        <v>386.69</v>
      </c>
      <c r="P87" s="13">
        <v>27.37</v>
      </c>
      <c r="Q87" s="13">
        <v>621.96</v>
      </c>
      <c r="R87" s="13">
        <v>520.92999999999995</v>
      </c>
      <c r="S87" s="13">
        <v>148.80000000000001</v>
      </c>
      <c r="T87" s="15">
        <v>671.56</v>
      </c>
      <c r="U87" s="15">
        <v>1884.28</v>
      </c>
      <c r="V87" s="13">
        <v>121.58</v>
      </c>
      <c r="W87" s="15">
        <v>267.18</v>
      </c>
      <c r="X87" s="13">
        <v>9993.2000000000007</v>
      </c>
      <c r="Y87" s="13">
        <v>2689.15</v>
      </c>
      <c r="Z87" s="13">
        <v>5183.41</v>
      </c>
      <c r="AA87" s="13">
        <v>175.86</v>
      </c>
      <c r="AB87" s="13">
        <v>2498.64</v>
      </c>
      <c r="AC87" s="13">
        <v>155.61000000000001</v>
      </c>
      <c r="AD87" s="13">
        <v>2353.86</v>
      </c>
      <c r="AE87" s="13">
        <v>1079.51</v>
      </c>
      <c r="AF87" s="13">
        <v>2155.77</v>
      </c>
      <c r="AG87" s="13">
        <v>164.96</v>
      </c>
      <c r="AH87" s="13">
        <v>295.38</v>
      </c>
      <c r="AI87" s="13">
        <v>403.95</v>
      </c>
      <c r="AJ87" s="13">
        <v>562.70000000000005</v>
      </c>
      <c r="AK87" s="13">
        <v>28</v>
      </c>
      <c r="AL87" s="13">
        <v>675.29</v>
      </c>
      <c r="AM87" s="13">
        <v>874.36</v>
      </c>
      <c r="AN87" s="13">
        <v>110.78</v>
      </c>
      <c r="AO87" s="13">
        <v>32.32</v>
      </c>
      <c r="AP87" s="13">
        <v>4072.32</v>
      </c>
      <c r="AQ87" s="13">
        <v>3836.79</v>
      </c>
      <c r="AR87" s="13">
        <v>586.54</v>
      </c>
      <c r="AS87" s="13">
        <v>778.65</v>
      </c>
      <c r="AT87" s="13">
        <v>122.55</v>
      </c>
      <c r="AU87" s="13">
        <v>1081.7</v>
      </c>
      <c r="AV87" s="13">
        <v>195</v>
      </c>
      <c r="AW87" s="13">
        <v>28.63</v>
      </c>
      <c r="AX87" s="13">
        <v>425.04</v>
      </c>
      <c r="AY87" s="13">
        <v>141.1</v>
      </c>
      <c r="AZ87" s="13">
        <v>52.52</v>
      </c>
      <c r="BA87" s="13">
        <v>337.65</v>
      </c>
      <c r="BB87" s="13">
        <v>3244.25</v>
      </c>
      <c r="BC87" s="13">
        <v>2312.9499999999998</v>
      </c>
      <c r="BD87" s="13">
        <v>5567.96</v>
      </c>
    </row>
    <row r="88" spans="1:56" ht="22" x14ac:dyDescent="0.2">
      <c r="A88" s="1" t="s">
        <v>157</v>
      </c>
      <c r="B88" s="2" t="s">
        <v>158</v>
      </c>
      <c r="C88" s="13">
        <v>4654.5200000000004</v>
      </c>
      <c r="D88" s="13">
        <v>13705.94</v>
      </c>
      <c r="E88" s="13">
        <v>12510.79</v>
      </c>
      <c r="F88" s="13">
        <v>5400.46</v>
      </c>
      <c r="G88" s="13">
        <v>3400.86</v>
      </c>
      <c r="H88" s="13">
        <v>9077.4599999999991</v>
      </c>
      <c r="I88" s="13">
        <v>282.91000000000003</v>
      </c>
      <c r="J88" s="13">
        <v>308.66000000000003</v>
      </c>
      <c r="K88" s="13">
        <v>50.15</v>
      </c>
      <c r="L88" s="15">
        <v>6513.18</v>
      </c>
      <c r="M88" s="13">
        <v>96.7</v>
      </c>
      <c r="N88" s="15">
        <v>731.83</v>
      </c>
      <c r="O88" s="13">
        <v>8423.77</v>
      </c>
      <c r="P88" s="13">
        <v>30.89</v>
      </c>
      <c r="Q88" s="13">
        <v>1965.96</v>
      </c>
      <c r="R88" s="13">
        <v>500.29</v>
      </c>
      <c r="S88" s="13">
        <v>224.97</v>
      </c>
      <c r="T88" s="15">
        <v>742.14</v>
      </c>
      <c r="U88" s="15">
        <v>4375.74</v>
      </c>
      <c r="V88" s="13">
        <v>143.83000000000001</v>
      </c>
      <c r="W88" s="15">
        <v>321.97000000000003</v>
      </c>
      <c r="X88" s="13">
        <v>8857.06</v>
      </c>
      <c r="Y88" s="13">
        <v>4578.3599999999997</v>
      </c>
      <c r="Z88" s="13">
        <v>4677.8500000000004</v>
      </c>
      <c r="AA88" s="13">
        <v>205.9</v>
      </c>
      <c r="AB88" s="13">
        <v>3135.51</v>
      </c>
      <c r="AC88" s="13">
        <v>213.96</v>
      </c>
      <c r="AD88" s="13">
        <v>5844.95</v>
      </c>
      <c r="AE88" s="13">
        <v>14106.86</v>
      </c>
      <c r="AF88" s="13">
        <v>11550.49</v>
      </c>
      <c r="AG88" s="13">
        <v>193.42</v>
      </c>
      <c r="AH88" s="13">
        <v>286.05</v>
      </c>
      <c r="AI88" s="13">
        <v>467.97</v>
      </c>
      <c r="AJ88" s="13">
        <v>236.58</v>
      </c>
      <c r="AK88" s="13">
        <v>26.86</v>
      </c>
      <c r="AL88" s="13">
        <v>928.84</v>
      </c>
      <c r="AM88" s="13">
        <v>518.1</v>
      </c>
      <c r="AN88" s="13">
        <v>263.5</v>
      </c>
      <c r="AO88" s="13">
        <v>28.24</v>
      </c>
      <c r="AP88" s="13">
        <v>4952.08</v>
      </c>
      <c r="AQ88" s="13">
        <v>4764.3100000000004</v>
      </c>
      <c r="AR88" s="13">
        <v>486.92</v>
      </c>
      <c r="AS88" s="13">
        <v>370.13</v>
      </c>
      <c r="AT88" s="13">
        <v>94.37</v>
      </c>
      <c r="AU88" s="13">
        <v>1379.06</v>
      </c>
      <c r="AV88" s="13">
        <v>150.30000000000001</v>
      </c>
      <c r="AW88" s="13">
        <v>29.12</v>
      </c>
      <c r="AX88" s="13">
        <v>787.49</v>
      </c>
      <c r="AY88" s="13">
        <v>163.89</v>
      </c>
      <c r="AZ88" s="13">
        <v>63.34</v>
      </c>
      <c r="BA88" s="13">
        <v>237.73</v>
      </c>
      <c r="BB88" s="13">
        <v>64.2</v>
      </c>
      <c r="BC88" s="13">
        <v>2031.25</v>
      </c>
      <c r="BD88" s="13">
        <v>215.9</v>
      </c>
    </row>
    <row r="89" spans="1:56" ht="22" x14ac:dyDescent="0.2">
      <c r="A89" s="1" t="s">
        <v>159</v>
      </c>
      <c r="B89" s="2" t="s">
        <v>160</v>
      </c>
      <c r="C89" s="13">
        <v>3193.83</v>
      </c>
      <c r="D89" s="13">
        <v>864.06</v>
      </c>
      <c r="E89" s="13">
        <v>4647.5600000000004</v>
      </c>
      <c r="F89" s="13">
        <v>6605.49</v>
      </c>
      <c r="G89" s="13">
        <v>2828.68</v>
      </c>
      <c r="H89" s="13">
        <v>9566.7000000000007</v>
      </c>
      <c r="I89" s="13">
        <v>159.79</v>
      </c>
      <c r="J89" s="13">
        <v>86.97</v>
      </c>
      <c r="K89" s="13">
        <v>30.3</v>
      </c>
      <c r="L89" s="15">
        <v>1918.56</v>
      </c>
      <c r="M89" s="13">
        <v>58.44</v>
      </c>
      <c r="N89" s="15">
        <v>336.85</v>
      </c>
      <c r="O89" s="13">
        <v>12867.56</v>
      </c>
      <c r="P89" s="13">
        <v>810.66</v>
      </c>
      <c r="Q89" s="13">
        <v>6914.22</v>
      </c>
      <c r="R89" s="13">
        <v>120.1</v>
      </c>
      <c r="S89" s="13">
        <v>134.44</v>
      </c>
      <c r="T89" s="15">
        <v>432.17</v>
      </c>
      <c r="U89" s="15">
        <v>733.43</v>
      </c>
      <c r="V89" s="13">
        <v>49.5</v>
      </c>
      <c r="W89" s="15">
        <v>211.52</v>
      </c>
      <c r="X89" s="13">
        <v>606.19000000000005</v>
      </c>
      <c r="Y89" s="13">
        <v>1751.03</v>
      </c>
      <c r="Z89" s="13">
        <v>583.46</v>
      </c>
      <c r="AA89" s="13">
        <v>141.33000000000001</v>
      </c>
      <c r="AB89" s="13">
        <v>1491.59</v>
      </c>
      <c r="AC89" s="13">
        <v>107.94</v>
      </c>
      <c r="AD89" s="13">
        <v>4995.22</v>
      </c>
      <c r="AE89" s="13">
        <v>12121.05</v>
      </c>
      <c r="AF89" s="13">
        <v>10675.18</v>
      </c>
      <c r="AG89" s="13">
        <v>117.61</v>
      </c>
      <c r="AH89" s="13">
        <v>105.91</v>
      </c>
      <c r="AI89" s="13">
        <v>309.39999999999998</v>
      </c>
      <c r="AJ89" s="13">
        <v>444.17</v>
      </c>
      <c r="AK89" s="13">
        <v>26.88</v>
      </c>
      <c r="AL89" s="13">
        <v>413.23</v>
      </c>
      <c r="AM89" s="13">
        <v>279.83</v>
      </c>
      <c r="AN89" s="13">
        <v>95.44</v>
      </c>
      <c r="AO89" s="13">
        <v>16.760000000000002</v>
      </c>
      <c r="AP89" s="13">
        <v>1845.88</v>
      </c>
      <c r="AQ89" s="13">
        <v>2511.71</v>
      </c>
      <c r="AR89" s="13">
        <v>311.20999999999998</v>
      </c>
      <c r="AS89" s="13">
        <v>6151.54</v>
      </c>
      <c r="AT89" s="13">
        <v>1057.21</v>
      </c>
      <c r="AU89" s="13">
        <v>8793.1200000000008</v>
      </c>
      <c r="AV89" s="13">
        <v>168.68</v>
      </c>
      <c r="AW89" s="13">
        <v>30.26</v>
      </c>
      <c r="AX89" s="13">
        <v>241.61</v>
      </c>
      <c r="AY89" s="13">
        <v>140.18</v>
      </c>
      <c r="AZ89" s="13">
        <v>93.41</v>
      </c>
      <c r="BA89" s="13">
        <v>217.31</v>
      </c>
      <c r="BB89" s="13">
        <v>74.97</v>
      </c>
      <c r="BC89" s="13">
        <v>846.41</v>
      </c>
      <c r="BD89" s="13">
        <v>155.44</v>
      </c>
    </row>
    <row r="90" spans="1:56" ht="22" x14ac:dyDescent="0.2">
      <c r="A90" s="1" t="s">
        <v>161</v>
      </c>
      <c r="B90" s="2" t="s">
        <v>162</v>
      </c>
      <c r="C90" s="13">
        <v>1139.7</v>
      </c>
      <c r="D90" s="13">
        <v>995.79</v>
      </c>
      <c r="E90" s="13">
        <v>1194.04</v>
      </c>
      <c r="F90" s="13">
        <v>5690.76</v>
      </c>
      <c r="G90" s="13">
        <v>2253.4899999999998</v>
      </c>
      <c r="H90" s="13">
        <v>7847.97</v>
      </c>
      <c r="I90" s="13">
        <v>241.05</v>
      </c>
      <c r="J90" s="13">
        <v>275.36</v>
      </c>
      <c r="K90" s="13">
        <v>36.799999999999997</v>
      </c>
      <c r="L90" s="15">
        <v>2315.62</v>
      </c>
      <c r="M90" s="13">
        <v>126.03</v>
      </c>
      <c r="N90" s="15">
        <v>490.15</v>
      </c>
      <c r="O90" s="13">
        <v>9736.42</v>
      </c>
      <c r="P90" s="13">
        <v>48.64</v>
      </c>
      <c r="Q90" s="13">
        <v>2009.76</v>
      </c>
      <c r="R90" s="13">
        <v>189.54</v>
      </c>
      <c r="S90" s="13">
        <v>294.64</v>
      </c>
      <c r="T90" s="15">
        <v>576.83000000000004</v>
      </c>
      <c r="U90" s="15">
        <v>927.97</v>
      </c>
      <c r="V90" s="13">
        <v>132.81</v>
      </c>
      <c r="W90" s="15">
        <v>261.3</v>
      </c>
      <c r="X90" s="13">
        <v>631.45000000000005</v>
      </c>
      <c r="Y90" s="13">
        <v>2978.61</v>
      </c>
      <c r="Z90" s="13">
        <v>1040.49</v>
      </c>
      <c r="AA90" s="13">
        <v>171.75</v>
      </c>
      <c r="AB90" s="13">
        <v>2069.04</v>
      </c>
      <c r="AC90" s="13">
        <v>140.31</v>
      </c>
      <c r="AD90" s="13">
        <v>6281.28</v>
      </c>
      <c r="AE90" s="13">
        <v>9593.2999999999993</v>
      </c>
      <c r="AF90" s="13">
        <v>10404.68</v>
      </c>
      <c r="AG90" s="13">
        <v>144.06</v>
      </c>
      <c r="AH90" s="13">
        <v>304.20999999999998</v>
      </c>
      <c r="AI90" s="13">
        <v>376.14</v>
      </c>
      <c r="AJ90" s="13">
        <v>354.86</v>
      </c>
      <c r="AK90" s="13">
        <v>28.05</v>
      </c>
      <c r="AL90" s="13">
        <v>605.59</v>
      </c>
      <c r="AM90" s="13">
        <v>470.71</v>
      </c>
      <c r="AN90" s="13">
        <v>176.12</v>
      </c>
      <c r="AO90" s="13">
        <v>22.12</v>
      </c>
      <c r="AP90" s="13">
        <v>2993.62</v>
      </c>
      <c r="AQ90" s="13">
        <v>3520.18</v>
      </c>
      <c r="AR90" s="13">
        <v>419.23</v>
      </c>
      <c r="AS90" s="13">
        <v>583.05999999999995</v>
      </c>
      <c r="AT90" s="13">
        <v>67.2</v>
      </c>
      <c r="AU90" s="13">
        <v>885.9</v>
      </c>
      <c r="AV90" s="13">
        <v>447.55</v>
      </c>
      <c r="AW90" s="13">
        <v>29.41</v>
      </c>
      <c r="AX90" s="13">
        <v>941.51</v>
      </c>
      <c r="AY90" s="13">
        <v>140.9</v>
      </c>
      <c r="AZ90" s="13">
        <v>43.76</v>
      </c>
      <c r="BA90" s="13">
        <v>255.63</v>
      </c>
      <c r="BB90" s="13">
        <v>74</v>
      </c>
      <c r="BC90" s="13">
        <v>1491.61</v>
      </c>
      <c r="BD90" s="13">
        <v>161.38</v>
      </c>
    </row>
    <row r="91" spans="1:56" ht="22" x14ac:dyDescent="0.2">
      <c r="A91" s="1" t="s">
        <v>163</v>
      </c>
      <c r="B91" s="2" t="s">
        <v>164</v>
      </c>
      <c r="C91" s="13">
        <v>1802.08</v>
      </c>
      <c r="D91" s="13">
        <v>1494</v>
      </c>
      <c r="E91" s="13">
        <v>3154.72</v>
      </c>
      <c r="F91" s="13">
        <v>6026.33</v>
      </c>
      <c r="G91" s="13">
        <v>2098.1799999999998</v>
      </c>
      <c r="H91" s="13">
        <v>6089.87</v>
      </c>
      <c r="I91" s="13">
        <v>259.12</v>
      </c>
      <c r="J91" s="13">
        <v>205.21</v>
      </c>
      <c r="K91" s="13">
        <v>47.27</v>
      </c>
      <c r="L91" s="15">
        <v>2600.9699999999998</v>
      </c>
      <c r="M91" s="13">
        <v>86.66</v>
      </c>
      <c r="N91" s="15">
        <v>726.06</v>
      </c>
      <c r="O91" s="13">
        <v>8342.52</v>
      </c>
      <c r="P91" s="13">
        <v>29.33</v>
      </c>
      <c r="Q91" s="13">
        <v>2122.67</v>
      </c>
      <c r="R91" s="13">
        <v>131.49</v>
      </c>
      <c r="S91" s="13">
        <v>162.97999999999999</v>
      </c>
      <c r="T91" s="15">
        <v>726.01</v>
      </c>
      <c r="U91" s="15">
        <v>1241.0999999999999</v>
      </c>
      <c r="V91" s="13">
        <v>197.63</v>
      </c>
      <c r="W91" s="15">
        <v>348.22</v>
      </c>
      <c r="X91" s="13">
        <v>601.61</v>
      </c>
      <c r="Y91" s="13">
        <v>4294.8900000000003</v>
      </c>
      <c r="Z91" s="13">
        <v>1193.0899999999999</v>
      </c>
      <c r="AA91" s="13">
        <v>167.15</v>
      </c>
      <c r="AB91" s="13">
        <v>3241.4</v>
      </c>
      <c r="AC91" s="13">
        <v>180.67</v>
      </c>
      <c r="AD91" s="13">
        <v>4194.6899999999996</v>
      </c>
      <c r="AE91" s="13">
        <v>4849.43</v>
      </c>
      <c r="AF91" s="13">
        <v>8677.7199999999993</v>
      </c>
      <c r="AG91" s="13">
        <v>160.25</v>
      </c>
      <c r="AH91" s="13">
        <v>405.26</v>
      </c>
      <c r="AI91" s="13">
        <v>600.80999999999995</v>
      </c>
      <c r="AJ91" s="13">
        <v>593.66</v>
      </c>
      <c r="AK91" s="13">
        <v>31.54</v>
      </c>
      <c r="AL91" s="13">
        <v>709.51</v>
      </c>
      <c r="AM91" s="13">
        <v>866.71</v>
      </c>
      <c r="AN91" s="13">
        <v>266.73</v>
      </c>
      <c r="AO91" s="13">
        <v>29.14</v>
      </c>
      <c r="AP91" s="13">
        <v>8749.69</v>
      </c>
      <c r="AQ91" s="13">
        <v>4638.63</v>
      </c>
      <c r="AR91" s="13">
        <v>1727.23</v>
      </c>
      <c r="AS91" s="13">
        <v>1072.93</v>
      </c>
      <c r="AT91" s="13">
        <v>60.93</v>
      </c>
      <c r="AU91" s="13">
        <v>1898.73</v>
      </c>
      <c r="AV91" s="13">
        <v>214.95</v>
      </c>
      <c r="AW91" s="13">
        <v>31.66</v>
      </c>
      <c r="AX91" s="13">
        <v>414.23</v>
      </c>
      <c r="AY91" s="13">
        <v>93.05</v>
      </c>
      <c r="AZ91" s="13">
        <v>41.66</v>
      </c>
      <c r="BA91" s="13">
        <v>290.26</v>
      </c>
      <c r="BB91" s="13">
        <v>65.33</v>
      </c>
      <c r="BC91" s="13">
        <v>2096.85</v>
      </c>
      <c r="BD91" s="13">
        <v>166.22</v>
      </c>
    </row>
    <row r="92" spans="1:56" ht="22" x14ac:dyDescent="0.2">
      <c r="A92" s="1" t="s">
        <v>165</v>
      </c>
      <c r="B92" s="2" t="s">
        <v>166</v>
      </c>
      <c r="C92" s="13">
        <v>87.17</v>
      </c>
      <c r="D92" s="13">
        <v>528.61</v>
      </c>
      <c r="E92" s="13">
        <v>406.5</v>
      </c>
      <c r="F92" s="13">
        <v>1003.45</v>
      </c>
      <c r="G92" s="13">
        <v>389.61</v>
      </c>
      <c r="H92" s="13">
        <v>685.28</v>
      </c>
      <c r="I92" s="13">
        <v>293.04000000000002</v>
      </c>
      <c r="J92" s="13">
        <v>113.57</v>
      </c>
      <c r="K92" s="13">
        <v>35.81</v>
      </c>
      <c r="L92" s="15">
        <v>7088.86</v>
      </c>
      <c r="M92" s="13">
        <v>38.72</v>
      </c>
      <c r="N92" s="15">
        <v>785.7</v>
      </c>
      <c r="O92" s="13">
        <v>8743.7000000000007</v>
      </c>
      <c r="P92" s="13">
        <v>76.489999999999995</v>
      </c>
      <c r="Q92" s="13">
        <v>2790.49</v>
      </c>
      <c r="R92" s="13">
        <v>180.18</v>
      </c>
      <c r="S92" s="13">
        <v>155.96</v>
      </c>
      <c r="T92" s="15">
        <v>652.02</v>
      </c>
      <c r="U92" s="15">
        <v>2334.9699999999998</v>
      </c>
      <c r="V92" s="13">
        <v>65.55</v>
      </c>
      <c r="W92" s="15">
        <v>531.48</v>
      </c>
      <c r="X92" s="13">
        <v>5637.67</v>
      </c>
      <c r="Y92" s="13">
        <v>890.47</v>
      </c>
      <c r="Z92" s="13">
        <v>2818.71</v>
      </c>
      <c r="AA92" s="13">
        <v>306.52999999999997</v>
      </c>
      <c r="AB92" s="13">
        <v>949.77</v>
      </c>
      <c r="AC92" s="13">
        <v>151.22999999999999</v>
      </c>
      <c r="AD92" s="13">
        <v>3182.31</v>
      </c>
      <c r="AE92" s="13">
        <v>1022.28</v>
      </c>
      <c r="AF92" s="13">
        <v>2546.0500000000002</v>
      </c>
      <c r="AG92" s="13">
        <v>122.19</v>
      </c>
      <c r="AH92" s="13">
        <v>90.04</v>
      </c>
      <c r="AI92" s="13">
        <v>417.62</v>
      </c>
      <c r="AJ92" s="13">
        <v>209.22</v>
      </c>
      <c r="AK92" s="13">
        <v>13.71</v>
      </c>
      <c r="AL92" s="13">
        <v>329.76</v>
      </c>
      <c r="AM92" s="13">
        <v>761.53</v>
      </c>
      <c r="AN92" s="13">
        <v>118.17</v>
      </c>
      <c r="AO92" s="13">
        <v>20.97</v>
      </c>
      <c r="AP92" s="13">
        <v>5042.66</v>
      </c>
      <c r="AQ92" s="13">
        <v>1991.26</v>
      </c>
      <c r="AR92" s="13">
        <v>757.31</v>
      </c>
      <c r="AS92" s="13">
        <v>532.83000000000004</v>
      </c>
      <c r="AT92" s="13">
        <v>53.46</v>
      </c>
      <c r="AU92" s="13">
        <v>850.74</v>
      </c>
      <c r="AV92" s="13">
        <v>1933.83</v>
      </c>
      <c r="AW92" s="13">
        <v>94.38</v>
      </c>
      <c r="AX92" s="13">
        <v>6717</v>
      </c>
      <c r="AY92" s="13">
        <v>188.94</v>
      </c>
      <c r="AZ92" s="13">
        <v>29.67</v>
      </c>
      <c r="BA92" s="13">
        <v>408.63</v>
      </c>
      <c r="BB92" s="13">
        <v>2057.1999999999998</v>
      </c>
      <c r="BC92" s="13">
        <v>8632</v>
      </c>
      <c r="BD92" s="13">
        <v>8839.0400000000009</v>
      </c>
    </row>
    <row r="93" spans="1:56" ht="22" x14ac:dyDescent="0.2">
      <c r="A93" s="1" t="s">
        <v>167</v>
      </c>
      <c r="B93" s="2" t="s">
        <v>168</v>
      </c>
      <c r="C93" s="13">
        <v>3494.75</v>
      </c>
      <c r="D93" s="13">
        <v>1889.63</v>
      </c>
      <c r="E93" s="13">
        <v>8765.75</v>
      </c>
      <c r="F93" s="13">
        <v>6648.22</v>
      </c>
      <c r="G93" s="13">
        <v>1173.79</v>
      </c>
      <c r="H93" s="13">
        <v>8903.61</v>
      </c>
      <c r="I93" s="13">
        <v>261.51</v>
      </c>
      <c r="J93" s="13">
        <v>193.62</v>
      </c>
      <c r="K93" s="13">
        <v>48.3</v>
      </c>
      <c r="L93" s="15">
        <v>2569.37</v>
      </c>
      <c r="M93" s="13">
        <v>74.540000000000006</v>
      </c>
      <c r="N93" s="15">
        <v>683.84</v>
      </c>
      <c r="O93" s="13">
        <v>7931.02</v>
      </c>
      <c r="P93" s="13">
        <v>22.73</v>
      </c>
      <c r="Q93" s="13">
        <v>2262.4499999999998</v>
      </c>
      <c r="R93" s="13">
        <v>116.8</v>
      </c>
      <c r="S93" s="13">
        <v>195.55</v>
      </c>
      <c r="T93" s="15">
        <v>647.84</v>
      </c>
      <c r="U93" s="15">
        <v>1082.73</v>
      </c>
      <c r="V93" s="13">
        <v>94.96</v>
      </c>
      <c r="W93" s="15">
        <v>357.79</v>
      </c>
      <c r="X93" s="13">
        <v>592.17999999999995</v>
      </c>
      <c r="Y93" s="13">
        <v>2895.47</v>
      </c>
      <c r="Z93" s="13">
        <v>1061.56</v>
      </c>
      <c r="AA93" s="13">
        <v>137.6</v>
      </c>
      <c r="AB93" s="13">
        <v>2354.84</v>
      </c>
      <c r="AC93" s="13">
        <v>168.04</v>
      </c>
      <c r="AD93" s="13">
        <v>5523.76</v>
      </c>
      <c r="AE93" s="13">
        <v>3038.36</v>
      </c>
      <c r="AF93" s="13">
        <v>10535.47</v>
      </c>
      <c r="AG93" s="13">
        <v>164.04</v>
      </c>
      <c r="AH93" s="13">
        <v>175.92</v>
      </c>
      <c r="AI93" s="13">
        <v>492.65</v>
      </c>
      <c r="AJ93" s="13">
        <v>358.63</v>
      </c>
      <c r="AK93" s="13">
        <v>40.44</v>
      </c>
      <c r="AL93" s="13">
        <v>595.46</v>
      </c>
      <c r="AM93" s="13">
        <v>566.09</v>
      </c>
      <c r="AN93" s="13">
        <v>119.63</v>
      </c>
      <c r="AO93" s="13">
        <v>24.31</v>
      </c>
      <c r="AP93" s="13">
        <v>3303.88</v>
      </c>
      <c r="AQ93" s="13">
        <v>4392.71</v>
      </c>
      <c r="AR93" s="13">
        <v>415.38</v>
      </c>
      <c r="AS93" s="13">
        <v>931.19</v>
      </c>
      <c r="AT93" s="13">
        <v>50.11</v>
      </c>
      <c r="AU93" s="13">
        <v>2114.2600000000002</v>
      </c>
      <c r="AV93" s="13">
        <v>503.16</v>
      </c>
      <c r="AW93" s="13">
        <v>33.29</v>
      </c>
      <c r="AX93" s="13">
        <v>1078.67</v>
      </c>
      <c r="AY93" s="13">
        <v>142.86000000000001</v>
      </c>
      <c r="AZ93" s="13">
        <v>63.62</v>
      </c>
      <c r="BA93" s="13">
        <v>297.10000000000002</v>
      </c>
      <c r="BB93" s="13">
        <v>87</v>
      </c>
      <c r="BC93" s="13">
        <v>1581.48</v>
      </c>
      <c r="BD93" s="13">
        <v>254.4</v>
      </c>
    </row>
    <row r="94" spans="1:56" ht="22" x14ac:dyDescent="0.2">
      <c r="A94" s="1" t="s">
        <v>169</v>
      </c>
      <c r="B94" s="2" t="s">
        <v>170</v>
      </c>
      <c r="C94" s="13">
        <v>4571.33</v>
      </c>
      <c r="D94" s="13">
        <v>5991.4</v>
      </c>
      <c r="E94" s="13">
        <v>9878.7900000000009</v>
      </c>
      <c r="F94" s="13">
        <v>4887.53</v>
      </c>
      <c r="G94" s="13">
        <v>728.67</v>
      </c>
      <c r="H94" s="13">
        <v>1759.76</v>
      </c>
      <c r="I94" s="13">
        <v>305.33999999999997</v>
      </c>
      <c r="J94" s="13">
        <v>189.24</v>
      </c>
      <c r="K94" s="13">
        <v>61.25</v>
      </c>
      <c r="L94" s="15">
        <v>4701.26</v>
      </c>
      <c r="M94" s="13">
        <v>71.42</v>
      </c>
      <c r="N94" s="15">
        <v>711.43</v>
      </c>
      <c r="O94" s="13">
        <v>6625.95</v>
      </c>
      <c r="P94" s="13">
        <v>34.36</v>
      </c>
      <c r="Q94" s="13">
        <v>2580.0300000000002</v>
      </c>
      <c r="R94" s="13">
        <v>260.35000000000002</v>
      </c>
      <c r="S94" s="13">
        <v>223.59</v>
      </c>
      <c r="T94" s="15">
        <v>718.43</v>
      </c>
      <c r="U94" s="15">
        <v>1271.8399999999999</v>
      </c>
      <c r="V94" s="13">
        <v>102.8</v>
      </c>
      <c r="W94" s="15">
        <v>303.02</v>
      </c>
      <c r="X94" s="13">
        <v>629.05999999999995</v>
      </c>
      <c r="Y94" s="13">
        <v>2177.9299999999998</v>
      </c>
      <c r="Z94" s="13">
        <v>1106.78</v>
      </c>
      <c r="AA94" s="13">
        <v>219.97</v>
      </c>
      <c r="AB94" s="13">
        <v>1896.58</v>
      </c>
      <c r="AC94" s="13">
        <v>206.53</v>
      </c>
      <c r="AD94" s="13">
        <v>1965.4</v>
      </c>
      <c r="AE94" s="13">
        <v>527.38</v>
      </c>
      <c r="AF94" s="13">
        <v>825.36</v>
      </c>
      <c r="AG94" s="13">
        <v>201.7</v>
      </c>
      <c r="AH94" s="13">
        <v>173.2</v>
      </c>
      <c r="AI94" s="13">
        <v>534.63</v>
      </c>
      <c r="AJ94" s="13">
        <v>310.5</v>
      </c>
      <c r="AK94" s="13">
        <v>35.64</v>
      </c>
      <c r="AL94" s="13">
        <v>580.66</v>
      </c>
      <c r="AM94" s="13">
        <v>722.08</v>
      </c>
      <c r="AN94" s="13">
        <v>218.17</v>
      </c>
      <c r="AO94" s="13">
        <v>29.92</v>
      </c>
      <c r="AP94" s="13">
        <v>4088.38</v>
      </c>
      <c r="AQ94" s="13">
        <v>3394.56</v>
      </c>
      <c r="AR94" s="13">
        <v>460.74</v>
      </c>
      <c r="AS94" s="13">
        <v>1021.49</v>
      </c>
      <c r="AT94" s="13">
        <v>71.06</v>
      </c>
      <c r="AU94" s="13">
        <v>1175.6500000000001</v>
      </c>
      <c r="AV94" s="13">
        <v>153.66</v>
      </c>
      <c r="AW94" s="13">
        <v>31.44</v>
      </c>
      <c r="AX94" s="13">
        <v>303.36</v>
      </c>
      <c r="AY94" s="13">
        <v>190.33</v>
      </c>
      <c r="AZ94" s="13">
        <v>54.98</v>
      </c>
      <c r="BA94" s="13">
        <v>392.1</v>
      </c>
      <c r="BB94" s="13">
        <v>4678.13</v>
      </c>
      <c r="BC94" s="13">
        <v>1643.47</v>
      </c>
      <c r="BD94" s="13">
        <v>5923.29</v>
      </c>
    </row>
    <row r="95" spans="1:56" ht="22" x14ac:dyDescent="0.2">
      <c r="A95" s="1" t="s">
        <v>171</v>
      </c>
      <c r="B95" s="2" t="s">
        <v>172</v>
      </c>
      <c r="C95" s="13">
        <v>122.75</v>
      </c>
      <c r="D95" s="13">
        <v>933.4</v>
      </c>
      <c r="E95" s="13">
        <v>906.22</v>
      </c>
      <c r="F95" s="13">
        <v>785.82</v>
      </c>
      <c r="G95" s="13">
        <v>799.24</v>
      </c>
      <c r="H95" s="13">
        <v>592.59</v>
      </c>
      <c r="I95" s="13">
        <v>276.95999999999998</v>
      </c>
      <c r="J95" s="13">
        <v>294.10000000000002</v>
      </c>
      <c r="K95" s="13">
        <v>55.42</v>
      </c>
      <c r="L95" s="15">
        <v>5813.88</v>
      </c>
      <c r="M95" s="13">
        <v>116.55</v>
      </c>
      <c r="N95" s="15">
        <v>707.16</v>
      </c>
      <c r="O95" s="13">
        <v>937.01</v>
      </c>
      <c r="P95" s="13">
        <v>26.39</v>
      </c>
      <c r="Q95" s="13">
        <v>742.22</v>
      </c>
      <c r="R95" s="13">
        <v>683.83</v>
      </c>
      <c r="S95" s="13">
        <v>193.17</v>
      </c>
      <c r="T95" s="15">
        <v>675.74</v>
      </c>
      <c r="U95" s="15">
        <v>4379.04</v>
      </c>
      <c r="V95" s="13">
        <v>85.28</v>
      </c>
      <c r="W95" s="15">
        <v>378.1</v>
      </c>
      <c r="X95" s="13">
        <v>10085.200000000001</v>
      </c>
      <c r="Y95" s="13">
        <v>2842.58</v>
      </c>
      <c r="Z95" s="13">
        <v>5359.38</v>
      </c>
      <c r="AA95" s="13">
        <v>205.17</v>
      </c>
      <c r="AB95" s="13">
        <v>2193.0500000000002</v>
      </c>
      <c r="AC95" s="13">
        <v>194.58</v>
      </c>
      <c r="AD95" s="13">
        <v>2990.82</v>
      </c>
      <c r="AE95" s="13">
        <v>1243.93</v>
      </c>
      <c r="AF95" s="13">
        <v>2181.48</v>
      </c>
      <c r="AG95" s="13">
        <v>200.14</v>
      </c>
      <c r="AH95" s="13">
        <v>398.47</v>
      </c>
      <c r="AI95" s="13">
        <v>472.19</v>
      </c>
      <c r="AJ95" s="13">
        <v>297.63</v>
      </c>
      <c r="AK95" s="13">
        <v>26.68</v>
      </c>
      <c r="AL95" s="13">
        <v>612.46</v>
      </c>
      <c r="AM95" s="13">
        <v>503.29</v>
      </c>
      <c r="AN95" s="13">
        <v>143.19</v>
      </c>
      <c r="AO95" s="13">
        <v>30.22</v>
      </c>
      <c r="AP95" s="13">
        <v>4346.46</v>
      </c>
      <c r="AQ95" s="13">
        <v>3563.01</v>
      </c>
      <c r="AR95" s="13">
        <v>666.78</v>
      </c>
      <c r="AS95" s="13">
        <v>683.81</v>
      </c>
      <c r="AT95" s="13">
        <v>71.84</v>
      </c>
      <c r="AU95" s="13">
        <v>1018.99</v>
      </c>
      <c r="AV95" s="13">
        <v>196.24</v>
      </c>
      <c r="AW95" s="13">
        <v>22.47</v>
      </c>
      <c r="AX95" s="13">
        <v>377.16</v>
      </c>
      <c r="AY95" s="13">
        <v>120.51</v>
      </c>
      <c r="AZ95" s="13">
        <v>103.04</v>
      </c>
      <c r="BA95" s="13">
        <v>288.63</v>
      </c>
      <c r="BB95" s="13">
        <v>1234.29</v>
      </c>
      <c r="BC95" s="13">
        <v>1426.71</v>
      </c>
      <c r="BD95" s="13">
        <v>1962.74</v>
      </c>
    </row>
    <row r="96" spans="1:56" ht="22" x14ac:dyDescent="0.2">
      <c r="A96" s="1" t="s">
        <v>57</v>
      </c>
      <c r="B96" s="2" t="s">
        <v>173</v>
      </c>
      <c r="C96" s="13">
        <v>6007.25</v>
      </c>
      <c r="D96" s="13">
        <v>21014.01</v>
      </c>
      <c r="E96" s="13">
        <v>15936.28</v>
      </c>
      <c r="F96" s="13">
        <v>582.47</v>
      </c>
      <c r="G96" s="13">
        <v>631.26</v>
      </c>
      <c r="H96" s="13">
        <v>324.49</v>
      </c>
      <c r="I96" s="13">
        <v>212.86</v>
      </c>
      <c r="J96" s="13">
        <v>68.59</v>
      </c>
      <c r="K96" s="13">
        <v>26.98</v>
      </c>
      <c r="L96" s="15">
        <v>22213.58</v>
      </c>
      <c r="M96" s="13">
        <v>121.83</v>
      </c>
      <c r="N96" s="15">
        <v>7620.74</v>
      </c>
      <c r="O96" s="13">
        <v>7165.38</v>
      </c>
      <c r="P96" s="13">
        <v>2198.79</v>
      </c>
      <c r="Q96" s="13">
        <v>8708</v>
      </c>
      <c r="R96" s="13">
        <v>2486.62</v>
      </c>
      <c r="S96" s="13">
        <v>679.08</v>
      </c>
      <c r="T96" s="15">
        <v>2399.27</v>
      </c>
      <c r="U96" s="15">
        <v>5406.32</v>
      </c>
      <c r="V96" s="13">
        <v>3734.7</v>
      </c>
      <c r="W96" s="15">
        <v>3717.04</v>
      </c>
      <c r="X96" s="13">
        <v>6067.62</v>
      </c>
      <c r="Y96" s="13">
        <v>1271.55</v>
      </c>
      <c r="Z96" s="13">
        <v>3021.35</v>
      </c>
      <c r="AA96" s="13">
        <v>5784.68</v>
      </c>
      <c r="AB96" s="13">
        <v>2710.82</v>
      </c>
      <c r="AC96" s="13">
        <v>3126.9</v>
      </c>
      <c r="AD96" s="13">
        <v>3688</v>
      </c>
      <c r="AE96" s="13">
        <v>22101.69</v>
      </c>
      <c r="AF96" s="13">
        <v>13135.17</v>
      </c>
      <c r="AG96" s="13">
        <v>6220.94</v>
      </c>
      <c r="AH96" s="13">
        <v>5095.04</v>
      </c>
      <c r="AI96" s="13">
        <v>1883.96</v>
      </c>
      <c r="AJ96" s="13">
        <v>1733.38</v>
      </c>
      <c r="AK96" s="13">
        <v>28.36</v>
      </c>
      <c r="AL96" s="13">
        <v>699.73</v>
      </c>
      <c r="AM96" s="13">
        <v>3515.03</v>
      </c>
      <c r="AN96" s="13">
        <v>25423.25</v>
      </c>
      <c r="AO96" s="13">
        <v>1992.91</v>
      </c>
      <c r="AP96" s="13">
        <v>20845.669999999998</v>
      </c>
      <c r="AQ96" s="13">
        <v>5205.21</v>
      </c>
      <c r="AR96" s="13">
        <v>8167.45</v>
      </c>
      <c r="AS96" s="13">
        <v>5943.34</v>
      </c>
      <c r="AT96" s="13">
        <v>5855.12</v>
      </c>
      <c r="AU96" s="13">
        <v>9321.35</v>
      </c>
      <c r="AV96" s="13">
        <v>129.32</v>
      </c>
      <c r="AW96" s="13">
        <v>25.37</v>
      </c>
      <c r="AX96" s="13">
        <v>165.52</v>
      </c>
      <c r="AY96" s="13">
        <v>1761.8</v>
      </c>
      <c r="AZ96" s="13">
        <v>38.340000000000003</v>
      </c>
      <c r="BA96" s="13">
        <v>5029.63</v>
      </c>
      <c r="BB96" s="13">
        <v>4223.08</v>
      </c>
      <c r="BC96" s="13">
        <v>3139.17</v>
      </c>
      <c r="BD96" s="13">
        <v>9323.94</v>
      </c>
    </row>
    <row r="97" spans="1:56" ht="22" x14ac:dyDescent="0.2">
      <c r="A97" s="1" t="s">
        <v>65</v>
      </c>
      <c r="B97" s="2" t="s">
        <v>174</v>
      </c>
      <c r="C97" s="13">
        <v>1747.24</v>
      </c>
      <c r="D97" s="13">
        <v>985.32</v>
      </c>
      <c r="E97" s="13">
        <v>2813.71</v>
      </c>
      <c r="F97" s="13">
        <v>2431.21</v>
      </c>
      <c r="G97" s="13">
        <v>1459.14</v>
      </c>
      <c r="H97" s="13">
        <v>3184.85</v>
      </c>
      <c r="I97" s="13">
        <v>142.72999999999999</v>
      </c>
      <c r="J97" s="13">
        <v>58.77</v>
      </c>
      <c r="K97" s="13">
        <v>30.68</v>
      </c>
      <c r="L97" s="15">
        <v>22916.9</v>
      </c>
      <c r="M97" s="13">
        <v>47</v>
      </c>
      <c r="N97" s="15">
        <v>7103.29</v>
      </c>
      <c r="O97" s="13">
        <v>2276.2199999999998</v>
      </c>
      <c r="P97" s="13">
        <v>24.37</v>
      </c>
      <c r="Q97" s="13">
        <v>687</v>
      </c>
      <c r="R97" s="13">
        <v>1119.22</v>
      </c>
      <c r="S97" s="13">
        <v>154.07</v>
      </c>
      <c r="T97" s="15">
        <v>640.75</v>
      </c>
      <c r="U97" s="15">
        <v>4129.72</v>
      </c>
      <c r="V97" s="13">
        <v>111.99</v>
      </c>
      <c r="W97" s="15">
        <v>579.86</v>
      </c>
      <c r="X97" s="13">
        <v>3596.89</v>
      </c>
      <c r="Y97" s="13">
        <v>1402.47</v>
      </c>
      <c r="Z97" s="13">
        <v>1475.71</v>
      </c>
      <c r="AA97" s="13">
        <v>5851.48</v>
      </c>
      <c r="AB97" s="13">
        <v>2586.88</v>
      </c>
      <c r="AC97" s="13">
        <v>3298.33</v>
      </c>
      <c r="AD97" s="13">
        <v>3330.05</v>
      </c>
      <c r="AE97" s="13">
        <v>988.22</v>
      </c>
      <c r="AF97" s="13">
        <v>2475.2399999999998</v>
      </c>
      <c r="AG97" s="13">
        <v>1153.3800000000001</v>
      </c>
      <c r="AH97" s="13">
        <v>72.87</v>
      </c>
      <c r="AI97" s="13">
        <v>477.25</v>
      </c>
      <c r="AJ97" s="13">
        <v>245.85</v>
      </c>
      <c r="AK97" s="13">
        <v>31.56</v>
      </c>
      <c r="AL97" s="13">
        <v>332.57</v>
      </c>
      <c r="AM97" s="13">
        <v>5643.53</v>
      </c>
      <c r="AN97" s="13">
        <v>112.65</v>
      </c>
      <c r="AO97" s="13">
        <v>66.92</v>
      </c>
      <c r="AP97" s="13">
        <v>2089.21</v>
      </c>
      <c r="AQ97" s="13">
        <v>2566.1999999999998</v>
      </c>
      <c r="AR97" s="13">
        <v>337.69</v>
      </c>
      <c r="AS97" s="13">
        <v>620.6</v>
      </c>
      <c r="AT97" s="13">
        <v>74.75</v>
      </c>
      <c r="AU97" s="13">
        <v>934.93</v>
      </c>
      <c r="AV97" s="13">
        <v>1293.3</v>
      </c>
      <c r="AW97" s="13">
        <v>34.44</v>
      </c>
      <c r="AX97" s="13">
        <v>2593.37</v>
      </c>
      <c r="AY97" s="13">
        <v>267.49</v>
      </c>
      <c r="AZ97" s="13">
        <v>75.680000000000007</v>
      </c>
      <c r="BA97" s="13">
        <v>530.22</v>
      </c>
      <c r="BB97" s="13">
        <v>1658.16</v>
      </c>
      <c r="BC97" s="13">
        <v>1130.28</v>
      </c>
      <c r="BD97" s="13">
        <v>4310.78</v>
      </c>
    </row>
    <row r="98" spans="1:56" ht="22" x14ac:dyDescent="0.2">
      <c r="A98" s="1" t="s">
        <v>91</v>
      </c>
      <c r="B98" s="2" t="s">
        <v>175</v>
      </c>
      <c r="C98" s="13">
        <v>60.46</v>
      </c>
      <c r="D98" s="13">
        <v>764.08</v>
      </c>
      <c r="E98" s="13">
        <v>477.27</v>
      </c>
      <c r="F98" s="13">
        <v>2741.22</v>
      </c>
      <c r="G98" s="13">
        <v>999.54</v>
      </c>
      <c r="H98" s="13">
        <v>1185.99</v>
      </c>
      <c r="I98" s="13">
        <v>142.82</v>
      </c>
      <c r="J98" s="13">
        <v>129.66</v>
      </c>
      <c r="K98" s="13">
        <v>34.39</v>
      </c>
      <c r="L98" s="15">
        <v>3262.83</v>
      </c>
      <c r="M98" s="13">
        <v>71.98</v>
      </c>
      <c r="N98" s="15">
        <v>617.36</v>
      </c>
      <c r="O98" s="13">
        <v>5486.32</v>
      </c>
      <c r="P98" s="13">
        <v>4820.17</v>
      </c>
      <c r="Q98" s="13">
        <v>10397.469999999999</v>
      </c>
      <c r="R98" s="13">
        <v>4886.6000000000004</v>
      </c>
      <c r="S98" s="13">
        <v>7124.04</v>
      </c>
      <c r="T98" s="15">
        <v>3396.04</v>
      </c>
      <c r="U98" s="15">
        <v>5034.04</v>
      </c>
      <c r="V98" s="13">
        <v>3667.93</v>
      </c>
      <c r="W98" s="15">
        <v>4596.0200000000004</v>
      </c>
      <c r="X98" s="13">
        <v>3157.21</v>
      </c>
      <c r="Y98" s="13">
        <v>1929.27</v>
      </c>
      <c r="Z98" s="13">
        <v>1589.11</v>
      </c>
      <c r="AA98" s="13">
        <v>6451.97</v>
      </c>
      <c r="AB98" s="13">
        <v>3186.25</v>
      </c>
      <c r="AC98" s="13">
        <v>3084.44</v>
      </c>
      <c r="AD98" s="13">
        <v>4337.6099999999997</v>
      </c>
      <c r="AE98" s="13">
        <v>4365.55</v>
      </c>
      <c r="AF98" s="13">
        <v>5152.1099999999997</v>
      </c>
      <c r="AG98" s="13">
        <v>5177.6099999999997</v>
      </c>
      <c r="AH98" s="13">
        <v>227.01</v>
      </c>
      <c r="AI98" s="13">
        <v>1200.47</v>
      </c>
      <c r="AJ98" s="13">
        <v>2087.63</v>
      </c>
      <c r="AK98" s="13">
        <v>30.07</v>
      </c>
      <c r="AL98" s="13">
        <v>678.95</v>
      </c>
      <c r="AM98" s="13">
        <v>8639.86</v>
      </c>
      <c r="AN98" s="13">
        <v>14502.94</v>
      </c>
      <c r="AO98" s="13">
        <v>1329.06</v>
      </c>
      <c r="AP98" s="13">
        <v>20914.3</v>
      </c>
      <c r="AQ98" s="13">
        <v>6263.91</v>
      </c>
      <c r="AR98" s="13">
        <v>9121.89</v>
      </c>
      <c r="AS98" s="13">
        <v>5671.96</v>
      </c>
      <c r="AT98" s="13">
        <v>7712.2</v>
      </c>
      <c r="AU98" s="13">
        <v>9900.0300000000007</v>
      </c>
      <c r="AV98" s="13">
        <v>323.05</v>
      </c>
      <c r="AW98" s="13">
        <v>25.46</v>
      </c>
      <c r="AX98" s="13">
        <v>414.84</v>
      </c>
      <c r="AY98" s="13">
        <v>840.52</v>
      </c>
      <c r="AZ98" s="13">
        <v>31.55</v>
      </c>
      <c r="BA98" s="13">
        <v>1638.7</v>
      </c>
      <c r="BB98" s="13">
        <v>2727.23</v>
      </c>
      <c r="BC98" s="13">
        <v>1060.06</v>
      </c>
      <c r="BD98" s="13">
        <v>4005.03</v>
      </c>
    </row>
    <row r="99" spans="1:56" ht="22" x14ac:dyDescent="0.2">
      <c r="A99" s="1" t="s">
        <v>32</v>
      </c>
      <c r="B99" s="2" t="s">
        <v>176</v>
      </c>
      <c r="C99" s="13">
        <v>7768.24</v>
      </c>
      <c r="D99" s="13">
        <v>20750.88</v>
      </c>
      <c r="E99" s="13">
        <v>16280.73</v>
      </c>
      <c r="F99" s="13">
        <v>4713.22</v>
      </c>
      <c r="G99" s="13">
        <v>16570.41</v>
      </c>
      <c r="H99" s="13">
        <v>6662.56</v>
      </c>
      <c r="I99" s="13">
        <v>7371.49</v>
      </c>
      <c r="J99" s="13">
        <v>305.58</v>
      </c>
      <c r="K99" s="13">
        <v>801.19</v>
      </c>
      <c r="L99" s="15">
        <v>24830.68</v>
      </c>
      <c r="M99" s="13">
        <v>53.8</v>
      </c>
      <c r="N99" s="15">
        <v>11506.64</v>
      </c>
      <c r="O99" s="13">
        <v>4837.66</v>
      </c>
      <c r="P99" s="13">
        <v>19800.099999999999</v>
      </c>
      <c r="Q99" s="13">
        <v>7854.35</v>
      </c>
      <c r="R99" s="13">
        <v>3304.39</v>
      </c>
      <c r="S99" s="13">
        <v>138.85</v>
      </c>
      <c r="T99" s="15">
        <v>1085.42</v>
      </c>
      <c r="U99" s="15">
        <v>784.86</v>
      </c>
      <c r="V99" s="13">
        <v>51.08</v>
      </c>
      <c r="W99" s="15">
        <v>142.53</v>
      </c>
      <c r="X99" s="13">
        <v>15409.7</v>
      </c>
      <c r="Y99" s="13">
        <v>927.02</v>
      </c>
      <c r="Z99" s="13">
        <v>16407.71</v>
      </c>
      <c r="AA99" s="13">
        <v>3055.54</v>
      </c>
      <c r="AB99" s="13">
        <v>834.18</v>
      </c>
      <c r="AC99" s="13">
        <v>890.85</v>
      </c>
      <c r="AD99" s="13">
        <v>2639.01</v>
      </c>
      <c r="AE99" s="13">
        <v>249.34</v>
      </c>
      <c r="AF99" s="13">
        <v>495.15</v>
      </c>
      <c r="AG99" s="13">
        <v>118.22</v>
      </c>
      <c r="AH99" s="13">
        <v>66.53</v>
      </c>
      <c r="AI99" s="13">
        <v>205.7</v>
      </c>
      <c r="AJ99" s="13">
        <v>1816.12</v>
      </c>
      <c r="AK99" s="13">
        <v>24.79</v>
      </c>
      <c r="AL99" s="13">
        <v>591.29999999999995</v>
      </c>
      <c r="AM99" s="13">
        <v>247.14</v>
      </c>
      <c r="AN99" s="13">
        <v>44.95</v>
      </c>
      <c r="AO99" s="13">
        <v>12.82</v>
      </c>
      <c r="AP99" s="13">
        <v>9425.85</v>
      </c>
      <c r="AQ99" s="13">
        <v>1820.43</v>
      </c>
      <c r="AR99" s="13">
        <v>2075.62</v>
      </c>
      <c r="AS99" s="13">
        <v>2408.0500000000002</v>
      </c>
      <c r="AT99" s="13">
        <v>24040.31</v>
      </c>
      <c r="AU99" s="13">
        <v>8914.91</v>
      </c>
      <c r="AV99" s="13">
        <v>360.4</v>
      </c>
      <c r="AW99" s="13">
        <v>8255.9500000000007</v>
      </c>
      <c r="AX99" s="13">
        <v>9054.68</v>
      </c>
      <c r="AY99" s="13">
        <v>148.13999999999999</v>
      </c>
      <c r="AZ99" s="13">
        <v>60.58</v>
      </c>
      <c r="BA99" s="13">
        <v>584.09</v>
      </c>
      <c r="BB99" s="13">
        <v>1158.5899999999999</v>
      </c>
      <c r="BC99" s="13">
        <v>666.01</v>
      </c>
      <c r="BD99" s="13">
        <v>1809.57</v>
      </c>
    </row>
    <row r="100" spans="1:56" x14ac:dyDescent="0.2">
      <c r="A100" s="3"/>
      <c r="B100" s="2" t="s">
        <v>177</v>
      </c>
      <c r="C100" s="13">
        <v>44.57</v>
      </c>
      <c r="D100" s="13">
        <v>69.36</v>
      </c>
      <c r="E100" s="13">
        <v>225.09</v>
      </c>
      <c r="F100" s="13">
        <v>63.9</v>
      </c>
      <c r="G100" s="13">
        <v>82.22</v>
      </c>
      <c r="H100" s="13">
        <v>31.16</v>
      </c>
      <c r="I100" s="13">
        <v>19.38</v>
      </c>
      <c r="J100" s="13">
        <v>43.65</v>
      </c>
      <c r="K100" s="13">
        <v>4.68</v>
      </c>
      <c r="L100" s="15">
        <v>372.25</v>
      </c>
      <c r="M100" s="13">
        <v>33.79</v>
      </c>
      <c r="N100" s="15">
        <v>64.849999999999994</v>
      </c>
      <c r="O100" s="13">
        <v>141.19999999999999</v>
      </c>
      <c r="P100" s="13">
        <v>22.58</v>
      </c>
      <c r="Q100" s="13">
        <v>64.650000000000006</v>
      </c>
      <c r="R100" s="13">
        <v>17.420000000000002</v>
      </c>
      <c r="S100" s="13">
        <v>134.58000000000001</v>
      </c>
      <c r="T100" s="15">
        <v>43.79</v>
      </c>
      <c r="U100" s="15">
        <v>250.33</v>
      </c>
      <c r="V100" s="13">
        <v>46.72</v>
      </c>
      <c r="W100" s="15">
        <v>25.74</v>
      </c>
      <c r="X100" s="13">
        <v>208.61</v>
      </c>
      <c r="Y100" s="13">
        <v>183.83</v>
      </c>
      <c r="Z100" s="13">
        <v>125.13</v>
      </c>
      <c r="AA100" s="13">
        <v>38.159999999999997</v>
      </c>
      <c r="AB100" s="13">
        <v>135.75</v>
      </c>
      <c r="AC100" s="13">
        <v>23.57</v>
      </c>
      <c r="AD100" s="13">
        <v>39.06</v>
      </c>
      <c r="AE100" s="13">
        <v>42.56</v>
      </c>
      <c r="AF100" s="13">
        <v>17.899999999999999</v>
      </c>
      <c r="AG100" s="13">
        <v>22.54</v>
      </c>
      <c r="AH100" s="13">
        <v>39.21</v>
      </c>
      <c r="AI100" s="13">
        <v>33.04</v>
      </c>
      <c r="AJ100" s="13">
        <v>29.97</v>
      </c>
      <c r="AK100" s="13">
        <v>31.43</v>
      </c>
      <c r="AL100" s="13">
        <v>103.37</v>
      </c>
      <c r="AM100" s="13">
        <v>29.22</v>
      </c>
      <c r="AN100" s="13">
        <v>27.09</v>
      </c>
      <c r="AO100" s="13">
        <v>2.76</v>
      </c>
      <c r="AP100" s="13">
        <v>1027.92</v>
      </c>
      <c r="AQ100" s="13">
        <v>539.5</v>
      </c>
      <c r="AR100" s="13">
        <v>374.57</v>
      </c>
      <c r="AS100" s="13">
        <v>83.66</v>
      </c>
      <c r="AT100" s="13">
        <v>21.85</v>
      </c>
      <c r="AU100" s="13">
        <v>91.43</v>
      </c>
      <c r="AV100" s="13">
        <v>55.68</v>
      </c>
      <c r="AW100" s="13">
        <v>23.72</v>
      </c>
      <c r="AX100" s="13">
        <v>73.92</v>
      </c>
      <c r="AY100" s="13">
        <v>37.36</v>
      </c>
      <c r="AZ100" s="13">
        <v>23.68</v>
      </c>
      <c r="BA100" s="13">
        <v>147.49</v>
      </c>
      <c r="BB100" s="13">
        <v>11.53</v>
      </c>
      <c r="BC100" s="13">
        <v>95.24</v>
      </c>
      <c r="BD100" s="13">
        <v>48.08</v>
      </c>
    </row>
    <row r="101" spans="1:56" x14ac:dyDescent="0.2">
      <c r="A101" s="3"/>
      <c r="B101" s="2" t="s">
        <v>178</v>
      </c>
      <c r="C101" s="13">
        <v>3674.43</v>
      </c>
      <c r="D101" s="13">
        <v>5775.25</v>
      </c>
      <c r="E101" s="13">
        <v>9913</v>
      </c>
      <c r="F101" s="13">
        <v>3960.78</v>
      </c>
      <c r="G101" s="13">
        <v>6442.42</v>
      </c>
      <c r="H101" s="13">
        <v>8126.38</v>
      </c>
      <c r="I101" s="13">
        <v>7124.59</v>
      </c>
      <c r="J101" s="13">
        <v>15838.28</v>
      </c>
      <c r="K101" s="13">
        <v>11342.47</v>
      </c>
      <c r="L101" s="15">
        <v>11965</v>
      </c>
      <c r="M101" s="13">
        <v>11860.57</v>
      </c>
      <c r="N101" s="15">
        <v>11439.51</v>
      </c>
      <c r="O101" s="13">
        <v>3227.34</v>
      </c>
      <c r="P101" s="13">
        <v>5929.39</v>
      </c>
      <c r="Q101" s="13">
        <v>6575.09</v>
      </c>
      <c r="R101" s="13">
        <v>3613.43</v>
      </c>
      <c r="S101" s="13">
        <v>16143.55</v>
      </c>
      <c r="T101" s="15">
        <v>7440.22</v>
      </c>
      <c r="U101" s="15">
        <v>8517.4</v>
      </c>
      <c r="V101" s="13">
        <v>7500.18</v>
      </c>
      <c r="W101" s="15">
        <v>8751.33</v>
      </c>
      <c r="X101" s="13">
        <v>10800.18</v>
      </c>
      <c r="Y101" s="13">
        <v>12995.59</v>
      </c>
      <c r="Z101" s="13">
        <v>10065.52</v>
      </c>
      <c r="AA101" s="13">
        <v>2192.9699999999998</v>
      </c>
      <c r="AB101" s="13">
        <v>10642.63</v>
      </c>
      <c r="AC101" s="13">
        <v>8358.17</v>
      </c>
      <c r="AD101" s="13">
        <v>2771.64</v>
      </c>
      <c r="AE101" s="13">
        <v>6188.17</v>
      </c>
      <c r="AF101" s="13">
        <v>10214.68</v>
      </c>
      <c r="AG101" s="13">
        <v>3973.01</v>
      </c>
      <c r="AH101" s="13">
        <v>14860.91</v>
      </c>
      <c r="AI101" s="13">
        <v>8467.2999999999993</v>
      </c>
      <c r="AJ101" s="13">
        <v>2926.69</v>
      </c>
      <c r="AK101" s="13">
        <v>7104.8</v>
      </c>
      <c r="AL101" s="13">
        <v>10050.82</v>
      </c>
      <c r="AM101" s="13">
        <v>7198.52</v>
      </c>
      <c r="AN101" s="13">
        <v>13629.69</v>
      </c>
      <c r="AO101" s="13">
        <v>9802.32</v>
      </c>
      <c r="AP101" s="13">
        <v>17617.61</v>
      </c>
      <c r="AQ101" s="13">
        <v>8611.7099999999991</v>
      </c>
      <c r="AR101" s="13">
        <v>7099.76</v>
      </c>
      <c r="AS101" s="13">
        <v>3790.32</v>
      </c>
      <c r="AT101" s="13">
        <v>14080.61</v>
      </c>
      <c r="AU101" s="13">
        <v>6675.11</v>
      </c>
      <c r="AV101" s="13">
        <v>1929.03</v>
      </c>
      <c r="AW101" s="13">
        <v>8881</v>
      </c>
      <c r="AX101" s="13">
        <v>5699.62</v>
      </c>
      <c r="AY101" s="13">
        <v>1907.6</v>
      </c>
      <c r="AZ101" s="13">
        <v>14709.3</v>
      </c>
      <c r="BA101" s="13">
        <v>15521.01</v>
      </c>
      <c r="BB101" s="13">
        <v>1766.97</v>
      </c>
      <c r="BC101" s="13">
        <v>8769.2199999999993</v>
      </c>
      <c r="BD101" s="13">
        <v>6896.05</v>
      </c>
    </row>
  </sheetData>
  <mergeCells count="18">
    <mergeCell ref="R1:T1"/>
    <mergeCell ref="C1:E1"/>
    <mergeCell ref="F1:H1"/>
    <mergeCell ref="I1:K1"/>
    <mergeCell ref="L1:N1"/>
    <mergeCell ref="O1:Q1"/>
    <mergeCell ref="BB1:BD1"/>
    <mergeCell ref="U1:W1"/>
    <mergeCell ref="X1:Z1"/>
    <mergeCell ref="AA1:AC1"/>
    <mergeCell ref="AD1:AF1"/>
    <mergeCell ref="AG1:AI1"/>
    <mergeCell ref="AJ1:AL1"/>
    <mergeCell ref="AM1:AO1"/>
    <mergeCell ref="AP1:AR1"/>
    <mergeCell ref="AS1:AU1"/>
    <mergeCell ref="AV1:AX1"/>
    <mergeCell ref="AY1:BA1"/>
  </mergeCells>
  <phoneticPr fontId="8" type="noConversion"/>
  <conditionalFormatting sqref="D3:D99">
    <cfRule type="cellIs" dxfId="75" priority="81" operator="greaterThan">
      <formula>4000</formula>
    </cfRule>
  </conditionalFormatting>
  <conditionalFormatting sqref="C3:C99">
    <cfRule type="cellIs" dxfId="74" priority="80" operator="greaterThan">
      <formula>1500</formula>
    </cfRule>
  </conditionalFormatting>
  <conditionalFormatting sqref="E3:E99">
    <cfRule type="cellIs" dxfId="73" priority="79" operator="greaterThan">
      <formula>4000</formula>
    </cfRule>
  </conditionalFormatting>
  <conditionalFormatting sqref="D100:D101">
    <cfRule type="cellIs" dxfId="72" priority="78" operator="greaterThan">
      <formula>4000</formula>
    </cfRule>
  </conditionalFormatting>
  <conditionalFormatting sqref="C100:C101">
    <cfRule type="cellIs" dxfId="71" priority="77" operator="greaterThan">
      <formula>1500</formula>
    </cfRule>
  </conditionalFormatting>
  <conditionalFormatting sqref="E100:E101">
    <cfRule type="cellIs" dxfId="70" priority="76" operator="greaterThan">
      <formula>4000</formula>
    </cfRule>
  </conditionalFormatting>
  <conditionalFormatting sqref="F3:F101">
    <cfRule type="cellIs" dxfId="69" priority="75" operator="greaterThan">
      <formula>1500</formula>
    </cfRule>
  </conditionalFormatting>
  <conditionalFormatting sqref="G3:G101">
    <cfRule type="cellIs" dxfId="68" priority="74" operator="greaterThan">
      <formula>4000</formula>
    </cfRule>
  </conditionalFormatting>
  <conditionalFormatting sqref="H3:H101">
    <cfRule type="cellIs" dxfId="67" priority="73" operator="greaterThan">
      <formula>4000</formula>
    </cfRule>
  </conditionalFormatting>
  <conditionalFormatting sqref="I3:I99">
    <cfRule type="cellIs" dxfId="66" priority="70" operator="between">
      <formula>2000</formula>
      <formula>1000</formula>
    </cfRule>
    <cfRule type="cellIs" dxfId="65" priority="71" operator="between">
      <formula>2000</formula>
      <formula>1500</formula>
    </cfRule>
    <cfRule type="cellIs" dxfId="64" priority="72" operator="greaterThan">
      <formula>2000</formula>
    </cfRule>
  </conditionalFormatting>
  <conditionalFormatting sqref="L3:L99">
    <cfRule type="cellIs" dxfId="63" priority="67" operator="greaterThan">
      <formula>5000</formula>
    </cfRule>
  </conditionalFormatting>
  <conditionalFormatting sqref="N3:N99">
    <cfRule type="cellIs" dxfId="62" priority="66" operator="greaterThan">
      <formula>2000</formula>
    </cfRule>
  </conditionalFormatting>
  <conditionalFormatting sqref="P3:Q99">
    <cfRule type="cellIs" dxfId="61" priority="65" operator="greaterThan">
      <formula>5000</formula>
    </cfRule>
  </conditionalFormatting>
  <conditionalFormatting sqref="O3:O99">
    <cfRule type="cellIs" dxfId="60" priority="63" operator="greaterThan">
      <formula>4000</formula>
    </cfRule>
    <cfRule type="cellIs" dxfId="59" priority="64" operator="greaterThan">
      <formula>7000</formula>
    </cfRule>
  </conditionalFormatting>
  <conditionalFormatting sqref="Q3:Q99">
    <cfRule type="cellIs" dxfId="58" priority="62" operator="between">
      <formula>5000</formula>
      <formula>3000</formula>
    </cfRule>
  </conditionalFormatting>
  <conditionalFormatting sqref="R3:R101">
    <cfRule type="cellIs" dxfId="57" priority="60" operator="between">
      <formula>1500</formula>
      <formula>1200</formula>
    </cfRule>
    <cfRule type="cellIs" dxfId="56" priority="61" operator="greaterThan">
      <formula>1500</formula>
    </cfRule>
  </conditionalFormatting>
  <conditionalFormatting sqref="S3:T101">
    <cfRule type="cellIs" dxfId="55" priority="59" operator="greaterThan">
      <formula>5000</formula>
    </cfRule>
  </conditionalFormatting>
  <conditionalFormatting sqref="T3:T101">
    <cfRule type="cellIs" dxfId="54" priority="57" operator="between">
      <formula>1800</formula>
      <formula>1500</formula>
    </cfRule>
    <cfRule type="cellIs" dxfId="53" priority="58" operator="greaterThan">
      <formula>1800</formula>
    </cfRule>
  </conditionalFormatting>
  <conditionalFormatting sqref="I100:I101">
    <cfRule type="cellIs" dxfId="52" priority="54" operator="between">
      <formula>2000</formula>
      <formula>1000</formula>
    </cfRule>
    <cfRule type="cellIs" dxfId="51" priority="55" operator="between">
      <formula>2000</formula>
      <formula>1500</formula>
    </cfRule>
    <cfRule type="cellIs" dxfId="50" priority="56" operator="greaterThan">
      <formula>2000</formula>
    </cfRule>
  </conditionalFormatting>
  <conditionalFormatting sqref="L100:L101">
    <cfRule type="cellIs" dxfId="49" priority="53" operator="greaterThan">
      <formula>5000</formula>
    </cfRule>
  </conditionalFormatting>
  <conditionalFormatting sqref="N100:N101">
    <cfRule type="cellIs" dxfId="48" priority="52" operator="greaterThan">
      <formula>2000</formula>
    </cfRule>
  </conditionalFormatting>
  <conditionalFormatting sqref="P100:Q101">
    <cfRule type="cellIs" dxfId="47" priority="51" operator="greaterThan">
      <formula>5000</formula>
    </cfRule>
  </conditionalFormatting>
  <conditionalFormatting sqref="O100:O101">
    <cfRule type="cellIs" dxfId="46" priority="49" operator="greaterThan">
      <formula>4000</formula>
    </cfRule>
    <cfRule type="cellIs" dxfId="45" priority="50" operator="greaterThan">
      <formula>7000</formula>
    </cfRule>
  </conditionalFormatting>
  <conditionalFormatting sqref="Q100:Q101">
    <cfRule type="cellIs" dxfId="44" priority="48" operator="between">
      <formula>5000</formula>
      <formula>3000</formula>
    </cfRule>
  </conditionalFormatting>
  <conditionalFormatting sqref="U3:U101">
    <cfRule type="cellIs" dxfId="43" priority="47" operator="greaterThan">
      <formula>2000</formula>
    </cfRule>
  </conditionalFormatting>
  <conditionalFormatting sqref="W3:W101">
    <cfRule type="cellIs" dxfId="42" priority="46" operator="greaterThan">
      <formula>2000</formula>
    </cfRule>
  </conditionalFormatting>
  <conditionalFormatting sqref="X3:X101">
    <cfRule type="cellIs" dxfId="41" priority="45" operator="greaterThan">
      <formula>4000</formula>
    </cfRule>
  </conditionalFormatting>
  <conditionalFormatting sqref="Y3:Z101">
    <cfRule type="cellIs" dxfId="40" priority="44" operator="greaterThan">
      <formula>3500</formula>
    </cfRule>
  </conditionalFormatting>
  <conditionalFormatting sqref="AA3:AA101">
    <cfRule type="cellIs" dxfId="39" priority="40" operator="greaterThan">
      <formula>1500</formula>
    </cfRule>
  </conditionalFormatting>
  <conditionalFormatting sqref="AB3:AB101">
    <cfRule type="cellIs" dxfId="38" priority="39" operator="greaterThan">
      <formula>2000</formula>
    </cfRule>
  </conditionalFormatting>
  <conditionalFormatting sqref="AC3:AC101">
    <cfRule type="cellIs" dxfId="37" priority="38" operator="greaterThan">
      <formula>2000</formula>
    </cfRule>
  </conditionalFormatting>
  <conditionalFormatting sqref="AE3:AE101">
    <cfRule type="cellIs" dxfId="36" priority="37" operator="greaterThan">
      <formula>1500</formula>
    </cfRule>
  </conditionalFormatting>
  <conditionalFormatting sqref="AD3:AD101 AF3:AF101">
    <cfRule type="cellIs" dxfId="35" priority="36" operator="greaterThan">
      <formula>1500</formula>
    </cfRule>
  </conditionalFormatting>
  <conditionalFormatting sqref="AG3:AG101">
    <cfRule type="cellIs" dxfId="34" priority="34" operator="between">
      <formula>1800</formula>
      <formula>1500</formula>
    </cfRule>
    <cfRule type="cellIs" dxfId="33" priority="35" operator="greaterThan">
      <formula>1800</formula>
    </cfRule>
  </conditionalFormatting>
  <conditionalFormatting sqref="AI3:AI101">
    <cfRule type="cellIs" dxfId="32" priority="32" operator="between">
      <formula>2000</formula>
      <formula>1200</formula>
    </cfRule>
    <cfRule type="cellIs" dxfId="31" priority="33" operator="greaterThan">
      <formula>2000</formula>
    </cfRule>
  </conditionalFormatting>
  <conditionalFormatting sqref="AJ3:AJ101">
    <cfRule type="cellIs" dxfId="30" priority="31" operator="greaterThan">
      <formula>1500</formula>
    </cfRule>
  </conditionalFormatting>
  <conditionalFormatting sqref="AK3:AL101">
    <cfRule type="cellIs" dxfId="29" priority="30" operator="greaterThan">
      <formula>1500</formula>
    </cfRule>
  </conditionalFormatting>
  <conditionalFormatting sqref="AM3:AM101">
    <cfRule type="cellIs" dxfId="28" priority="29" operator="greaterThan">
      <formula>1500</formula>
    </cfRule>
  </conditionalFormatting>
  <conditionalFormatting sqref="AO3:AO101">
    <cfRule type="cellIs" dxfId="27" priority="28" operator="greaterThan">
      <formula>2500</formula>
    </cfRule>
  </conditionalFormatting>
  <conditionalFormatting sqref="AN3:AN101">
    <cfRule type="cellIs" dxfId="26" priority="27" operator="greaterThan">
      <formula>6000</formula>
    </cfRule>
  </conditionalFormatting>
  <conditionalFormatting sqref="AQ3:AR101">
    <cfRule type="cellIs" dxfId="25" priority="25" operator="between">
      <formula>2500</formula>
      <formula>1500</formula>
    </cfRule>
    <cfRule type="cellIs" dxfId="24" priority="26" operator="greaterThan">
      <formula>2500</formula>
    </cfRule>
  </conditionalFormatting>
  <conditionalFormatting sqref="AP3:AP101">
    <cfRule type="cellIs" dxfId="23" priority="24" operator="greaterThan">
      <formula>5000</formula>
    </cfRule>
  </conditionalFormatting>
  <conditionalFormatting sqref="AS3:AS101">
    <cfRule type="cellIs" dxfId="22" priority="23" operator="greaterThan">
      <formula>1500</formula>
    </cfRule>
  </conditionalFormatting>
  <conditionalFormatting sqref="AT3:AT101">
    <cfRule type="cellIs" dxfId="21" priority="22" operator="greaterThan">
      <formula>4000</formula>
    </cfRule>
  </conditionalFormatting>
  <conditionalFormatting sqref="AU3:AU101">
    <cfRule type="cellIs" dxfId="20" priority="21" operator="greaterThan">
      <formula>2500</formula>
    </cfRule>
  </conditionalFormatting>
  <conditionalFormatting sqref="AV3:AV101">
    <cfRule type="cellIs" dxfId="19" priority="18" operator="between">
      <formula>1000</formula>
      <formula>750</formula>
    </cfRule>
    <cfRule type="cellIs" dxfId="18" priority="19" operator="between">
      <formula>1500</formula>
      <formula>1000</formula>
    </cfRule>
    <cfRule type="cellIs" dxfId="17" priority="20" operator="greaterThan">
      <formula>1500</formula>
    </cfRule>
  </conditionalFormatting>
  <conditionalFormatting sqref="AW3:AX101">
    <cfRule type="cellIs" dxfId="16" priority="16" operator="between">
      <formula>4000</formula>
      <formula>2000</formula>
    </cfRule>
    <cfRule type="cellIs" dxfId="15" priority="17" operator="greaterThan">
      <formula>4000</formula>
    </cfRule>
  </conditionalFormatting>
  <conditionalFormatting sqref="AY3:AY101">
    <cfRule type="cellIs" dxfId="14" priority="14" operator="between">
      <formula>1500</formula>
      <formula>1200</formula>
    </cfRule>
    <cfRule type="cellIs" dxfId="13" priority="15" operator="greaterThan">
      <formula>1500</formula>
    </cfRule>
  </conditionalFormatting>
  <conditionalFormatting sqref="AZ3:BA101">
    <cfRule type="cellIs" dxfId="12" priority="11" operator="between">
      <formula>2000</formula>
      <formula>1500</formula>
    </cfRule>
    <cfRule type="cellIs" dxfId="11" priority="12" operator="between">
      <formula>4000</formula>
      <formula>2000</formula>
    </cfRule>
    <cfRule type="cellIs" dxfId="10" priority="13" operator="greaterThan">
      <formula>4000</formula>
    </cfRule>
  </conditionalFormatting>
  <conditionalFormatting sqref="BC3:BD101">
    <cfRule type="cellIs" dxfId="9" priority="10" operator="greaterThan">
      <formula>4000</formula>
    </cfRule>
  </conditionalFormatting>
  <conditionalFormatting sqref="BB3:BB101">
    <cfRule type="cellIs" dxfId="8" priority="8" operator="between">
      <formula>1500</formula>
      <formula>1200</formula>
    </cfRule>
    <cfRule type="cellIs" dxfId="7" priority="9" operator="greaterThan">
      <formula>1500</formula>
    </cfRule>
  </conditionalFormatting>
  <conditionalFormatting sqref="J4:K101">
    <cfRule type="cellIs" dxfId="6" priority="7" operator="greaterThan">
      <formula>4000</formula>
    </cfRule>
    <cfRule type="cellIs" dxfId="5" priority="6" operator="between">
      <formula>4000</formula>
      <formula>1500</formula>
    </cfRule>
  </conditionalFormatting>
  <conditionalFormatting sqref="M3:M101">
    <cfRule type="cellIs" dxfId="4" priority="5" operator="greaterThan">
      <formula>4000</formula>
    </cfRule>
  </conditionalFormatting>
  <conditionalFormatting sqref="V3:V101">
    <cfRule type="cellIs" dxfId="3" priority="4" operator="greaterThan">
      <formula>4000</formula>
    </cfRule>
    <cfRule type="cellIs" dxfId="2" priority="3" operator="between">
      <formula>4000</formula>
      <formula>1500</formula>
    </cfRule>
  </conditionalFormatting>
  <conditionalFormatting sqref="AH3:AH101">
    <cfRule type="cellIs" dxfId="1" priority="2" operator="greaterThan">
      <formula>4000</formula>
    </cfRule>
    <cfRule type="cellIs" dxfId="0" priority="1" operator="between">
      <formula>4000</formula>
      <formula>150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99"/>
  <sheetViews>
    <sheetView workbookViewId="0">
      <selection activeCell="B1" sqref="B1"/>
    </sheetView>
  </sheetViews>
  <sheetFormatPr baseColWidth="10" defaultRowHeight="16" x14ac:dyDescent="0.2"/>
  <cols>
    <col min="1" max="1" width="17.6640625" style="7" customWidth="1"/>
    <col min="2" max="2" width="31.1640625" style="7" customWidth="1"/>
  </cols>
  <sheetData>
    <row r="1" spans="1:56" x14ac:dyDescent="0.2">
      <c r="C1" s="16" t="s">
        <v>179</v>
      </c>
      <c r="D1" s="16"/>
      <c r="E1" s="16"/>
      <c r="F1" s="17" t="s">
        <v>180</v>
      </c>
      <c r="G1" s="17"/>
      <c r="H1" s="17"/>
      <c r="I1" s="16" t="s">
        <v>181</v>
      </c>
      <c r="J1" s="16"/>
      <c r="K1" s="16"/>
      <c r="L1" s="17" t="s">
        <v>185</v>
      </c>
      <c r="M1" s="17"/>
      <c r="N1" s="17"/>
      <c r="O1" s="16" t="s">
        <v>186</v>
      </c>
      <c r="P1" s="16"/>
      <c r="Q1" s="16"/>
      <c r="R1" s="17" t="s">
        <v>187</v>
      </c>
      <c r="S1" s="17"/>
      <c r="T1" s="17"/>
      <c r="U1" s="16" t="s">
        <v>188</v>
      </c>
      <c r="V1" s="16"/>
      <c r="W1" s="16"/>
      <c r="X1" s="17" t="s">
        <v>189</v>
      </c>
      <c r="Y1" s="17"/>
      <c r="Z1" s="17"/>
      <c r="AA1" s="16" t="s">
        <v>190</v>
      </c>
      <c r="AB1" s="16"/>
      <c r="AC1" s="16"/>
      <c r="AD1" s="17" t="s">
        <v>191</v>
      </c>
      <c r="AE1" s="17"/>
      <c r="AF1" s="17"/>
      <c r="AG1" s="16" t="s">
        <v>192</v>
      </c>
      <c r="AH1" s="16"/>
      <c r="AI1" s="16"/>
      <c r="AJ1" s="17" t="s">
        <v>193</v>
      </c>
      <c r="AK1" s="17"/>
      <c r="AL1" s="17"/>
      <c r="AM1" s="16" t="s">
        <v>194</v>
      </c>
      <c r="AN1" s="16"/>
      <c r="AO1" s="16"/>
      <c r="AP1" s="17" t="s">
        <v>195</v>
      </c>
      <c r="AQ1" s="17"/>
      <c r="AR1" s="17"/>
      <c r="AS1" s="16" t="s">
        <v>196</v>
      </c>
      <c r="AT1" s="16"/>
      <c r="AU1" s="16"/>
      <c r="AV1" s="17" t="s">
        <v>197</v>
      </c>
      <c r="AW1" s="17"/>
      <c r="AX1" s="17"/>
      <c r="AY1" s="16" t="s">
        <v>198</v>
      </c>
      <c r="AZ1" s="16"/>
      <c r="BA1" s="16"/>
      <c r="BB1" s="17" t="s">
        <v>199</v>
      </c>
      <c r="BC1" s="17"/>
      <c r="BD1" s="17"/>
    </row>
    <row r="2" spans="1:56" x14ac:dyDescent="0.2">
      <c r="C2" s="5" t="s">
        <v>182</v>
      </c>
      <c r="D2" s="4" t="s">
        <v>184</v>
      </c>
      <c r="E2" s="5" t="s">
        <v>183</v>
      </c>
      <c r="F2" s="5" t="s">
        <v>182</v>
      </c>
      <c r="G2" s="4" t="s">
        <v>184</v>
      </c>
      <c r="H2" s="5" t="s">
        <v>183</v>
      </c>
      <c r="I2" s="5" t="s">
        <v>182</v>
      </c>
      <c r="J2" s="4" t="s">
        <v>184</v>
      </c>
      <c r="K2" s="5" t="s">
        <v>183</v>
      </c>
      <c r="L2" s="5" t="s">
        <v>182</v>
      </c>
      <c r="M2" s="4" t="s">
        <v>184</v>
      </c>
      <c r="N2" s="5" t="s">
        <v>183</v>
      </c>
      <c r="O2" s="5" t="s">
        <v>182</v>
      </c>
      <c r="P2" s="4" t="s">
        <v>184</v>
      </c>
      <c r="Q2" s="5" t="s">
        <v>183</v>
      </c>
      <c r="R2" s="5" t="s">
        <v>182</v>
      </c>
      <c r="S2" s="4" t="s">
        <v>184</v>
      </c>
      <c r="T2" s="5" t="s">
        <v>183</v>
      </c>
      <c r="U2" s="5" t="s">
        <v>182</v>
      </c>
      <c r="V2" s="4" t="s">
        <v>184</v>
      </c>
      <c r="W2" s="5" t="s">
        <v>183</v>
      </c>
      <c r="X2" s="5" t="s">
        <v>182</v>
      </c>
      <c r="Y2" s="4" t="s">
        <v>184</v>
      </c>
      <c r="Z2" s="5" t="s">
        <v>183</v>
      </c>
      <c r="AA2" s="5" t="s">
        <v>182</v>
      </c>
      <c r="AB2" s="4" t="s">
        <v>184</v>
      </c>
      <c r="AC2" s="5" t="s">
        <v>183</v>
      </c>
      <c r="AD2" s="5" t="s">
        <v>182</v>
      </c>
      <c r="AE2" s="4" t="s">
        <v>184</v>
      </c>
      <c r="AF2" s="5" t="s">
        <v>183</v>
      </c>
      <c r="AG2" s="5" t="s">
        <v>182</v>
      </c>
      <c r="AH2" s="4" t="s">
        <v>184</v>
      </c>
      <c r="AI2" s="5" t="s">
        <v>183</v>
      </c>
      <c r="AJ2" s="5" t="s">
        <v>182</v>
      </c>
      <c r="AK2" s="4" t="s">
        <v>184</v>
      </c>
      <c r="AL2" s="5" t="s">
        <v>183</v>
      </c>
      <c r="AM2" s="5" t="s">
        <v>182</v>
      </c>
      <c r="AN2" s="4" t="s">
        <v>184</v>
      </c>
      <c r="AO2" s="5" t="s">
        <v>183</v>
      </c>
      <c r="AP2" s="5" t="s">
        <v>182</v>
      </c>
      <c r="AQ2" s="4" t="s">
        <v>184</v>
      </c>
      <c r="AR2" s="5" t="s">
        <v>183</v>
      </c>
      <c r="AS2" s="5" t="s">
        <v>182</v>
      </c>
      <c r="AT2" s="4" t="s">
        <v>184</v>
      </c>
      <c r="AU2" s="5" t="s">
        <v>183</v>
      </c>
      <c r="AV2" s="5" t="s">
        <v>182</v>
      </c>
      <c r="AW2" s="4" t="s">
        <v>184</v>
      </c>
      <c r="AX2" s="5" t="s">
        <v>183</v>
      </c>
      <c r="AY2" s="5" t="s">
        <v>182</v>
      </c>
      <c r="AZ2" s="4" t="s">
        <v>184</v>
      </c>
      <c r="BA2" s="5" t="s">
        <v>183</v>
      </c>
      <c r="BB2" s="5" t="s">
        <v>182</v>
      </c>
      <c r="BC2" s="4" t="s">
        <v>184</v>
      </c>
      <c r="BD2" s="5" t="s">
        <v>183</v>
      </c>
    </row>
    <row r="3" spans="1:56" x14ac:dyDescent="0.2">
      <c r="A3" s="8" t="s">
        <v>200</v>
      </c>
      <c r="B3" s="8" t="s">
        <v>201</v>
      </c>
      <c r="C3" s="12">
        <v>8417.58</v>
      </c>
      <c r="D3" s="12">
        <v>138.91</v>
      </c>
      <c r="E3" s="12">
        <v>4459.63</v>
      </c>
      <c r="F3" s="12">
        <v>90.97</v>
      </c>
      <c r="G3" s="12">
        <v>116.52</v>
      </c>
      <c r="H3" s="12">
        <v>31.24</v>
      </c>
      <c r="I3" s="11">
        <v>16355.53</v>
      </c>
      <c r="J3" s="11">
        <v>1995.19</v>
      </c>
      <c r="K3" s="12">
        <v>5218.04</v>
      </c>
      <c r="L3" s="12">
        <v>384.54</v>
      </c>
      <c r="M3" s="14" t="s">
        <v>336</v>
      </c>
      <c r="N3" s="11">
        <v>57.13</v>
      </c>
      <c r="O3" s="12">
        <v>4315.08</v>
      </c>
      <c r="P3" s="12">
        <v>17.89</v>
      </c>
      <c r="Q3" s="11">
        <v>1103.1300000000001</v>
      </c>
      <c r="R3" s="12">
        <v>802.17</v>
      </c>
      <c r="S3" s="12">
        <v>64.39</v>
      </c>
      <c r="T3" s="12">
        <v>211.39</v>
      </c>
      <c r="U3" s="11">
        <v>151.11000000000001</v>
      </c>
      <c r="V3" s="11">
        <v>39.36</v>
      </c>
      <c r="W3" s="12">
        <v>66.010000000000005</v>
      </c>
      <c r="X3" s="12">
        <v>9522.2800000000007</v>
      </c>
      <c r="Y3" s="12">
        <v>5222.67</v>
      </c>
      <c r="Z3" s="12">
        <v>4872.84</v>
      </c>
      <c r="AA3" s="12">
        <v>71.349999999999994</v>
      </c>
      <c r="AB3" s="14" t="s">
        <v>336</v>
      </c>
      <c r="AC3" s="12">
        <v>64.53</v>
      </c>
      <c r="AD3" s="12">
        <v>67.53</v>
      </c>
      <c r="AE3" s="12">
        <v>658.28</v>
      </c>
      <c r="AF3" s="12">
        <v>20.76</v>
      </c>
      <c r="AG3" s="12">
        <v>78.28</v>
      </c>
      <c r="AH3" s="13">
        <v>47.32</v>
      </c>
      <c r="AI3" s="11">
        <v>133.13</v>
      </c>
      <c r="AJ3" s="12">
        <v>5027.45</v>
      </c>
      <c r="AK3" s="12">
        <v>22.64</v>
      </c>
      <c r="AL3" s="12">
        <v>189.99</v>
      </c>
      <c r="AM3" s="12">
        <v>1244.04</v>
      </c>
      <c r="AN3" s="12">
        <v>961</v>
      </c>
      <c r="AO3" s="11">
        <v>191.8</v>
      </c>
      <c r="AP3" s="12">
        <v>1090.73</v>
      </c>
      <c r="AQ3" s="12">
        <v>801.29</v>
      </c>
      <c r="AR3" s="12">
        <v>137.41</v>
      </c>
      <c r="AS3" s="12">
        <v>7348.66</v>
      </c>
      <c r="AT3" s="11">
        <v>372.42</v>
      </c>
      <c r="AU3" s="11">
        <v>654.63</v>
      </c>
      <c r="AV3" s="12">
        <v>53.22</v>
      </c>
      <c r="AW3" s="12">
        <v>73.290000000000006</v>
      </c>
      <c r="AX3" s="12">
        <v>19.940000000000001</v>
      </c>
      <c r="AY3" s="12">
        <v>383.63</v>
      </c>
      <c r="AZ3" s="12">
        <v>831.44</v>
      </c>
      <c r="BA3" s="12">
        <v>25.03</v>
      </c>
      <c r="BB3" s="11">
        <v>3409.67</v>
      </c>
      <c r="BC3" s="11">
        <v>282.17</v>
      </c>
      <c r="BD3" s="12">
        <v>424.99</v>
      </c>
    </row>
    <row r="4" spans="1:56" x14ac:dyDescent="0.2">
      <c r="A4" s="8" t="s">
        <v>200</v>
      </c>
      <c r="B4" s="8" t="s">
        <v>202</v>
      </c>
      <c r="C4" s="12">
        <v>8655.42</v>
      </c>
      <c r="D4" s="12">
        <v>161.02000000000001</v>
      </c>
      <c r="E4" s="12">
        <v>4356.71</v>
      </c>
      <c r="F4" s="12">
        <v>119.07</v>
      </c>
      <c r="G4" s="12">
        <v>161.38</v>
      </c>
      <c r="H4" s="12">
        <v>37.32</v>
      </c>
      <c r="I4" s="11">
        <v>14996.67</v>
      </c>
      <c r="J4" s="11">
        <v>1774.13</v>
      </c>
      <c r="K4" s="12">
        <v>3219.1</v>
      </c>
      <c r="L4" s="12">
        <v>458.15</v>
      </c>
      <c r="M4" s="14" t="s">
        <v>336</v>
      </c>
      <c r="N4" s="11">
        <v>105.81</v>
      </c>
      <c r="O4" s="12">
        <v>3759.07</v>
      </c>
      <c r="P4" s="12">
        <v>21.38</v>
      </c>
      <c r="Q4" s="11">
        <v>980.47</v>
      </c>
      <c r="R4" s="12">
        <v>776.92</v>
      </c>
      <c r="S4" s="12">
        <v>37.799999999999997</v>
      </c>
      <c r="T4" s="12">
        <v>215.37</v>
      </c>
      <c r="U4" s="11">
        <v>119.4</v>
      </c>
      <c r="V4" s="11">
        <v>36.57</v>
      </c>
      <c r="W4" s="12">
        <v>79.650000000000006</v>
      </c>
      <c r="X4" s="12">
        <v>9509.1299999999992</v>
      </c>
      <c r="Y4" s="12">
        <v>4739.16</v>
      </c>
      <c r="Z4" s="12">
        <v>6259.18</v>
      </c>
      <c r="AA4" s="12">
        <v>91.31</v>
      </c>
      <c r="AB4" s="14" t="s">
        <v>336</v>
      </c>
      <c r="AC4" s="12">
        <v>61.48</v>
      </c>
      <c r="AD4" s="12">
        <v>93.08</v>
      </c>
      <c r="AE4" s="12">
        <v>910.61</v>
      </c>
      <c r="AF4" s="12">
        <v>27.3</v>
      </c>
      <c r="AG4" s="12">
        <v>106.16</v>
      </c>
      <c r="AH4" s="13">
        <v>73.38</v>
      </c>
      <c r="AI4" s="11">
        <v>157.9</v>
      </c>
      <c r="AJ4" s="12">
        <v>4615.1899999999996</v>
      </c>
      <c r="AK4" s="12">
        <v>30.87</v>
      </c>
      <c r="AL4" s="12">
        <v>200.99</v>
      </c>
      <c r="AM4" s="12">
        <v>750.03</v>
      </c>
      <c r="AN4" s="12">
        <v>587.11</v>
      </c>
      <c r="AO4" s="11">
        <v>149.59</v>
      </c>
      <c r="AP4" s="12">
        <v>1152.6300000000001</v>
      </c>
      <c r="AQ4" s="12">
        <v>602.91</v>
      </c>
      <c r="AR4" s="12">
        <v>206.02</v>
      </c>
      <c r="AS4" s="12">
        <v>7482.45</v>
      </c>
      <c r="AT4" s="11">
        <v>591.07000000000005</v>
      </c>
      <c r="AU4" s="11">
        <v>599.63</v>
      </c>
      <c r="AV4" s="12">
        <v>64.83</v>
      </c>
      <c r="AW4" s="12">
        <v>104</v>
      </c>
      <c r="AX4" s="12">
        <v>27.05</v>
      </c>
      <c r="AY4" s="12">
        <v>608.54</v>
      </c>
      <c r="AZ4" s="12">
        <v>1233.74</v>
      </c>
      <c r="BA4" s="12">
        <v>25.68</v>
      </c>
      <c r="BB4" s="11">
        <v>2902.1</v>
      </c>
      <c r="BC4" s="11">
        <v>518.32000000000005</v>
      </c>
      <c r="BD4" s="12">
        <v>486.98</v>
      </c>
    </row>
    <row r="5" spans="1:56" x14ac:dyDescent="0.2">
      <c r="A5" s="8" t="s">
        <v>203</v>
      </c>
      <c r="B5" s="8" t="s">
        <v>204</v>
      </c>
      <c r="C5" s="12">
        <v>8265.68</v>
      </c>
      <c r="D5" s="12">
        <v>128.16999999999999</v>
      </c>
      <c r="E5" s="12">
        <v>4621.1000000000004</v>
      </c>
      <c r="F5" s="12">
        <v>347.96</v>
      </c>
      <c r="G5" s="12">
        <v>91.54</v>
      </c>
      <c r="H5" s="12">
        <v>62.46</v>
      </c>
      <c r="I5" s="11">
        <v>17043.02</v>
      </c>
      <c r="J5" s="11">
        <v>2157.46</v>
      </c>
      <c r="K5" s="12">
        <v>6015.99</v>
      </c>
      <c r="L5" s="12">
        <v>328.96</v>
      </c>
      <c r="M5" s="14" t="s">
        <v>336</v>
      </c>
      <c r="N5" s="11">
        <v>56.52</v>
      </c>
      <c r="O5" s="12">
        <v>4208.04</v>
      </c>
      <c r="P5" s="12">
        <v>21.27</v>
      </c>
      <c r="Q5" s="11">
        <v>1065.45</v>
      </c>
      <c r="R5" s="12">
        <v>316.52999999999997</v>
      </c>
      <c r="S5" s="12">
        <v>49.16</v>
      </c>
      <c r="T5" s="12">
        <v>209.86</v>
      </c>
      <c r="U5" s="11">
        <v>1827.17</v>
      </c>
      <c r="V5" s="11">
        <v>356.82</v>
      </c>
      <c r="W5" s="12">
        <v>86.82</v>
      </c>
      <c r="X5" s="12">
        <v>5573.46</v>
      </c>
      <c r="Y5" s="12">
        <v>1040.3</v>
      </c>
      <c r="Z5" s="12">
        <v>932.32</v>
      </c>
      <c r="AA5" s="12">
        <v>51.17</v>
      </c>
      <c r="AB5" s="14" t="s">
        <v>336</v>
      </c>
      <c r="AC5" s="12">
        <v>51.61</v>
      </c>
      <c r="AD5" s="12">
        <v>50.65</v>
      </c>
      <c r="AE5" s="12">
        <v>614.86</v>
      </c>
      <c r="AF5" s="12">
        <v>24.91</v>
      </c>
      <c r="AG5" s="12">
        <v>61.84</v>
      </c>
      <c r="AH5" s="13">
        <v>60.28</v>
      </c>
      <c r="AI5" s="11">
        <v>139.33000000000001</v>
      </c>
      <c r="AJ5" s="12">
        <v>1423.95</v>
      </c>
      <c r="AK5" s="12">
        <v>19.489999999999998</v>
      </c>
      <c r="AL5" s="12">
        <v>50.53</v>
      </c>
      <c r="AM5" s="12">
        <v>175.66</v>
      </c>
      <c r="AN5" s="12">
        <v>197.96</v>
      </c>
      <c r="AO5" s="11">
        <v>34.18</v>
      </c>
      <c r="AP5" s="12">
        <v>204.23</v>
      </c>
      <c r="AQ5" s="12">
        <v>498.44</v>
      </c>
      <c r="AR5" s="12">
        <v>19.73</v>
      </c>
      <c r="AS5" s="12">
        <v>4824.4399999999996</v>
      </c>
      <c r="AT5" s="11">
        <v>462.32</v>
      </c>
      <c r="AU5" s="11">
        <v>504.51</v>
      </c>
      <c r="AV5" s="12">
        <v>54.1</v>
      </c>
      <c r="AW5" s="12">
        <v>71.819999999999993</v>
      </c>
      <c r="AX5" s="12">
        <v>22.78</v>
      </c>
      <c r="AY5" s="12">
        <v>274.27</v>
      </c>
      <c r="AZ5" s="12">
        <v>858.26</v>
      </c>
      <c r="BA5" s="12">
        <v>22.07</v>
      </c>
      <c r="BB5" s="11">
        <v>340.53</v>
      </c>
      <c r="BC5" s="11">
        <v>368.97</v>
      </c>
      <c r="BD5" s="12">
        <v>320.13</v>
      </c>
    </row>
    <row r="6" spans="1:56" x14ac:dyDescent="0.2">
      <c r="A6" s="8" t="s">
        <v>205</v>
      </c>
      <c r="B6" s="8" t="s">
        <v>206</v>
      </c>
      <c r="C6" s="12">
        <v>32.799999999999997</v>
      </c>
      <c r="D6" s="12">
        <v>137.26</v>
      </c>
      <c r="E6" s="12">
        <v>39.229999999999997</v>
      </c>
      <c r="F6" s="12">
        <v>144.49</v>
      </c>
      <c r="G6" s="12">
        <v>140.11000000000001</v>
      </c>
      <c r="H6" s="12">
        <v>51.58</v>
      </c>
      <c r="I6" s="11">
        <v>663.72</v>
      </c>
      <c r="J6" s="11">
        <v>53.83</v>
      </c>
      <c r="K6" s="12">
        <v>14.35</v>
      </c>
      <c r="L6" s="12">
        <v>468.02</v>
      </c>
      <c r="M6" s="14" t="s">
        <v>336</v>
      </c>
      <c r="N6" s="11">
        <v>149.46</v>
      </c>
      <c r="O6" s="12">
        <v>308.17</v>
      </c>
      <c r="P6" s="12">
        <v>25.68</v>
      </c>
      <c r="Q6" s="11">
        <v>278.14</v>
      </c>
      <c r="R6" s="12">
        <v>193.46</v>
      </c>
      <c r="S6" s="12">
        <v>34.520000000000003</v>
      </c>
      <c r="T6" s="12">
        <v>671.56</v>
      </c>
      <c r="U6" s="11">
        <v>5046.1499999999996</v>
      </c>
      <c r="V6" s="11">
        <v>10987.37</v>
      </c>
      <c r="W6" s="12">
        <v>5920.71</v>
      </c>
      <c r="X6" s="12">
        <v>587.22</v>
      </c>
      <c r="Y6" s="12">
        <v>151.88999999999999</v>
      </c>
      <c r="Z6" s="12">
        <v>359.4</v>
      </c>
      <c r="AA6" s="12">
        <v>57.3</v>
      </c>
      <c r="AB6" s="14" t="s">
        <v>336</v>
      </c>
      <c r="AC6" s="12">
        <v>58.74</v>
      </c>
      <c r="AD6" s="12">
        <v>120.72</v>
      </c>
      <c r="AE6" s="12">
        <v>956.38</v>
      </c>
      <c r="AF6" s="12">
        <v>36.270000000000003</v>
      </c>
      <c r="AG6" s="12">
        <v>109.56</v>
      </c>
      <c r="AH6" s="13">
        <v>85.62</v>
      </c>
      <c r="AI6" s="11">
        <v>193.84</v>
      </c>
      <c r="AJ6" s="12">
        <v>152.93</v>
      </c>
      <c r="AK6" s="12">
        <v>33.54</v>
      </c>
      <c r="AL6" s="12">
        <v>25.3</v>
      </c>
      <c r="AM6" s="12">
        <v>1967.51</v>
      </c>
      <c r="AN6" s="12">
        <v>2055.85</v>
      </c>
      <c r="AO6" s="11">
        <v>248.25</v>
      </c>
      <c r="AP6" s="12">
        <v>13362.6</v>
      </c>
      <c r="AQ6" s="12">
        <v>3169.41</v>
      </c>
      <c r="AR6" s="12">
        <v>1766.05</v>
      </c>
      <c r="AS6" s="12">
        <v>92.04</v>
      </c>
      <c r="AT6" s="11">
        <v>1003.53</v>
      </c>
      <c r="AU6" s="11">
        <v>28.35</v>
      </c>
      <c r="AV6" s="12">
        <v>2483.1799999999998</v>
      </c>
      <c r="AW6" s="12">
        <v>3290.87</v>
      </c>
      <c r="AX6" s="12">
        <v>6236.68</v>
      </c>
      <c r="AY6" s="12">
        <v>254.96</v>
      </c>
      <c r="AZ6" s="12">
        <v>1216.3699999999999</v>
      </c>
      <c r="BA6" s="12">
        <v>36.619999999999997</v>
      </c>
      <c r="BB6" s="11">
        <v>514</v>
      </c>
      <c r="BC6" s="11">
        <v>319.70999999999998</v>
      </c>
      <c r="BD6" s="12">
        <v>198.53</v>
      </c>
    </row>
    <row r="7" spans="1:56" x14ac:dyDescent="0.2">
      <c r="A7" s="8" t="s">
        <v>207</v>
      </c>
      <c r="B7" s="8" t="s">
        <v>208</v>
      </c>
      <c r="C7" s="12">
        <v>68.23</v>
      </c>
      <c r="D7" s="12">
        <v>184.4</v>
      </c>
      <c r="E7" s="12">
        <v>58.73</v>
      </c>
      <c r="F7" s="12">
        <v>205.57</v>
      </c>
      <c r="G7" s="12">
        <v>195.07</v>
      </c>
      <c r="H7" s="12">
        <v>68.959999999999994</v>
      </c>
      <c r="I7" s="11">
        <v>1169.02</v>
      </c>
      <c r="J7" s="11">
        <v>76.25</v>
      </c>
      <c r="K7" s="12">
        <v>17.2</v>
      </c>
      <c r="L7" s="12">
        <v>592.48</v>
      </c>
      <c r="M7" s="14" t="s">
        <v>336</v>
      </c>
      <c r="N7" s="11">
        <v>179.36</v>
      </c>
      <c r="O7" s="12">
        <v>1757.37</v>
      </c>
      <c r="P7" s="12">
        <v>33.049999999999997</v>
      </c>
      <c r="Q7" s="11">
        <v>898.22</v>
      </c>
      <c r="R7" s="12">
        <v>601.51</v>
      </c>
      <c r="S7" s="12">
        <v>52.86</v>
      </c>
      <c r="T7" s="12">
        <v>1553.51</v>
      </c>
      <c r="U7" s="11">
        <v>3937.76</v>
      </c>
      <c r="V7" s="11">
        <v>10129.26</v>
      </c>
      <c r="W7" s="12">
        <v>4338.12</v>
      </c>
      <c r="X7" s="12">
        <v>1154.97</v>
      </c>
      <c r="Y7" s="12">
        <v>286.63</v>
      </c>
      <c r="Z7" s="12">
        <v>556.38</v>
      </c>
      <c r="AA7" s="12">
        <v>85.72</v>
      </c>
      <c r="AB7" s="14" t="s">
        <v>336</v>
      </c>
      <c r="AC7" s="12">
        <v>99</v>
      </c>
      <c r="AD7" s="12">
        <v>98.35</v>
      </c>
      <c r="AE7" s="12">
        <v>936.52</v>
      </c>
      <c r="AF7" s="12">
        <v>41.73</v>
      </c>
      <c r="AG7" s="12">
        <v>122.99</v>
      </c>
      <c r="AH7" s="13">
        <v>94.97</v>
      </c>
      <c r="AI7" s="11">
        <v>195.97</v>
      </c>
      <c r="AJ7" s="12">
        <v>207.76</v>
      </c>
      <c r="AK7" s="12">
        <v>22.69</v>
      </c>
      <c r="AL7" s="12">
        <v>29.29</v>
      </c>
      <c r="AM7" s="12">
        <v>1469.97</v>
      </c>
      <c r="AN7" s="12">
        <v>1596.06</v>
      </c>
      <c r="AO7" s="11">
        <v>200.29</v>
      </c>
      <c r="AP7" s="12">
        <v>13065.81</v>
      </c>
      <c r="AQ7" s="12">
        <v>2131.21</v>
      </c>
      <c r="AR7" s="12">
        <v>1679.47</v>
      </c>
      <c r="AS7" s="12">
        <v>116.24</v>
      </c>
      <c r="AT7" s="11">
        <v>878.41</v>
      </c>
      <c r="AU7" s="11">
        <v>30.86</v>
      </c>
      <c r="AV7" s="12">
        <v>3204.24</v>
      </c>
      <c r="AW7" s="12">
        <v>1531.78</v>
      </c>
      <c r="AX7" s="12">
        <v>5555.21</v>
      </c>
      <c r="AY7" s="12">
        <v>412.18</v>
      </c>
      <c r="AZ7" s="12">
        <v>1807.28</v>
      </c>
      <c r="BA7" s="12">
        <v>48.48</v>
      </c>
      <c r="BB7" s="11">
        <v>272.81</v>
      </c>
      <c r="BC7" s="11">
        <v>584.24</v>
      </c>
      <c r="BD7" s="12">
        <v>223.17</v>
      </c>
    </row>
    <row r="8" spans="1:56" x14ac:dyDescent="0.2">
      <c r="A8" s="8" t="s">
        <v>209</v>
      </c>
      <c r="B8" s="8" t="s">
        <v>210</v>
      </c>
      <c r="C8" s="12">
        <v>11873.75</v>
      </c>
      <c r="D8" s="12">
        <v>1400.62</v>
      </c>
      <c r="E8" s="12">
        <v>12812.59</v>
      </c>
      <c r="F8" s="12">
        <v>140.11000000000001</v>
      </c>
      <c r="G8" s="12">
        <v>167.16</v>
      </c>
      <c r="H8" s="12">
        <v>130.86000000000001</v>
      </c>
      <c r="I8" s="11">
        <v>3481.09</v>
      </c>
      <c r="J8" s="11">
        <v>143.19999999999999</v>
      </c>
      <c r="K8" s="12">
        <v>15.09</v>
      </c>
      <c r="L8" s="12">
        <v>487.8</v>
      </c>
      <c r="M8" s="14" t="s">
        <v>336</v>
      </c>
      <c r="N8" s="11">
        <v>208.56</v>
      </c>
      <c r="O8" s="12">
        <v>133.97999999999999</v>
      </c>
      <c r="P8" s="12">
        <v>23.9</v>
      </c>
      <c r="Q8" s="11">
        <v>175.94</v>
      </c>
      <c r="R8" s="12">
        <v>1105.79</v>
      </c>
      <c r="S8" s="12">
        <v>67.09</v>
      </c>
      <c r="T8" s="12">
        <v>748.93</v>
      </c>
      <c r="U8" s="11">
        <v>129.58000000000001</v>
      </c>
      <c r="V8" s="11">
        <v>42.12</v>
      </c>
      <c r="W8" s="12">
        <v>78.23</v>
      </c>
      <c r="X8" s="12">
        <v>13174.9</v>
      </c>
      <c r="Y8" s="12">
        <v>12222.67</v>
      </c>
      <c r="Z8" s="12">
        <v>9263.84</v>
      </c>
      <c r="AA8" s="12">
        <v>156.29</v>
      </c>
      <c r="AB8" s="14" t="s">
        <v>336</v>
      </c>
      <c r="AC8" s="12">
        <v>71.44</v>
      </c>
      <c r="AD8" s="12">
        <v>109</v>
      </c>
      <c r="AE8" s="12">
        <v>943.78</v>
      </c>
      <c r="AF8" s="12">
        <v>46.73</v>
      </c>
      <c r="AG8" s="12">
        <v>189.43</v>
      </c>
      <c r="AH8" s="13">
        <v>108.77</v>
      </c>
      <c r="AI8" s="11">
        <v>193.89</v>
      </c>
      <c r="AJ8" s="12">
        <v>2112.59</v>
      </c>
      <c r="AK8" s="12">
        <v>23.34</v>
      </c>
      <c r="AL8" s="12">
        <v>42.65</v>
      </c>
      <c r="AM8" s="12">
        <v>510.85</v>
      </c>
      <c r="AN8" s="12">
        <v>431.3</v>
      </c>
      <c r="AO8" s="11">
        <v>166.25</v>
      </c>
      <c r="AP8" s="12">
        <v>1066.33</v>
      </c>
      <c r="AQ8" s="12">
        <v>637.99</v>
      </c>
      <c r="AR8" s="12">
        <v>42.12</v>
      </c>
      <c r="AS8" s="12">
        <v>2016.33</v>
      </c>
      <c r="AT8" s="11">
        <v>715.96</v>
      </c>
      <c r="AU8" s="11">
        <v>114.26</v>
      </c>
      <c r="AV8" s="12">
        <v>80.87</v>
      </c>
      <c r="AW8" s="12">
        <v>112.8</v>
      </c>
      <c r="AX8" s="12">
        <v>34.76</v>
      </c>
      <c r="AY8" s="12">
        <v>747.02</v>
      </c>
      <c r="AZ8" s="12">
        <v>1511.6</v>
      </c>
      <c r="BA8" s="12">
        <v>52.28</v>
      </c>
      <c r="BB8" s="11">
        <v>3850.49</v>
      </c>
      <c r="BC8" s="11">
        <v>444.16</v>
      </c>
      <c r="BD8" s="12">
        <v>738.19</v>
      </c>
    </row>
    <row r="9" spans="1:56" x14ac:dyDescent="0.2">
      <c r="A9" s="8" t="s">
        <v>209</v>
      </c>
      <c r="B9" s="8" t="s">
        <v>211</v>
      </c>
      <c r="C9" s="12">
        <v>11612.91</v>
      </c>
      <c r="D9" s="12">
        <v>2332.3200000000002</v>
      </c>
      <c r="E9" s="12">
        <v>13608.3</v>
      </c>
      <c r="F9" s="12">
        <v>107.75</v>
      </c>
      <c r="G9" s="12">
        <v>218.15</v>
      </c>
      <c r="H9" s="12">
        <v>59.22</v>
      </c>
      <c r="I9" s="11">
        <v>2531.8200000000002</v>
      </c>
      <c r="J9" s="11">
        <v>86</v>
      </c>
      <c r="K9" s="12">
        <v>14.87</v>
      </c>
      <c r="L9" s="12">
        <v>490.19</v>
      </c>
      <c r="M9" s="14" t="s">
        <v>336</v>
      </c>
      <c r="N9" s="11">
        <v>218.43</v>
      </c>
      <c r="O9" s="12">
        <v>127.84</v>
      </c>
      <c r="P9" s="12">
        <v>22.86</v>
      </c>
      <c r="Q9" s="11">
        <v>197.33</v>
      </c>
      <c r="R9" s="12">
        <v>446.49</v>
      </c>
      <c r="S9" s="12">
        <v>51.56</v>
      </c>
      <c r="T9" s="12">
        <v>309.27</v>
      </c>
      <c r="U9" s="11">
        <v>208.09</v>
      </c>
      <c r="V9" s="11">
        <v>58.05</v>
      </c>
      <c r="W9" s="12">
        <v>89.02</v>
      </c>
      <c r="X9" s="12">
        <v>14497.03</v>
      </c>
      <c r="Y9" s="12">
        <v>13327.92</v>
      </c>
      <c r="Z9" s="12">
        <v>7931.08</v>
      </c>
      <c r="AA9" s="12">
        <v>131.82</v>
      </c>
      <c r="AB9" s="14" t="s">
        <v>336</v>
      </c>
      <c r="AC9" s="12">
        <v>90.29</v>
      </c>
      <c r="AD9" s="12">
        <v>78.239999999999995</v>
      </c>
      <c r="AE9" s="12">
        <v>1331.32</v>
      </c>
      <c r="AF9" s="12">
        <v>45.11</v>
      </c>
      <c r="AG9" s="12">
        <v>111.83</v>
      </c>
      <c r="AH9" s="13">
        <v>94.61</v>
      </c>
      <c r="AI9" s="11">
        <v>195.26</v>
      </c>
      <c r="AJ9" s="12">
        <v>476.46</v>
      </c>
      <c r="AK9" s="12">
        <v>32.79</v>
      </c>
      <c r="AL9" s="12">
        <v>60.98</v>
      </c>
      <c r="AM9" s="12">
        <v>590.91999999999996</v>
      </c>
      <c r="AN9" s="12">
        <v>467.21</v>
      </c>
      <c r="AO9" s="11">
        <v>157.52000000000001</v>
      </c>
      <c r="AP9" s="12">
        <v>613</v>
      </c>
      <c r="AQ9" s="12">
        <v>1205.0899999999999</v>
      </c>
      <c r="AR9" s="12">
        <v>42.17</v>
      </c>
      <c r="AS9" s="12">
        <v>92.5</v>
      </c>
      <c r="AT9" s="11">
        <v>1152.04</v>
      </c>
      <c r="AU9" s="11">
        <v>31.19</v>
      </c>
      <c r="AV9" s="12">
        <v>229.8</v>
      </c>
      <c r="AW9" s="12">
        <v>179.04</v>
      </c>
      <c r="AX9" s="12">
        <v>37.54</v>
      </c>
      <c r="AY9" s="12">
        <v>640.27</v>
      </c>
      <c r="AZ9" s="12">
        <v>2172.5300000000002</v>
      </c>
      <c r="BA9" s="12">
        <v>34.520000000000003</v>
      </c>
      <c r="BB9" s="11">
        <v>3113.23</v>
      </c>
      <c r="BC9" s="11">
        <v>588.77</v>
      </c>
      <c r="BD9" s="12">
        <v>444.86</v>
      </c>
    </row>
    <row r="10" spans="1:56" x14ac:dyDescent="0.2">
      <c r="A10" s="8" t="s">
        <v>209</v>
      </c>
      <c r="B10" s="8" t="s">
        <v>212</v>
      </c>
      <c r="C10" s="12">
        <v>11222.65</v>
      </c>
      <c r="D10" s="12">
        <v>1447.69</v>
      </c>
      <c r="E10" s="12">
        <v>13628.57</v>
      </c>
      <c r="F10" s="12">
        <v>176.39</v>
      </c>
      <c r="G10" s="12">
        <v>121.24</v>
      </c>
      <c r="H10" s="12">
        <v>52.79</v>
      </c>
      <c r="I10" s="11">
        <v>3876.54</v>
      </c>
      <c r="J10" s="11">
        <v>135.56</v>
      </c>
      <c r="K10" s="12">
        <v>37.159999999999997</v>
      </c>
      <c r="L10" s="12">
        <v>459.06</v>
      </c>
      <c r="M10" s="14" t="s">
        <v>336</v>
      </c>
      <c r="N10" s="11">
        <v>197.38</v>
      </c>
      <c r="O10" s="12">
        <v>125.85</v>
      </c>
      <c r="P10" s="12">
        <v>21.32</v>
      </c>
      <c r="Q10" s="11">
        <v>153.28</v>
      </c>
      <c r="R10" s="12">
        <v>1243.68</v>
      </c>
      <c r="S10" s="12">
        <v>75.900000000000006</v>
      </c>
      <c r="T10" s="12">
        <v>588.32000000000005</v>
      </c>
      <c r="U10" s="11">
        <v>170.46</v>
      </c>
      <c r="V10" s="11">
        <v>51.39</v>
      </c>
      <c r="W10" s="12">
        <v>229.47</v>
      </c>
      <c r="X10" s="12">
        <v>12453.94</v>
      </c>
      <c r="Y10" s="12">
        <v>12843.05</v>
      </c>
      <c r="Z10" s="12">
        <v>10377.280000000001</v>
      </c>
      <c r="AA10" s="12">
        <v>252.82</v>
      </c>
      <c r="AB10" s="14" t="s">
        <v>336</v>
      </c>
      <c r="AC10" s="12">
        <v>99.74</v>
      </c>
      <c r="AD10" s="12">
        <v>186.09</v>
      </c>
      <c r="AE10" s="12">
        <v>724.53</v>
      </c>
      <c r="AF10" s="12">
        <v>54.88</v>
      </c>
      <c r="AG10" s="12">
        <v>271.82</v>
      </c>
      <c r="AH10" s="13">
        <v>49.5</v>
      </c>
      <c r="AI10" s="11">
        <v>169.91</v>
      </c>
      <c r="AJ10" s="12">
        <v>1887.68</v>
      </c>
      <c r="AK10" s="12">
        <v>38.270000000000003</v>
      </c>
      <c r="AL10" s="12">
        <v>37.03</v>
      </c>
      <c r="AM10" s="12">
        <v>550.37</v>
      </c>
      <c r="AN10" s="12">
        <v>427.47</v>
      </c>
      <c r="AO10" s="11">
        <v>140.56</v>
      </c>
      <c r="AP10" s="12">
        <v>1296.8599999999999</v>
      </c>
      <c r="AQ10" s="12">
        <v>429.3</v>
      </c>
      <c r="AR10" s="12">
        <v>43.24</v>
      </c>
      <c r="AS10" s="12">
        <v>3038.27</v>
      </c>
      <c r="AT10" s="11">
        <v>520.79</v>
      </c>
      <c r="AU10" s="11">
        <v>133.21</v>
      </c>
      <c r="AV10" s="12">
        <v>70.05</v>
      </c>
      <c r="AW10" s="12">
        <v>94.98</v>
      </c>
      <c r="AX10" s="12">
        <v>30.82</v>
      </c>
      <c r="AY10" s="12">
        <v>1001.7</v>
      </c>
      <c r="AZ10" s="12">
        <v>895.41</v>
      </c>
      <c r="BA10" s="12">
        <v>83.02</v>
      </c>
      <c r="BB10" s="11">
        <v>4379.6099999999997</v>
      </c>
      <c r="BC10" s="11">
        <v>330.31</v>
      </c>
      <c r="BD10" s="12">
        <v>1286.78</v>
      </c>
    </row>
    <row r="11" spans="1:56" x14ac:dyDescent="0.2">
      <c r="A11" s="8" t="s">
        <v>209</v>
      </c>
      <c r="B11" s="8" t="s">
        <v>213</v>
      </c>
      <c r="C11" s="12">
        <v>12262.02</v>
      </c>
      <c r="D11" s="12">
        <v>1167.93</v>
      </c>
      <c r="E11" s="12">
        <v>13078.17</v>
      </c>
      <c r="F11" s="12">
        <v>85.81</v>
      </c>
      <c r="G11" s="12">
        <v>295.68</v>
      </c>
      <c r="H11" s="12">
        <v>68.2</v>
      </c>
      <c r="I11" s="11">
        <v>2133.4499999999998</v>
      </c>
      <c r="J11" s="11">
        <v>83.06</v>
      </c>
      <c r="K11" s="12">
        <v>15.67</v>
      </c>
      <c r="L11" s="12">
        <v>624.45000000000005</v>
      </c>
      <c r="M11" s="14" t="s">
        <v>336</v>
      </c>
      <c r="N11" s="11">
        <v>285.18</v>
      </c>
      <c r="O11" s="12">
        <v>228.34</v>
      </c>
      <c r="P11" s="12">
        <v>23.34</v>
      </c>
      <c r="Q11" s="11">
        <v>252.35</v>
      </c>
      <c r="R11" s="12">
        <v>593.77</v>
      </c>
      <c r="S11" s="12">
        <v>46.95</v>
      </c>
      <c r="T11" s="12">
        <v>424.63</v>
      </c>
      <c r="U11" s="11">
        <v>93.05</v>
      </c>
      <c r="V11" s="11">
        <v>49.62</v>
      </c>
      <c r="W11" s="12">
        <v>103.03</v>
      </c>
      <c r="X11" s="12">
        <v>10631.23</v>
      </c>
      <c r="Y11" s="12">
        <v>12363.7</v>
      </c>
      <c r="Z11" s="12">
        <v>6959.94</v>
      </c>
      <c r="AA11" s="12">
        <v>103.66</v>
      </c>
      <c r="AB11" s="14" t="s">
        <v>336</v>
      </c>
      <c r="AC11" s="12">
        <v>96.74</v>
      </c>
      <c r="AD11" s="12">
        <v>50.95</v>
      </c>
      <c r="AE11" s="12">
        <v>1634.43</v>
      </c>
      <c r="AF11" s="12">
        <v>39.799999999999997</v>
      </c>
      <c r="AG11" s="12">
        <v>114.28</v>
      </c>
      <c r="AH11" s="13">
        <v>99.13</v>
      </c>
      <c r="AI11" s="11">
        <v>253.18</v>
      </c>
      <c r="AJ11" s="12">
        <v>1886.83</v>
      </c>
      <c r="AK11" s="12">
        <v>29.08</v>
      </c>
      <c r="AL11" s="12">
        <v>48.68</v>
      </c>
      <c r="AM11" s="12">
        <v>423.88</v>
      </c>
      <c r="AN11" s="12">
        <v>404.84</v>
      </c>
      <c r="AO11" s="11">
        <v>139.06</v>
      </c>
      <c r="AP11" s="12">
        <v>2296.4699999999998</v>
      </c>
      <c r="AQ11" s="12">
        <v>875.35</v>
      </c>
      <c r="AR11" s="12">
        <v>452.85</v>
      </c>
      <c r="AS11" s="12">
        <v>2052.0700000000002</v>
      </c>
      <c r="AT11" s="11">
        <v>1915.17</v>
      </c>
      <c r="AU11" s="11">
        <v>138.18</v>
      </c>
      <c r="AV11" s="12">
        <v>68.95</v>
      </c>
      <c r="AW11" s="12">
        <v>201.77</v>
      </c>
      <c r="AX11" s="12">
        <v>40.01</v>
      </c>
      <c r="AY11" s="12">
        <v>300.77</v>
      </c>
      <c r="AZ11" s="12">
        <v>2674.68</v>
      </c>
      <c r="BA11" s="12">
        <v>27.41</v>
      </c>
      <c r="BB11" s="11">
        <v>3154.5</v>
      </c>
      <c r="BC11" s="11">
        <v>767.56</v>
      </c>
      <c r="BD11" s="12">
        <v>251.49</v>
      </c>
    </row>
    <row r="12" spans="1:56" x14ac:dyDescent="0.2">
      <c r="A12" s="8" t="s">
        <v>214</v>
      </c>
      <c r="B12" s="8" t="s">
        <v>215</v>
      </c>
      <c r="C12" s="12">
        <v>11885.79</v>
      </c>
      <c r="D12" s="12">
        <v>15890.56</v>
      </c>
      <c r="E12" s="12">
        <v>18874.97</v>
      </c>
      <c r="F12" s="12">
        <v>8379.11</v>
      </c>
      <c r="G12" s="12">
        <v>12750.49</v>
      </c>
      <c r="H12" s="12">
        <v>14160.81</v>
      </c>
      <c r="I12" s="11">
        <v>5495.21</v>
      </c>
      <c r="J12" s="11">
        <v>197.8</v>
      </c>
      <c r="K12" s="12">
        <v>10.93</v>
      </c>
      <c r="L12" s="12">
        <v>281.29000000000002</v>
      </c>
      <c r="M12" s="14" t="s">
        <v>336</v>
      </c>
      <c r="N12" s="11">
        <v>72.63</v>
      </c>
      <c r="O12" s="12">
        <v>5622.13</v>
      </c>
      <c r="P12" s="12">
        <v>15469.27</v>
      </c>
      <c r="Q12" s="11">
        <v>12435.77</v>
      </c>
      <c r="R12" s="12">
        <v>70.430000000000007</v>
      </c>
      <c r="S12" s="12">
        <v>52.57</v>
      </c>
      <c r="T12" s="12">
        <v>152.88999999999999</v>
      </c>
      <c r="U12" s="11">
        <v>85.5</v>
      </c>
      <c r="V12" s="11">
        <v>33.47</v>
      </c>
      <c r="W12" s="12">
        <v>72.11</v>
      </c>
      <c r="X12" s="12">
        <v>7341.43</v>
      </c>
      <c r="Y12" s="12">
        <v>2986.93</v>
      </c>
      <c r="Z12" s="12">
        <v>1824.05</v>
      </c>
      <c r="AA12" s="12">
        <v>1163.52</v>
      </c>
      <c r="AB12" s="14" t="s">
        <v>336</v>
      </c>
      <c r="AC12" s="12">
        <v>197.58</v>
      </c>
      <c r="AD12" s="12">
        <v>3927.82</v>
      </c>
      <c r="AE12" s="12">
        <v>632.29999999999995</v>
      </c>
      <c r="AF12" s="12">
        <v>693.06</v>
      </c>
      <c r="AG12" s="12">
        <v>77.63</v>
      </c>
      <c r="AH12" s="13">
        <v>44.45</v>
      </c>
      <c r="AI12" s="11">
        <v>118.31</v>
      </c>
      <c r="AJ12" s="12">
        <v>124.17</v>
      </c>
      <c r="AK12" s="12">
        <v>27.55</v>
      </c>
      <c r="AL12" s="12">
        <v>16.36</v>
      </c>
      <c r="AM12" s="12">
        <v>5039.53</v>
      </c>
      <c r="AN12" s="12">
        <v>5714.41</v>
      </c>
      <c r="AO12" s="11">
        <v>15167.43</v>
      </c>
      <c r="AP12" s="12">
        <v>2619.48</v>
      </c>
      <c r="AQ12" s="12">
        <v>406.48</v>
      </c>
      <c r="AR12" s="12">
        <v>84.35</v>
      </c>
      <c r="AS12" s="12">
        <v>100.2</v>
      </c>
      <c r="AT12" s="11">
        <v>309.04000000000002</v>
      </c>
      <c r="AU12" s="11">
        <v>27.98</v>
      </c>
      <c r="AV12" s="12">
        <v>969.12</v>
      </c>
      <c r="AW12" s="12">
        <v>7434.84</v>
      </c>
      <c r="AX12" s="12">
        <v>9252.18</v>
      </c>
      <c r="AY12" s="12">
        <v>667.36</v>
      </c>
      <c r="AZ12" s="12">
        <v>377.08</v>
      </c>
      <c r="BA12" s="12">
        <v>29.1</v>
      </c>
      <c r="BB12" s="11">
        <v>1663.93</v>
      </c>
      <c r="BC12" s="11">
        <v>16191.93</v>
      </c>
      <c r="BD12" s="12">
        <v>569.42999999999995</v>
      </c>
    </row>
    <row r="13" spans="1:56" x14ac:dyDescent="0.2">
      <c r="A13" s="8" t="s">
        <v>209</v>
      </c>
      <c r="B13" s="8" t="s">
        <v>216</v>
      </c>
      <c r="C13" s="12">
        <v>11733.51</v>
      </c>
      <c r="D13" s="12">
        <v>743.78</v>
      </c>
      <c r="E13" s="12">
        <v>13961.01</v>
      </c>
      <c r="F13" s="12">
        <v>206.17</v>
      </c>
      <c r="G13" s="12">
        <v>163.32</v>
      </c>
      <c r="H13" s="12">
        <v>64.739999999999995</v>
      </c>
      <c r="I13" s="11">
        <v>3712.88</v>
      </c>
      <c r="J13" s="11">
        <v>133.68</v>
      </c>
      <c r="K13" s="12">
        <v>13.37</v>
      </c>
      <c r="L13" s="12">
        <v>830.24</v>
      </c>
      <c r="M13" s="14" t="s">
        <v>336</v>
      </c>
      <c r="N13" s="11">
        <v>410.16</v>
      </c>
      <c r="O13" s="12">
        <v>164.88</v>
      </c>
      <c r="P13" s="12">
        <v>25.79</v>
      </c>
      <c r="Q13" s="11">
        <v>225.38</v>
      </c>
      <c r="R13" s="12">
        <v>307.98</v>
      </c>
      <c r="S13" s="12">
        <v>45.74</v>
      </c>
      <c r="T13" s="12">
        <v>400.9</v>
      </c>
      <c r="U13" s="11">
        <v>156.94</v>
      </c>
      <c r="V13" s="11">
        <v>58.7</v>
      </c>
      <c r="W13" s="12">
        <v>73.66</v>
      </c>
      <c r="X13" s="12">
        <v>12514.25</v>
      </c>
      <c r="Y13" s="12">
        <v>14403.68</v>
      </c>
      <c r="Z13" s="12">
        <v>9456.42</v>
      </c>
      <c r="AA13" s="12">
        <v>145.69</v>
      </c>
      <c r="AB13" s="14" t="s">
        <v>336</v>
      </c>
      <c r="AC13" s="12">
        <v>92.69</v>
      </c>
      <c r="AD13" s="12">
        <v>138.33000000000001</v>
      </c>
      <c r="AE13" s="12">
        <v>1264.67</v>
      </c>
      <c r="AF13" s="12">
        <v>51.13</v>
      </c>
      <c r="AG13" s="12">
        <v>161.77000000000001</v>
      </c>
      <c r="AH13" s="13">
        <v>77.489999999999995</v>
      </c>
      <c r="AI13" s="11">
        <v>199.53</v>
      </c>
      <c r="AJ13" s="12">
        <v>970.88</v>
      </c>
      <c r="AK13" s="12">
        <v>21.1</v>
      </c>
      <c r="AL13" s="12">
        <v>40.19</v>
      </c>
      <c r="AM13" s="12">
        <v>3052.22</v>
      </c>
      <c r="AN13" s="12">
        <v>3485.99</v>
      </c>
      <c r="AO13" s="11">
        <v>500.28</v>
      </c>
      <c r="AP13" s="12">
        <v>1105.8</v>
      </c>
      <c r="AQ13" s="12">
        <v>472.24</v>
      </c>
      <c r="AR13" s="12">
        <v>46.6</v>
      </c>
      <c r="AS13" s="12">
        <v>1019.09</v>
      </c>
      <c r="AT13" s="11">
        <v>857.84</v>
      </c>
      <c r="AU13" s="11">
        <v>62.71</v>
      </c>
      <c r="AV13" s="12">
        <v>145.86000000000001</v>
      </c>
      <c r="AW13" s="12">
        <v>99.37</v>
      </c>
      <c r="AX13" s="12">
        <v>46.24</v>
      </c>
      <c r="AY13" s="12">
        <v>904.26</v>
      </c>
      <c r="AZ13" s="12">
        <v>1207.95</v>
      </c>
      <c r="BA13" s="12">
        <v>53.54</v>
      </c>
      <c r="BB13" s="11">
        <v>3538.45</v>
      </c>
      <c r="BC13" s="11">
        <v>489.36</v>
      </c>
      <c r="BD13" s="12">
        <v>753.24</v>
      </c>
    </row>
    <row r="14" spans="1:56" x14ac:dyDescent="0.2">
      <c r="A14" s="8" t="s">
        <v>217</v>
      </c>
      <c r="B14" s="8" t="s">
        <v>218</v>
      </c>
      <c r="C14" s="12">
        <v>240.78</v>
      </c>
      <c r="D14" s="12">
        <v>196.88</v>
      </c>
      <c r="E14" s="12">
        <v>103.77</v>
      </c>
      <c r="F14" s="12">
        <v>103.45</v>
      </c>
      <c r="G14" s="12">
        <v>182.53</v>
      </c>
      <c r="H14" s="12">
        <v>81.93</v>
      </c>
      <c r="I14" s="11">
        <v>528.97</v>
      </c>
      <c r="J14" s="11">
        <v>69.150000000000006</v>
      </c>
      <c r="K14" s="12">
        <v>14.38</v>
      </c>
      <c r="L14" s="12">
        <v>654.5</v>
      </c>
      <c r="M14" s="14" t="s">
        <v>336</v>
      </c>
      <c r="N14" s="11">
        <v>214.54</v>
      </c>
      <c r="O14" s="12">
        <v>157.53</v>
      </c>
      <c r="P14" s="12">
        <v>21.03</v>
      </c>
      <c r="Q14" s="11">
        <v>294.98</v>
      </c>
      <c r="R14" s="12">
        <v>179.52</v>
      </c>
      <c r="S14" s="12">
        <v>45.6</v>
      </c>
      <c r="T14" s="12">
        <v>429.52</v>
      </c>
      <c r="U14" s="11">
        <v>2613.3000000000002</v>
      </c>
      <c r="V14" s="11">
        <v>13396.28</v>
      </c>
      <c r="W14" s="12">
        <v>14455.73</v>
      </c>
      <c r="X14" s="12">
        <v>5949.07</v>
      </c>
      <c r="Y14" s="12">
        <v>3322.72</v>
      </c>
      <c r="Z14" s="12">
        <v>4610.93</v>
      </c>
      <c r="AA14" s="12">
        <v>80.989999999999995</v>
      </c>
      <c r="AB14" s="14" t="s">
        <v>336</v>
      </c>
      <c r="AC14" s="12">
        <v>98.21</v>
      </c>
      <c r="AD14" s="12">
        <v>344.42</v>
      </c>
      <c r="AE14" s="12">
        <v>1202.69</v>
      </c>
      <c r="AF14" s="12">
        <v>95.22</v>
      </c>
      <c r="AG14" s="12">
        <v>124.02</v>
      </c>
      <c r="AH14" s="13">
        <v>107.52</v>
      </c>
      <c r="AI14" s="11">
        <v>266.76</v>
      </c>
      <c r="AJ14" s="12">
        <v>1314.92</v>
      </c>
      <c r="AK14" s="12">
        <v>28.86</v>
      </c>
      <c r="AL14" s="12">
        <v>76.040000000000006</v>
      </c>
      <c r="AM14" s="12">
        <v>180.84</v>
      </c>
      <c r="AN14" s="12">
        <v>192.58</v>
      </c>
      <c r="AO14" s="11">
        <v>74.25</v>
      </c>
      <c r="AP14" s="12">
        <v>10536.4</v>
      </c>
      <c r="AQ14" s="12">
        <v>839.6</v>
      </c>
      <c r="AR14" s="12">
        <v>783.88</v>
      </c>
      <c r="AS14" s="12">
        <v>71.3</v>
      </c>
      <c r="AT14" s="11">
        <v>1324.86</v>
      </c>
      <c r="AU14" s="11">
        <v>43</v>
      </c>
      <c r="AV14" s="12">
        <v>3263.96</v>
      </c>
      <c r="AW14" s="12">
        <v>3594.52</v>
      </c>
      <c r="AX14" s="12">
        <v>7723.23</v>
      </c>
      <c r="AY14" s="12">
        <v>477.36</v>
      </c>
      <c r="AZ14" s="12">
        <v>1826.22</v>
      </c>
      <c r="BA14" s="12">
        <v>29.97</v>
      </c>
      <c r="BB14" s="11">
        <v>431.71</v>
      </c>
      <c r="BC14" s="11">
        <v>561.61</v>
      </c>
      <c r="BD14" s="12">
        <v>272.64</v>
      </c>
    </row>
    <row r="15" spans="1:56" x14ac:dyDescent="0.2">
      <c r="A15" s="8" t="s">
        <v>219</v>
      </c>
      <c r="B15" s="8" t="s">
        <v>220</v>
      </c>
      <c r="C15" s="12">
        <v>10533.8</v>
      </c>
      <c r="D15" s="12">
        <v>975.65</v>
      </c>
      <c r="E15" s="12">
        <v>14837.3</v>
      </c>
      <c r="F15" s="12">
        <v>8994.7900000000009</v>
      </c>
      <c r="G15" s="12">
        <v>742.63</v>
      </c>
      <c r="H15" s="12">
        <v>11948.67</v>
      </c>
      <c r="I15" s="11">
        <v>17916.080000000002</v>
      </c>
      <c r="J15" s="11">
        <v>3070.96</v>
      </c>
      <c r="K15" s="12">
        <v>5187.1099999999997</v>
      </c>
      <c r="L15" s="12">
        <v>1066.55</v>
      </c>
      <c r="M15" s="14" t="s">
        <v>336</v>
      </c>
      <c r="N15" s="11">
        <v>467.19</v>
      </c>
      <c r="O15" s="12">
        <v>9684.68</v>
      </c>
      <c r="P15" s="12">
        <v>31.47</v>
      </c>
      <c r="Q15" s="11">
        <v>3141.92</v>
      </c>
      <c r="R15" s="12">
        <v>223.51</v>
      </c>
      <c r="S15" s="12">
        <v>60.6</v>
      </c>
      <c r="T15" s="12">
        <v>260.02</v>
      </c>
      <c r="U15" s="11">
        <v>192.44</v>
      </c>
      <c r="V15" s="11">
        <v>73.760000000000005</v>
      </c>
      <c r="W15" s="12">
        <v>85.18</v>
      </c>
      <c r="X15" s="12">
        <v>13088.48</v>
      </c>
      <c r="Y15" s="12">
        <v>5441.09</v>
      </c>
      <c r="Z15" s="12">
        <v>3678.62</v>
      </c>
      <c r="AA15" s="12">
        <v>331.35</v>
      </c>
      <c r="AB15" s="14" t="s">
        <v>336</v>
      </c>
      <c r="AC15" s="12">
        <v>111.65</v>
      </c>
      <c r="AD15" s="12">
        <v>922.32</v>
      </c>
      <c r="AE15" s="12">
        <v>942.52</v>
      </c>
      <c r="AF15" s="12">
        <v>180.23</v>
      </c>
      <c r="AG15" s="12">
        <v>110.08</v>
      </c>
      <c r="AH15" s="13">
        <v>74.430000000000007</v>
      </c>
      <c r="AI15" s="11">
        <v>196.81</v>
      </c>
      <c r="AJ15" s="12">
        <v>1309.32</v>
      </c>
      <c r="AK15" s="12">
        <v>24.72</v>
      </c>
      <c r="AL15" s="12">
        <v>57.68</v>
      </c>
      <c r="AM15" s="12">
        <v>12154.64</v>
      </c>
      <c r="AN15" s="12">
        <v>17590.439999999999</v>
      </c>
      <c r="AO15" s="11">
        <v>9472.7199999999993</v>
      </c>
      <c r="AP15" s="12">
        <v>435.24</v>
      </c>
      <c r="AQ15" s="12">
        <v>509.51</v>
      </c>
      <c r="AR15" s="12">
        <v>33.619999999999997</v>
      </c>
      <c r="AS15" s="12">
        <v>3416.78</v>
      </c>
      <c r="AT15" s="11">
        <v>1208.73</v>
      </c>
      <c r="AU15" s="11">
        <v>337.26</v>
      </c>
      <c r="AV15" s="12">
        <v>6244.08</v>
      </c>
      <c r="AW15" s="12">
        <v>622.79</v>
      </c>
      <c r="AX15" s="12">
        <v>5782.47</v>
      </c>
      <c r="AY15" s="12">
        <v>509.79</v>
      </c>
      <c r="AZ15" s="12">
        <v>1140.08</v>
      </c>
      <c r="BA15" s="12">
        <v>194.75</v>
      </c>
      <c r="BB15" s="11">
        <v>2173.16</v>
      </c>
      <c r="BC15" s="11">
        <v>8308.31</v>
      </c>
      <c r="BD15" s="12">
        <v>455.94</v>
      </c>
    </row>
    <row r="16" spans="1:56" x14ac:dyDescent="0.2">
      <c r="A16" s="8" t="s">
        <v>219</v>
      </c>
      <c r="B16" s="8" t="s">
        <v>221</v>
      </c>
      <c r="C16" s="12">
        <v>12806.61</v>
      </c>
      <c r="D16" s="12">
        <v>5748.83</v>
      </c>
      <c r="E16" s="12">
        <v>12670.63</v>
      </c>
      <c r="F16" s="12">
        <v>11228.13</v>
      </c>
      <c r="G16" s="12">
        <v>3546.31</v>
      </c>
      <c r="H16" s="12">
        <v>8922.5400000000009</v>
      </c>
      <c r="I16" s="11">
        <v>17321.66</v>
      </c>
      <c r="J16" s="11">
        <v>2225.2800000000002</v>
      </c>
      <c r="K16" s="12">
        <v>6744.69</v>
      </c>
      <c r="L16" s="12">
        <v>1129.1600000000001</v>
      </c>
      <c r="M16" s="14" t="s">
        <v>336</v>
      </c>
      <c r="N16" s="11">
        <v>557.96</v>
      </c>
      <c r="O16" s="12">
        <v>10422.969999999999</v>
      </c>
      <c r="P16" s="12">
        <v>28.29</v>
      </c>
      <c r="Q16" s="11">
        <v>2603.65</v>
      </c>
      <c r="R16" s="12">
        <v>147.41999999999999</v>
      </c>
      <c r="S16" s="12">
        <v>169.55</v>
      </c>
      <c r="T16" s="12">
        <v>218.44</v>
      </c>
      <c r="U16" s="11">
        <v>121.34</v>
      </c>
      <c r="V16" s="11">
        <v>43.95</v>
      </c>
      <c r="W16" s="12">
        <v>90.34</v>
      </c>
      <c r="X16" s="12">
        <v>11501.16</v>
      </c>
      <c r="Y16" s="12">
        <v>4358.8</v>
      </c>
      <c r="Z16" s="12">
        <v>4725.82</v>
      </c>
      <c r="AA16" s="12">
        <v>200.05</v>
      </c>
      <c r="AB16" s="14" t="s">
        <v>336</v>
      </c>
      <c r="AC16" s="12">
        <v>96.98</v>
      </c>
      <c r="AD16" s="12">
        <v>1300.32</v>
      </c>
      <c r="AE16" s="12">
        <v>932.57</v>
      </c>
      <c r="AF16" s="12">
        <v>129.69999999999999</v>
      </c>
      <c r="AG16" s="12">
        <v>93.04</v>
      </c>
      <c r="AH16" s="13">
        <v>58.32</v>
      </c>
      <c r="AI16" s="11">
        <v>168.39</v>
      </c>
      <c r="AJ16" s="12">
        <v>2236.1</v>
      </c>
      <c r="AK16" s="12">
        <v>34.24</v>
      </c>
      <c r="AL16" s="12">
        <v>51.95</v>
      </c>
      <c r="AM16" s="12">
        <v>10196.94</v>
      </c>
      <c r="AN16" s="12">
        <v>10979.37</v>
      </c>
      <c r="AO16" s="11">
        <v>11317.82</v>
      </c>
      <c r="AP16" s="12">
        <v>285.3</v>
      </c>
      <c r="AQ16" s="12">
        <v>614.66999999999996</v>
      </c>
      <c r="AR16" s="12">
        <v>27.04</v>
      </c>
      <c r="AS16" s="12">
        <v>4686.57</v>
      </c>
      <c r="AT16" s="11">
        <v>815.87</v>
      </c>
      <c r="AU16" s="11">
        <v>380.93</v>
      </c>
      <c r="AV16" s="12">
        <v>5917.08</v>
      </c>
      <c r="AW16" s="12">
        <v>1950.76</v>
      </c>
      <c r="AX16" s="12">
        <v>6633.96</v>
      </c>
      <c r="AY16" s="12">
        <v>326.06</v>
      </c>
      <c r="AZ16" s="12">
        <v>834.78</v>
      </c>
      <c r="BA16" s="12">
        <v>27.23</v>
      </c>
      <c r="BB16" s="11">
        <v>2561.29</v>
      </c>
      <c r="BC16" s="11">
        <v>6246.41</v>
      </c>
      <c r="BD16" s="12">
        <v>410.06</v>
      </c>
    </row>
    <row r="17" spans="1:56" x14ac:dyDescent="0.2">
      <c r="A17" s="8" t="s">
        <v>222</v>
      </c>
      <c r="B17" s="8" t="s">
        <v>223</v>
      </c>
      <c r="C17" s="12">
        <v>11171.12</v>
      </c>
      <c r="D17" s="12">
        <v>5260.24</v>
      </c>
      <c r="E17" s="12">
        <v>7319.68</v>
      </c>
      <c r="F17" s="12">
        <v>106.35</v>
      </c>
      <c r="G17" s="12">
        <v>118.84</v>
      </c>
      <c r="H17" s="12">
        <v>48.85</v>
      </c>
      <c r="I17" s="11">
        <v>5424.16</v>
      </c>
      <c r="J17" s="11">
        <v>264.89999999999998</v>
      </c>
      <c r="K17" s="12">
        <v>10.6</v>
      </c>
      <c r="L17" s="12">
        <v>672.34</v>
      </c>
      <c r="M17" s="14" t="s">
        <v>336</v>
      </c>
      <c r="N17" s="11">
        <v>232.05</v>
      </c>
      <c r="O17" s="12">
        <v>3353.23</v>
      </c>
      <c r="P17" s="12">
        <v>19.41</v>
      </c>
      <c r="Q17" s="11">
        <v>1116.98</v>
      </c>
      <c r="R17" s="12">
        <v>188.08</v>
      </c>
      <c r="S17" s="12">
        <v>37.83</v>
      </c>
      <c r="T17" s="12">
        <v>212.06</v>
      </c>
      <c r="U17" s="11">
        <v>153.69999999999999</v>
      </c>
      <c r="V17" s="11">
        <v>40.659999999999997</v>
      </c>
      <c r="W17" s="12">
        <v>73.540000000000006</v>
      </c>
      <c r="X17" s="12">
        <v>10314.280000000001</v>
      </c>
      <c r="Y17" s="12">
        <v>5546.85</v>
      </c>
      <c r="Z17" s="12">
        <v>6441.71</v>
      </c>
      <c r="AA17" s="12">
        <v>60.47</v>
      </c>
      <c r="AB17" s="14" t="s">
        <v>336</v>
      </c>
      <c r="AC17" s="12">
        <v>53.08</v>
      </c>
      <c r="AD17" s="12">
        <v>60.62</v>
      </c>
      <c r="AE17" s="12">
        <v>811.67</v>
      </c>
      <c r="AF17" s="12">
        <v>30.43</v>
      </c>
      <c r="AG17" s="12">
        <v>198.89</v>
      </c>
      <c r="AH17" s="13">
        <v>85.42</v>
      </c>
      <c r="AI17" s="11">
        <v>217.86</v>
      </c>
      <c r="AJ17" s="12">
        <v>964.29</v>
      </c>
      <c r="AK17" s="12">
        <v>36.57</v>
      </c>
      <c r="AL17" s="12">
        <v>30.27</v>
      </c>
      <c r="AM17" s="12">
        <v>9144.07</v>
      </c>
      <c r="AN17" s="12">
        <v>10945.41</v>
      </c>
      <c r="AO17" s="11">
        <v>5166.6000000000004</v>
      </c>
      <c r="AP17" s="12">
        <v>263.99</v>
      </c>
      <c r="AQ17" s="12">
        <v>615.12</v>
      </c>
      <c r="AR17" s="12">
        <v>22.4</v>
      </c>
      <c r="AS17" s="12">
        <v>5779.51</v>
      </c>
      <c r="AT17" s="11">
        <v>353.35</v>
      </c>
      <c r="AU17" s="11">
        <v>425.26</v>
      </c>
      <c r="AV17" s="12">
        <v>3767.22</v>
      </c>
      <c r="AW17" s="12">
        <v>97.22</v>
      </c>
      <c r="AX17" s="12">
        <v>839.68</v>
      </c>
      <c r="AY17" s="12">
        <v>462.64</v>
      </c>
      <c r="AZ17" s="12">
        <v>824.06</v>
      </c>
      <c r="BA17" s="12">
        <v>23.53</v>
      </c>
      <c r="BB17" s="11">
        <v>4790.62</v>
      </c>
      <c r="BC17" s="11">
        <v>1223.4100000000001</v>
      </c>
      <c r="BD17" s="12">
        <v>360.97</v>
      </c>
    </row>
    <row r="18" spans="1:56" x14ac:dyDescent="0.2">
      <c r="A18" s="8" t="s">
        <v>224</v>
      </c>
      <c r="B18" s="8" t="s">
        <v>225</v>
      </c>
      <c r="C18" s="12">
        <v>72.42</v>
      </c>
      <c r="D18" s="12">
        <v>203.29</v>
      </c>
      <c r="E18" s="12">
        <v>55.03</v>
      </c>
      <c r="F18" s="12">
        <v>592.12</v>
      </c>
      <c r="G18" s="12">
        <v>212.31</v>
      </c>
      <c r="H18" s="12">
        <v>101.08</v>
      </c>
      <c r="I18" s="11">
        <v>171.77</v>
      </c>
      <c r="J18" s="11">
        <v>38.24</v>
      </c>
      <c r="K18" s="12">
        <v>10.6</v>
      </c>
      <c r="L18" s="12">
        <v>1014.86</v>
      </c>
      <c r="M18" s="14" t="s">
        <v>336</v>
      </c>
      <c r="N18" s="11">
        <v>504.32</v>
      </c>
      <c r="O18" s="12">
        <v>159.16999999999999</v>
      </c>
      <c r="P18" s="12">
        <v>24.89</v>
      </c>
      <c r="Q18" s="11">
        <v>231.08</v>
      </c>
      <c r="R18" s="12">
        <v>1148.58</v>
      </c>
      <c r="S18" s="12">
        <v>62.37</v>
      </c>
      <c r="T18" s="12">
        <v>333.5</v>
      </c>
      <c r="U18" s="11">
        <v>4008.53</v>
      </c>
      <c r="V18" s="11">
        <v>11360.47</v>
      </c>
      <c r="W18" s="12">
        <v>6900.4</v>
      </c>
      <c r="X18" s="12">
        <v>1246.2</v>
      </c>
      <c r="Y18" s="12">
        <v>769.15</v>
      </c>
      <c r="Z18" s="12">
        <v>613.51</v>
      </c>
      <c r="AA18" s="12">
        <v>99.67</v>
      </c>
      <c r="AB18" s="14" t="s">
        <v>336</v>
      </c>
      <c r="AC18" s="12">
        <v>96.86</v>
      </c>
      <c r="AD18" s="12">
        <v>858.85</v>
      </c>
      <c r="AE18" s="12">
        <v>1562.38</v>
      </c>
      <c r="AF18" s="12">
        <v>110.23</v>
      </c>
      <c r="AG18" s="12">
        <v>107.31</v>
      </c>
      <c r="AH18" s="13">
        <v>81.459999999999994</v>
      </c>
      <c r="AI18" s="11">
        <v>208.83</v>
      </c>
      <c r="AJ18" s="12">
        <v>1530.29</v>
      </c>
      <c r="AK18" s="12">
        <v>18.829999999999998</v>
      </c>
      <c r="AL18" s="12">
        <v>45.9</v>
      </c>
      <c r="AM18" s="12">
        <v>95.69</v>
      </c>
      <c r="AN18" s="12">
        <v>148.53</v>
      </c>
      <c r="AO18" s="11">
        <v>37.4</v>
      </c>
      <c r="AP18" s="12">
        <v>10416.629999999999</v>
      </c>
      <c r="AQ18" s="12">
        <v>1106.1199999999999</v>
      </c>
      <c r="AR18" s="12">
        <v>831.78</v>
      </c>
      <c r="AS18" s="12">
        <v>82.73</v>
      </c>
      <c r="AT18" s="11">
        <v>1582.82</v>
      </c>
      <c r="AU18" s="11">
        <v>30.78</v>
      </c>
      <c r="AV18" s="12">
        <v>5744.56</v>
      </c>
      <c r="AW18" s="12">
        <v>919.53</v>
      </c>
      <c r="AX18" s="12">
        <v>5933.57</v>
      </c>
      <c r="AY18" s="12">
        <v>296.64999999999998</v>
      </c>
      <c r="AZ18" s="12">
        <v>2296.9499999999998</v>
      </c>
      <c r="BA18" s="12">
        <v>21.76</v>
      </c>
      <c r="BB18" s="11">
        <v>138.72999999999999</v>
      </c>
      <c r="BC18" s="11">
        <v>635.47</v>
      </c>
      <c r="BD18" s="12">
        <v>253.66</v>
      </c>
    </row>
    <row r="19" spans="1:56" x14ac:dyDescent="0.2">
      <c r="A19" s="8" t="s">
        <v>224</v>
      </c>
      <c r="B19" s="8" t="s">
        <v>226</v>
      </c>
      <c r="C19" s="12">
        <v>170.92</v>
      </c>
      <c r="D19" s="12">
        <v>171.88</v>
      </c>
      <c r="E19" s="12">
        <v>49.74</v>
      </c>
      <c r="F19" s="12">
        <v>787.82</v>
      </c>
      <c r="G19" s="12">
        <v>244.95</v>
      </c>
      <c r="H19" s="12">
        <v>103.2</v>
      </c>
      <c r="I19" s="11">
        <v>162.05000000000001</v>
      </c>
      <c r="J19" s="11">
        <v>39.83</v>
      </c>
      <c r="K19" s="12">
        <v>19.059999999999999</v>
      </c>
      <c r="L19" s="12">
        <v>1040.02</v>
      </c>
      <c r="M19" s="14" t="s">
        <v>336</v>
      </c>
      <c r="N19" s="11">
        <v>523.91</v>
      </c>
      <c r="O19" s="12">
        <v>154.08000000000001</v>
      </c>
      <c r="P19" s="12">
        <v>21.92</v>
      </c>
      <c r="Q19" s="11">
        <v>220.24</v>
      </c>
      <c r="R19" s="12">
        <v>1235.56</v>
      </c>
      <c r="S19" s="12">
        <v>65.63</v>
      </c>
      <c r="T19" s="12">
        <v>325.7</v>
      </c>
      <c r="U19" s="11">
        <v>4555.6899999999996</v>
      </c>
      <c r="V19" s="11">
        <v>12050.08</v>
      </c>
      <c r="W19" s="12">
        <v>5426.38</v>
      </c>
      <c r="X19" s="12">
        <v>1449.82</v>
      </c>
      <c r="Y19" s="12">
        <v>775.39</v>
      </c>
      <c r="Z19" s="12">
        <v>661</v>
      </c>
      <c r="AA19" s="12">
        <v>102.04</v>
      </c>
      <c r="AB19" s="14" t="s">
        <v>336</v>
      </c>
      <c r="AC19" s="12">
        <v>87.56</v>
      </c>
      <c r="AD19" s="12">
        <v>943.35</v>
      </c>
      <c r="AE19" s="12">
        <v>1233.17</v>
      </c>
      <c r="AF19" s="12">
        <v>127.24</v>
      </c>
      <c r="AG19" s="12">
        <v>111.63</v>
      </c>
      <c r="AH19" s="13">
        <v>92.1</v>
      </c>
      <c r="AI19" s="11">
        <v>197.95</v>
      </c>
      <c r="AJ19" s="12">
        <v>1502.72</v>
      </c>
      <c r="AK19" s="12">
        <v>34.44</v>
      </c>
      <c r="AL19" s="12">
        <v>48.07</v>
      </c>
      <c r="AM19" s="12">
        <v>94.91</v>
      </c>
      <c r="AN19" s="12">
        <v>117.14</v>
      </c>
      <c r="AO19" s="11">
        <v>44.8</v>
      </c>
      <c r="AP19" s="12">
        <v>11755.15</v>
      </c>
      <c r="AQ19" s="12">
        <v>833.59</v>
      </c>
      <c r="AR19" s="12">
        <v>816.41</v>
      </c>
      <c r="AS19" s="12">
        <v>99.64</v>
      </c>
      <c r="AT19" s="11">
        <v>1082.7</v>
      </c>
      <c r="AU19" s="11">
        <v>26.98</v>
      </c>
      <c r="AV19" s="12">
        <v>4187.78</v>
      </c>
      <c r="AW19" s="12">
        <v>1841.77</v>
      </c>
      <c r="AX19" s="12">
        <v>6240.71</v>
      </c>
      <c r="AY19" s="12">
        <v>405.99</v>
      </c>
      <c r="AZ19" s="12">
        <v>1344.88</v>
      </c>
      <c r="BA19" s="12">
        <v>25.95</v>
      </c>
      <c r="BB19" s="11">
        <v>253.07</v>
      </c>
      <c r="BC19" s="11">
        <v>481.41</v>
      </c>
      <c r="BD19" s="12">
        <v>284.68</v>
      </c>
    </row>
    <row r="20" spans="1:56" x14ac:dyDescent="0.2">
      <c r="A20" s="8" t="s">
        <v>227</v>
      </c>
      <c r="B20" s="8" t="s">
        <v>228</v>
      </c>
      <c r="C20" s="12">
        <v>1377.63</v>
      </c>
      <c r="D20" s="12">
        <v>175.37</v>
      </c>
      <c r="E20" s="12">
        <v>207.03</v>
      </c>
      <c r="F20" s="12">
        <v>1448.28</v>
      </c>
      <c r="G20" s="12">
        <v>163.27000000000001</v>
      </c>
      <c r="H20" s="12">
        <v>223.91</v>
      </c>
      <c r="I20" s="11">
        <v>152.65</v>
      </c>
      <c r="J20" s="11">
        <v>36.79</v>
      </c>
      <c r="K20" s="12">
        <v>8.5399999999999991</v>
      </c>
      <c r="L20" s="12">
        <v>342.24</v>
      </c>
      <c r="M20" s="14" t="s">
        <v>336</v>
      </c>
      <c r="N20" s="11">
        <v>79.2</v>
      </c>
      <c r="O20" s="12">
        <v>6707.32</v>
      </c>
      <c r="P20" s="12">
        <v>17.52</v>
      </c>
      <c r="Q20" s="11">
        <v>2292.94</v>
      </c>
      <c r="R20" s="12">
        <v>843.65</v>
      </c>
      <c r="S20" s="12">
        <v>32.479999999999997</v>
      </c>
      <c r="T20" s="12">
        <v>258.01</v>
      </c>
      <c r="U20" s="11">
        <v>5859.18</v>
      </c>
      <c r="V20" s="11">
        <v>12011.01</v>
      </c>
      <c r="W20" s="12">
        <v>7408.05</v>
      </c>
      <c r="X20" s="12">
        <v>560.67999999999995</v>
      </c>
      <c r="Y20" s="12">
        <v>89.91</v>
      </c>
      <c r="Z20" s="12">
        <v>282.06</v>
      </c>
      <c r="AA20" s="12">
        <v>211.04</v>
      </c>
      <c r="AB20" s="14" t="s">
        <v>336</v>
      </c>
      <c r="AC20" s="12">
        <v>82.19</v>
      </c>
      <c r="AD20" s="12">
        <v>186.07</v>
      </c>
      <c r="AE20" s="12">
        <v>1241.1099999999999</v>
      </c>
      <c r="AF20" s="12">
        <v>38.82</v>
      </c>
      <c r="AG20" s="12">
        <v>69.89</v>
      </c>
      <c r="AH20" s="13">
        <v>68.760000000000005</v>
      </c>
      <c r="AI20" s="11">
        <v>215.49</v>
      </c>
      <c r="AJ20" s="12">
        <v>1616.32</v>
      </c>
      <c r="AK20" s="12">
        <v>22</v>
      </c>
      <c r="AL20" s="12">
        <v>53.86</v>
      </c>
      <c r="AM20" s="12">
        <v>2627.17</v>
      </c>
      <c r="AN20" s="12">
        <v>3523.38</v>
      </c>
      <c r="AO20" s="11">
        <v>311.11</v>
      </c>
      <c r="AP20" s="12">
        <v>3915.86</v>
      </c>
      <c r="AQ20" s="12">
        <v>481.26</v>
      </c>
      <c r="AR20" s="12">
        <v>202.27</v>
      </c>
      <c r="AS20" s="12">
        <v>70.45</v>
      </c>
      <c r="AT20" s="11">
        <v>611.96</v>
      </c>
      <c r="AU20" s="11">
        <v>22.92</v>
      </c>
      <c r="AV20" s="12">
        <v>3198.2</v>
      </c>
      <c r="AW20" s="12">
        <v>3415.06</v>
      </c>
      <c r="AX20" s="12">
        <v>7661.94</v>
      </c>
      <c r="AY20" s="12">
        <v>762.2</v>
      </c>
      <c r="AZ20" s="12">
        <v>1172.1600000000001</v>
      </c>
      <c r="BA20" s="12">
        <v>38.92</v>
      </c>
      <c r="BB20" s="11">
        <v>3150.49</v>
      </c>
      <c r="BC20" s="11">
        <v>3998.89</v>
      </c>
      <c r="BD20" s="12">
        <v>557.12</v>
      </c>
    </row>
    <row r="21" spans="1:56" x14ac:dyDescent="0.2">
      <c r="A21" s="8" t="s">
        <v>227</v>
      </c>
      <c r="B21" s="8" t="s">
        <v>229</v>
      </c>
      <c r="C21" s="12">
        <v>345.44</v>
      </c>
      <c r="D21" s="12">
        <v>167.62</v>
      </c>
      <c r="E21" s="12">
        <v>128.12</v>
      </c>
      <c r="F21" s="12">
        <v>709.7</v>
      </c>
      <c r="G21" s="12">
        <v>187.82</v>
      </c>
      <c r="H21" s="12">
        <v>183.57</v>
      </c>
      <c r="I21" s="11">
        <v>196.84</v>
      </c>
      <c r="J21" s="11">
        <v>41.73</v>
      </c>
      <c r="K21" s="12">
        <v>14.54</v>
      </c>
      <c r="L21" s="12">
        <v>349.52</v>
      </c>
      <c r="M21" s="14" t="s">
        <v>336</v>
      </c>
      <c r="N21" s="11">
        <v>57</v>
      </c>
      <c r="O21" s="12">
        <v>4748.59</v>
      </c>
      <c r="P21" s="12">
        <v>19.309999999999999</v>
      </c>
      <c r="Q21" s="11">
        <v>1382.56</v>
      </c>
      <c r="R21" s="12">
        <v>996.78</v>
      </c>
      <c r="S21" s="12">
        <v>61.81</v>
      </c>
      <c r="T21" s="12">
        <v>289.68</v>
      </c>
      <c r="U21" s="11">
        <v>5282.14</v>
      </c>
      <c r="V21" s="11">
        <v>12772.72</v>
      </c>
      <c r="W21" s="12">
        <v>7736.23</v>
      </c>
      <c r="X21" s="12">
        <v>973.06</v>
      </c>
      <c r="Y21" s="12">
        <v>215.81</v>
      </c>
      <c r="Z21" s="12">
        <v>1047</v>
      </c>
      <c r="AA21" s="12">
        <v>166.26</v>
      </c>
      <c r="AB21" s="14" t="s">
        <v>336</v>
      </c>
      <c r="AC21" s="12">
        <v>64.099999999999994</v>
      </c>
      <c r="AD21" s="12">
        <v>252.06</v>
      </c>
      <c r="AE21" s="12">
        <v>1187.3800000000001</v>
      </c>
      <c r="AF21" s="12">
        <v>67.08</v>
      </c>
      <c r="AG21" s="12">
        <v>74.84</v>
      </c>
      <c r="AH21" s="13">
        <v>106.9</v>
      </c>
      <c r="AI21" s="11">
        <v>298.68</v>
      </c>
      <c r="AJ21" s="12">
        <v>1950.76</v>
      </c>
      <c r="AK21" s="12">
        <v>36.630000000000003</v>
      </c>
      <c r="AL21" s="12">
        <v>47.27</v>
      </c>
      <c r="AM21" s="12">
        <v>1420.41</v>
      </c>
      <c r="AN21" s="12">
        <v>2277.25</v>
      </c>
      <c r="AO21" s="11">
        <v>139.55000000000001</v>
      </c>
      <c r="AP21" s="12">
        <v>5800.91</v>
      </c>
      <c r="AQ21" s="12">
        <v>774.1</v>
      </c>
      <c r="AR21" s="12">
        <v>201.11</v>
      </c>
      <c r="AS21" s="12">
        <v>83.76</v>
      </c>
      <c r="AT21" s="11">
        <v>708.66</v>
      </c>
      <c r="AU21" s="11">
        <v>33.42</v>
      </c>
      <c r="AV21" s="12">
        <v>4546.96</v>
      </c>
      <c r="AW21" s="12">
        <v>2695.68</v>
      </c>
      <c r="AX21" s="12">
        <v>7302.25</v>
      </c>
      <c r="AY21" s="12">
        <v>562.39</v>
      </c>
      <c r="AZ21" s="12">
        <v>1383.21</v>
      </c>
      <c r="BA21" s="12">
        <v>31</v>
      </c>
      <c r="BB21" s="11">
        <v>4296.99</v>
      </c>
      <c r="BC21" s="11">
        <v>1199.26</v>
      </c>
      <c r="BD21" s="12">
        <v>350.99</v>
      </c>
    </row>
    <row r="22" spans="1:56" x14ac:dyDescent="0.2">
      <c r="A22" s="8" t="s">
        <v>230</v>
      </c>
      <c r="B22" s="8" t="s">
        <v>231</v>
      </c>
      <c r="C22" s="12">
        <v>37.159999999999997</v>
      </c>
      <c r="D22" s="12">
        <v>219.53</v>
      </c>
      <c r="E22" s="12">
        <v>60.6</v>
      </c>
      <c r="F22" s="12">
        <v>58.8</v>
      </c>
      <c r="G22" s="12">
        <v>239.11</v>
      </c>
      <c r="H22" s="12">
        <v>67.34</v>
      </c>
      <c r="I22" s="11">
        <v>848.11</v>
      </c>
      <c r="J22" s="11">
        <v>69.900000000000006</v>
      </c>
      <c r="K22" s="12">
        <v>13.92</v>
      </c>
      <c r="L22" s="12">
        <v>439.51</v>
      </c>
      <c r="M22" s="14" t="s">
        <v>336</v>
      </c>
      <c r="N22" s="11">
        <v>101.9</v>
      </c>
      <c r="O22" s="12">
        <v>122.13</v>
      </c>
      <c r="P22" s="12">
        <v>23.73</v>
      </c>
      <c r="Q22" s="11">
        <v>176.4</v>
      </c>
      <c r="R22" s="12">
        <v>554.54</v>
      </c>
      <c r="S22" s="12">
        <v>50.99</v>
      </c>
      <c r="T22" s="12">
        <v>252.85</v>
      </c>
      <c r="U22" s="11">
        <v>3955.27</v>
      </c>
      <c r="V22" s="11">
        <v>10531.01</v>
      </c>
      <c r="W22" s="12">
        <v>8100.81</v>
      </c>
      <c r="X22" s="12">
        <v>201.16</v>
      </c>
      <c r="Y22" s="12">
        <v>137.58000000000001</v>
      </c>
      <c r="Z22" s="12">
        <v>358.3</v>
      </c>
      <c r="AA22" s="12">
        <v>90.92</v>
      </c>
      <c r="AB22" s="14" t="s">
        <v>336</v>
      </c>
      <c r="AC22" s="12">
        <v>88.89</v>
      </c>
      <c r="AD22" s="12">
        <v>122.58</v>
      </c>
      <c r="AE22" s="12">
        <v>1194.08</v>
      </c>
      <c r="AF22" s="12">
        <v>63.96</v>
      </c>
      <c r="AG22" s="12">
        <v>100.09</v>
      </c>
      <c r="AH22" s="13">
        <v>93.32</v>
      </c>
      <c r="AI22" s="11">
        <v>202.01</v>
      </c>
      <c r="AJ22" s="12">
        <v>430.96</v>
      </c>
      <c r="AK22" s="12">
        <v>24.36</v>
      </c>
      <c r="AL22" s="12">
        <v>34.75</v>
      </c>
      <c r="AM22" s="12">
        <v>2215.0300000000002</v>
      </c>
      <c r="AN22" s="12">
        <v>2100.48</v>
      </c>
      <c r="AO22" s="11">
        <v>261.89999999999998</v>
      </c>
      <c r="AP22" s="12">
        <v>12124.94</v>
      </c>
      <c r="AQ22" s="12">
        <v>676.25</v>
      </c>
      <c r="AR22" s="12">
        <v>1152.05</v>
      </c>
      <c r="AS22" s="12">
        <v>79.86</v>
      </c>
      <c r="AT22" s="11">
        <v>1058.81</v>
      </c>
      <c r="AU22" s="11">
        <v>29.56</v>
      </c>
      <c r="AV22" s="12">
        <v>4450.08</v>
      </c>
      <c r="AW22" s="12">
        <v>1958.51</v>
      </c>
      <c r="AX22" s="12">
        <v>6803.24</v>
      </c>
      <c r="AY22" s="12">
        <v>341.75</v>
      </c>
      <c r="AZ22" s="12">
        <v>2578.75</v>
      </c>
      <c r="BA22" s="12">
        <v>23.95</v>
      </c>
      <c r="BB22" s="11">
        <v>268.22000000000003</v>
      </c>
      <c r="BC22" s="11">
        <v>624.95000000000005</v>
      </c>
      <c r="BD22" s="12">
        <v>339.56</v>
      </c>
    </row>
    <row r="23" spans="1:56" x14ac:dyDescent="0.2">
      <c r="A23" s="8" t="s">
        <v>230</v>
      </c>
      <c r="B23" s="8" t="s">
        <v>232</v>
      </c>
      <c r="C23" s="12">
        <v>182.53</v>
      </c>
      <c r="D23" s="12">
        <v>82.55</v>
      </c>
      <c r="E23" s="12">
        <v>44.39</v>
      </c>
      <c r="F23" s="12">
        <v>49.96</v>
      </c>
      <c r="G23" s="12">
        <v>92.52</v>
      </c>
      <c r="H23" s="12">
        <v>28.88</v>
      </c>
      <c r="I23" s="11">
        <v>185.61</v>
      </c>
      <c r="J23" s="11">
        <v>25.49</v>
      </c>
      <c r="K23" s="12">
        <v>9.2100000000000009</v>
      </c>
      <c r="L23" s="12">
        <v>502.76</v>
      </c>
      <c r="M23" s="14" t="s">
        <v>336</v>
      </c>
      <c r="N23" s="11">
        <v>56.04</v>
      </c>
      <c r="O23" s="12">
        <v>92.64</v>
      </c>
      <c r="P23" s="12">
        <v>25.45</v>
      </c>
      <c r="Q23" s="11">
        <v>138.26</v>
      </c>
      <c r="R23" s="12">
        <v>1379.75</v>
      </c>
      <c r="S23" s="12">
        <v>34.54</v>
      </c>
      <c r="T23" s="12">
        <v>256.11</v>
      </c>
      <c r="U23" s="11">
        <v>4471.5200000000004</v>
      </c>
      <c r="V23" s="11">
        <v>14876.61</v>
      </c>
      <c r="W23" s="12">
        <v>7796.14</v>
      </c>
      <c r="X23" s="12">
        <v>9361.91</v>
      </c>
      <c r="Y23" s="12">
        <v>3858.73</v>
      </c>
      <c r="Z23" s="12">
        <v>4888.83</v>
      </c>
      <c r="AA23" s="12">
        <v>40.82</v>
      </c>
      <c r="AB23" s="14" t="s">
        <v>336</v>
      </c>
      <c r="AC23" s="12">
        <v>59.71</v>
      </c>
      <c r="AD23" s="12">
        <v>994.39</v>
      </c>
      <c r="AE23" s="12">
        <v>830.85</v>
      </c>
      <c r="AF23" s="12">
        <v>61.71</v>
      </c>
      <c r="AG23" s="12">
        <v>67.180000000000007</v>
      </c>
      <c r="AH23" s="13">
        <v>74.739999999999995</v>
      </c>
      <c r="AI23" s="11">
        <v>121.23</v>
      </c>
      <c r="AJ23" s="12">
        <v>1198.45</v>
      </c>
      <c r="AK23" s="12">
        <v>19.78</v>
      </c>
      <c r="AL23" s="12">
        <v>22.41</v>
      </c>
      <c r="AM23" s="12">
        <v>72.53</v>
      </c>
      <c r="AN23" s="12">
        <v>76.91</v>
      </c>
      <c r="AO23" s="11">
        <v>24</v>
      </c>
      <c r="AP23" s="12">
        <v>12716.36</v>
      </c>
      <c r="AQ23" s="12">
        <v>887.95</v>
      </c>
      <c r="AR23" s="12">
        <v>1508.88</v>
      </c>
      <c r="AS23" s="12">
        <v>57.81</v>
      </c>
      <c r="AT23" s="11">
        <v>305.66000000000003</v>
      </c>
      <c r="AU23" s="11">
        <v>21</v>
      </c>
      <c r="AV23" s="12">
        <v>2147.0700000000002</v>
      </c>
      <c r="AW23" s="12">
        <v>3709.02</v>
      </c>
      <c r="AX23" s="12">
        <v>8195.4699999999993</v>
      </c>
      <c r="AY23" s="12">
        <v>843.04</v>
      </c>
      <c r="AZ23" s="12">
        <v>824.38</v>
      </c>
      <c r="BA23" s="12">
        <v>29.53</v>
      </c>
      <c r="BB23" s="11">
        <v>517.80999999999995</v>
      </c>
      <c r="BC23" s="11">
        <v>297.36</v>
      </c>
      <c r="BD23" s="12">
        <v>587.08000000000004</v>
      </c>
    </row>
    <row r="24" spans="1:56" x14ac:dyDescent="0.2">
      <c r="A24" s="8" t="s">
        <v>233</v>
      </c>
      <c r="B24" s="8" t="s">
        <v>234</v>
      </c>
      <c r="C24" s="12">
        <v>496.77</v>
      </c>
      <c r="D24" s="12">
        <v>133.99</v>
      </c>
      <c r="E24" s="12">
        <v>84.65</v>
      </c>
      <c r="F24" s="12">
        <v>77.86</v>
      </c>
      <c r="G24" s="12">
        <v>135.25</v>
      </c>
      <c r="H24" s="12">
        <v>54.53</v>
      </c>
      <c r="I24" s="11">
        <v>324.08999999999997</v>
      </c>
      <c r="J24" s="11">
        <v>50.28</v>
      </c>
      <c r="K24" s="12">
        <v>9.07</v>
      </c>
      <c r="L24" s="12">
        <v>4423.7299999999996</v>
      </c>
      <c r="M24" s="14" t="s">
        <v>336</v>
      </c>
      <c r="N24" s="11">
        <v>2354.3200000000002</v>
      </c>
      <c r="O24" s="12">
        <v>309.48</v>
      </c>
      <c r="P24" s="12">
        <v>25.59</v>
      </c>
      <c r="Q24" s="11">
        <v>201.66</v>
      </c>
      <c r="R24" s="12">
        <v>158.99</v>
      </c>
      <c r="S24" s="12">
        <v>52.28</v>
      </c>
      <c r="T24" s="12">
        <v>292.44</v>
      </c>
      <c r="U24" s="11">
        <v>4209.28</v>
      </c>
      <c r="V24" s="11">
        <v>13483.46</v>
      </c>
      <c r="W24" s="12">
        <v>8481.08</v>
      </c>
      <c r="X24" s="12">
        <v>11569.91</v>
      </c>
      <c r="Y24" s="12">
        <v>6246.46</v>
      </c>
      <c r="Z24" s="12">
        <v>7226.44</v>
      </c>
      <c r="AA24" s="12">
        <v>48.9</v>
      </c>
      <c r="AB24" s="14" t="s">
        <v>336</v>
      </c>
      <c r="AC24" s="12">
        <v>63.55</v>
      </c>
      <c r="AD24" s="12">
        <v>351.82</v>
      </c>
      <c r="AE24" s="12">
        <v>909.69</v>
      </c>
      <c r="AF24" s="12">
        <v>61.06</v>
      </c>
      <c r="AG24" s="12">
        <v>124.83</v>
      </c>
      <c r="AH24" s="13">
        <v>102.11</v>
      </c>
      <c r="AI24" s="11">
        <v>198.88</v>
      </c>
      <c r="AJ24" s="12">
        <v>1104.83</v>
      </c>
      <c r="AK24" s="12">
        <v>23.29</v>
      </c>
      <c r="AL24" s="12">
        <v>30.17</v>
      </c>
      <c r="AM24" s="12">
        <v>5667.76</v>
      </c>
      <c r="AN24" s="12">
        <v>7023.33</v>
      </c>
      <c r="AO24" s="11">
        <v>1107.92</v>
      </c>
      <c r="AP24" s="12">
        <v>15096.99</v>
      </c>
      <c r="AQ24" s="12">
        <v>554.07000000000005</v>
      </c>
      <c r="AR24" s="12">
        <v>1169.95</v>
      </c>
      <c r="AS24" s="12">
        <v>1812.96</v>
      </c>
      <c r="AT24" s="11">
        <v>799.63</v>
      </c>
      <c r="AU24" s="11">
        <v>87.3</v>
      </c>
      <c r="AV24" s="12">
        <v>3737.1</v>
      </c>
      <c r="AW24" s="12">
        <v>2864.48</v>
      </c>
      <c r="AX24" s="12">
        <v>6601.74</v>
      </c>
      <c r="AY24" s="12">
        <v>245.91</v>
      </c>
      <c r="AZ24" s="12">
        <v>1442.53</v>
      </c>
      <c r="BA24" s="12">
        <v>23.01</v>
      </c>
      <c r="BB24" s="11">
        <v>1135.3399999999999</v>
      </c>
      <c r="BC24" s="11">
        <v>458.56</v>
      </c>
      <c r="BD24" s="12">
        <v>173.92</v>
      </c>
    </row>
    <row r="25" spans="1:56" x14ac:dyDescent="0.2">
      <c r="A25" s="8" t="s">
        <v>233</v>
      </c>
      <c r="B25" s="8" t="s">
        <v>235</v>
      </c>
      <c r="C25" s="12">
        <v>193.79</v>
      </c>
      <c r="D25" s="12">
        <v>250.06</v>
      </c>
      <c r="E25" s="12">
        <v>78.180000000000007</v>
      </c>
      <c r="F25" s="12">
        <v>144.18</v>
      </c>
      <c r="G25" s="12">
        <v>252.53</v>
      </c>
      <c r="H25" s="12">
        <v>70.92</v>
      </c>
      <c r="I25" s="11">
        <v>874.27</v>
      </c>
      <c r="J25" s="11">
        <v>74.069999999999993</v>
      </c>
      <c r="K25" s="12">
        <v>10.66</v>
      </c>
      <c r="L25" s="12">
        <v>533.66</v>
      </c>
      <c r="M25" s="14" t="s">
        <v>336</v>
      </c>
      <c r="N25" s="11">
        <v>180.72</v>
      </c>
      <c r="O25" s="12">
        <v>170.33</v>
      </c>
      <c r="P25" s="12">
        <v>18.100000000000001</v>
      </c>
      <c r="Q25" s="11">
        <v>240.53</v>
      </c>
      <c r="R25" s="12">
        <v>563.13</v>
      </c>
      <c r="S25" s="12">
        <v>57.81</v>
      </c>
      <c r="T25" s="12">
        <v>338.34</v>
      </c>
      <c r="U25" s="11">
        <v>5213.2</v>
      </c>
      <c r="V25" s="11">
        <v>9313.7099999999991</v>
      </c>
      <c r="W25" s="12">
        <v>1875.5</v>
      </c>
      <c r="X25" s="12">
        <v>4870.33</v>
      </c>
      <c r="Y25" s="12">
        <v>913.4</v>
      </c>
      <c r="Z25" s="12">
        <v>1464.2</v>
      </c>
      <c r="AA25" s="12">
        <v>110.75</v>
      </c>
      <c r="AB25" s="14" t="s">
        <v>336</v>
      </c>
      <c r="AC25" s="12">
        <v>108.99</v>
      </c>
      <c r="AD25" s="12">
        <v>153.57</v>
      </c>
      <c r="AE25" s="12">
        <v>1673.9</v>
      </c>
      <c r="AF25" s="12">
        <v>62.36</v>
      </c>
      <c r="AG25" s="12">
        <v>90.74</v>
      </c>
      <c r="AH25" s="13">
        <v>88.44</v>
      </c>
      <c r="AI25" s="11">
        <v>214.04</v>
      </c>
      <c r="AJ25" s="12">
        <v>1701.93</v>
      </c>
      <c r="AK25" s="12">
        <v>30.89</v>
      </c>
      <c r="AL25" s="12">
        <v>56.64</v>
      </c>
      <c r="AM25" s="12">
        <v>1158.79</v>
      </c>
      <c r="AN25" s="12">
        <v>1392.41</v>
      </c>
      <c r="AO25" s="11">
        <v>153.49</v>
      </c>
      <c r="AP25" s="12">
        <v>11003.8</v>
      </c>
      <c r="AQ25" s="12">
        <v>1262.77</v>
      </c>
      <c r="AR25" s="12">
        <v>1104.3</v>
      </c>
      <c r="AS25" s="12">
        <v>1958.27</v>
      </c>
      <c r="AT25" s="11">
        <v>1016.9</v>
      </c>
      <c r="AU25" s="11">
        <v>143.47</v>
      </c>
      <c r="AV25" s="12">
        <v>5289.01</v>
      </c>
      <c r="AW25" s="12">
        <v>632.67999999999995</v>
      </c>
      <c r="AX25" s="12">
        <v>5771.47</v>
      </c>
      <c r="AY25" s="12">
        <v>380.09</v>
      </c>
      <c r="AZ25" s="12">
        <v>1577.74</v>
      </c>
      <c r="BA25" s="12">
        <v>25.39</v>
      </c>
      <c r="BB25" s="11">
        <v>712.83</v>
      </c>
      <c r="BC25" s="11">
        <v>672.76</v>
      </c>
      <c r="BD25" s="12">
        <v>215.57</v>
      </c>
    </row>
    <row r="26" spans="1:56" x14ac:dyDescent="0.2">
      <c r="A26" s="8" t="s">
        <v>233</v>
      </c>
      <c r="B26" s="8" t="s">
        <v>236</v>
      </c>
      <c r="C26" s="12">
        <v>394.67</v>
      </c>
      <c r="D26" s="12">
        <v>244.16</v>
      </c>
      <c r="E26" s="12">
        <v>103.62</v>
      </c>
      <c r="F26" s="12">
        <v>110.4</v>
      </c>
      <c r="G26" s="12">
        <v>266.14</v>
      </c>
      <c r="H26" s="12">
        <v>92.08</v>
      </c>
      <c r="I26" s="11">
        <v>405.33</v>
      </c>
      <c r="J26" s="11">
        <v>72.56</v>
      </c>
      <c r="K26" s="12">
        <v>9.64</v>
      </c>
      <c r="L26" s="12">
        <v>3348.13</v>
      </c>
      <c r="M26" s="14" t="s">
        <v>336</v>
      </c>
      <c r="N26" s="11">
        <v>1666.19</v>
      </c>
      <c r="O26" s="12">
        <v>220.56</v>
      </c>
      <c r="P26" s="12">
        <v>19.54</v>
      </c>
      <c r="Q26" s="11">
        <v>225.42</v>
      </c>
      <c r="R26" s="12">
        <v>147.33000000000001</v>
      </c>
      <c r="S26" s="12">
        <v>63.43</v>
      </c>
      <c r="T26" s="12">
        <v>281.64</v>
      </c>
      <c r="U26" s="11">
        <v>5569.41</v>
      </c>
      <c r="V26" s="11">
        <v>11418.94</v>
      </c>
      <c r="W26" s="12">
        <v>3388.53</v>
      </c>
      <c r="X26" s="12">
        <v>13610.56</v>
      </c>
      <c r="Y26" s="12">
        <v>5968.54</v>
      </c>
      <c r="Z26" s="12">
        <v>5892.56</v>
      </c>
      <c r="AA26" s="12">
        <v>74.5</v>
      </c>
      <c r="AB26" s="14" t="s">
        <v>336</v>
      </c>
      <c r="AC26" s="12">
        <v>84.6</v>
      </c>
      <c r="AD26" s="12">
        <v>308.56</v>
      </c>
      <c r="AE26" s="12">
        <v>1890.23</v>
      </c>
      <c r="AF26" s="12">
        <v>88.55</v>
      </c>
      <c r="AG26" s="12">
        <v>153.11000000000001</v>
      </c>
      <c r="AH26" s="13">
        <v>123.12</v>
      </c>
      <c r="AI26" s="11">
        <v>252.84</v>
      </c>
      <c r="AJ26" s="12">
        <v>928.76</v>
      </c>
      <c r="AK26" s="12">
        <v>19.739999999999998</v>
      </c>
      <c r="AL26" s="12">
        <v>47.23</v>
      </c>
      <c r="AM26" s="12">
        <v>4433.54</v>
      </c>
      <c r="AN26" s="12">
        <v>6128.82</v>
      </c>
      <c r="AO26" s="11">
        <v>767.38</v>
      </c>
      <c r="AP26" s="12">
        <v>15340.56</v>
      </c>
      <c r="AQ26" s="12">
        <v>1428.2</v>
      </c>
      <c r="AR26" s="12">
        <v>1165.3699999999999</v>
      </c>
      <c r="AS26" s="12">
        <v>1490.39</v>
      </c>
      <c r="AT26" s="11">
        <v>1005.95</v>
      </c>
      <c r="AU26" s="11">
        <v>91.68</v>
      </c>
      <c r="AV26" s="12">
        <v>4748.87</v>
      </c>
      <c r="AW26" s="12">
        <v>1821.15</v>
      </c>
      <c r="AX26" s="12">
        <v>6279.3</v>
      </c>
      <c r="AY26" s="12">
        <v>319.88</v>
      </c>
      <c r="AZ26" s="12">
        <v>1871.29</v>
      </c>
      <c r="BA26" s="12">
        <v>28.24</v>
      </c>
      <c r="BB26" s="11">
        <v>487.5</v>
      </c>
      <c r="BC26" s="11">
        <v>886.55</v>
      </c>
      <c r="BD26" s="12">
        <v>263.35000000000002</v>
      </c>
    </row>
    <row r="27" spans="1:56" x14ac:dyDescent="0.2">
      <c r="A27" s="8" t="s">
        <v>237</v>
      </c>
      <c r="B27" s="8" t="s">
        <v>238</v>
      </c>
      <c r="C27" s="12">
        <v>547.38</v>
      </c>
      <c r="D27" s="12">
        <v>99.77</v>
      </c>
      <c r="E27" s="12">
        <v>107.98</v>
      </c>
      <c r="F27" s="12">
        <v>304.11</v>
      </c>
      <c r="G27" s="12">
        <v>135.79</v>
      </c>
      <c r="H27" s="12">
        <v>84.58</v>
      </c>
      <c r="I27" s="11">
        <v>15199.03</v>
      </c>
      <c r="J27" s="11">
        <v>1429.96</v>
      </c>
      <c r="K27" s="12">
        <v>7443.42</v>
      </c>
      <c r="L27" s="12">
        <v>430.36</v>
      </c>
      <c r="M27" s="14" t="s">
        <v>336</v>
      </c>
      <c r="N27" s="11">
        <v>82.02</v>
      </c>
      <c r="O27" s="12">
        <v>334.55</v>
      </c>
      <c r="P27" s="12">
        <v>28.32</v>
      </c>
      <c r="Q27" s="11">
        <v>436.7</v>
      </c>
      <c r="R27" s="12">
        <v>1997.02</v>
      </c>
      <c r="S27" s="12">
        <v>67</v>
      </c>
      <c r="T27" s="12">
        <v>521.87</v>
      </c>
      <c r="U27" s="11">
        <v>3679.4</v>
      </c>
      <c r="V27" s="11">
        <v>339.86</v>
      </c>
      <c r="W27" s="12">
        <v>84.19</v>
      </c>
      <c r="X27" s="12">
        <v>580.03</v>
      </c>
      <c r="Y27" s="12">
        <v>189.68</v>
      </c>
      <c r="Z27" s="12">
        <v>351.51</v>
      </c>
      <c r="AA27" s="12">
        <v>58.24</v>
      </c>
      <c r="AB27" s="14" t="s">
        <v>336</v>
      </c>
      <c r="AC27" s="12">
        <v>67.510000000000005</v>
      </c>
      <c r="AD27" s="12">
        <v>533.32000000000005</v>
      </c>
      <c r="AE27" s="12">
        <v>709.98</v>
      </c>
      <c r="AF27" s="12">
        <v>71.44</v>
      </c>
      <c r="AG27" s="12">
        <v>80.3</v>
      </c>
      <c r="AH27" s="13">
        <v>90.14</v>
      </c>
      <c r="AI27" s="11">
        <v>164.32</v>
      </c>
      <c r="AJ27" s="12">
        <v>2638.46</v>
      </c>
      <c r="AK27" s="12">
        <v>18.309999999999999</v>
      </c>
      <c r="AL27" s="12">
        <v>75.11</v>
      </c>
      <c r="AM27" s="12">
        <v>81.95</v>
      </c>
      <c r="AN27" s="12">
        <v>87.93</v>
      </c>
      <c r="AO27" s="11">
        <v>37.659999999999997</v>
      </c>
      <c r="AP27" s="12">
        <v>7152.69</v>
      </c>
      <c r="AQ27" s="12">
        <v>725.68</v>
      </c>
      <c r="AR27" s="12">
        <v>344.81</v>
      </c>
      <c r="AS27" s="12">
        <v>1850.09</v>
      </c>
      <c r="AT27" s="11">
        <v>619.04</v>
      </c>
      <c r="AU27" s="11">
        <v>151</v>
      </c>
      <c r="AV27" s="12">
        <v>871.36</v>
      </c>
      <c r="AW27" s="12">
        <v>88.56</v>
      </c>
      <c r="AX27" s="12">
        <v>67.05</v>
      </c>
      <c r="AY27" s="12">
        <v>228.03</v>
      </c>
      <c r="AZ27" s="12">
        <v>867.72</v>
      </c>
      <c r="BA27" s="12">
        <v>20.100000000000001</v>
      </c>
      <c r="BB27" s="11">
        <v>30.77</v>
      </c>
      <c r="BC27" s="11">
        <v>321.81</v>
      </c>
      <c r="BD27" s="12">
        <v>319.82</v>
      </c>
    </row>
    <row r="28" spans="1:56" x14ac:dyDescent="0.2">
      <c r="A28" s="8" t="s">
        <v>237</v>
      </c>
      <c r="B28" s="8" t="s">
        <v>239</v>
      </c>
      <c r="C28" s="12">
        <v>283.7</v>
      </c>
      <c r="D28" s="12">
        <v>119.67</v>
      </c>
      <c r="E28" s="12">
        <v>87.53</v>
      </c>
      <c r="F28" s="12">
        <v>202.5</v>
      </c>
      <c r="G28" s="12">
        <v>113.59</v>
      </c>
      <c r="H28" s="12">
        <v>70.8</v>
      </c>
      <c r="I28" s="11">
        <v>13416.52</v>
      </c>
      <c r="J28" s="11">
        <v>1390.94</v>
      </c>
      <c r="K28" s="12">
        <v>5719.32</v>
      </c>
      <c r="L28" s="12">
        <v>518.19000000000005</v>
      </c>
      <c r="M28" s="14" t="s">
        <v>336</v>
      </c>
      <c r="N28" s="11">
        <v>140.88</v>
      </c>
      <c r="O28" s="12">
        <v>322.12</v>
      </c>
      <c r="P28" s="12">
        <v>22.83</v>
      </c>
      <c r="Q28" s="11">
        <v>418.27</v>
      </c>
      <c r="R28" s="12">
        <v>1612.32</v>
      </c>
      <c r="S28" s="12">
        <v>36.11</v>
      </c>
      <c r="T28" s="12">
        <v>541.6</v>
      </c>
      <c r="U28" s="11">
        <v>4290</v>
      </c>
      <c r="V28" s="11">
        <v>395.24</v>
      </c>
      <c r="W28" s="12">
        <v>107.42</v>
      </c>
      <c r="X28" s="12">
        <v>623.36</v>
      </c>
      <c r="Y28" s="12">
        <v>173.3</v>
      </c>
      <c r="Z28" s="12">
        <v>344.4</v>
      </c>
      <c r="AA28" s="12">
        <v>124.73</v>
      </c>
      <c r="AB28" s="14" t="s">
        <v>336</v>
      </c>
      <c r="AC28" s="12">
        <v>131.63999999999999</v>
      </c>
      <c r="AD28" s="12">
        <v>461.08</v>
      </c>
      <c r="AE28" s="12">
        <v>760.87</v>
      </c>
      <c r="AF28" s="12">
        <v>74.02</v>
      </c>
      <c r="AG28" s="12">
        <v>92.8</v>
      </c>
      <c r="AH28" s="13">
        <v>74.37</v>
      </c>
      <c r="AI28" s="11">
        <v>180.82</v>
      </c>
      <c r="AJ28" s="12">
        <v>3157.49</v>
      </c>
      <c r="AK28" s="12">
        <v>20.84</v>
      </c>
      <c r="AL28" s="12">
        <v>77.67</v>
      </c>
      <c r="AM28" s="12">
        <v>88.36</v>
      </c>
      <c r="AN28" s="12">
        <v>134.49</v>
      </c>
      <c r="AO28" s="11">
        <v>38.32</v>
      </c>
      <c r="AP28" s="12">
        <v>6992.66</v>
      </c>
      <c r="AQ28" s="12">
        <v>695.02</v>
      </c>
      <c r="AR28" s="12">
        <v>287.31</v>
      </c>
      <c r="AS28" s="12">
        <v>1399.25</v>
      </c>
      <c r="AT28" s="11">
        <v>947.34</v>
      </c>
      <c r="AU28" s="11">
        <v>136.82</v>
      </c>
      <c r="AV28" s="12">
        <v>577.11</v>
      </c>
      <c r="AW28" s="12">
        <v>81.59</v>
      </c>
      <c r="AX28" s="12">
        <v>55.21</v>
      </c>
      <c r="AY28" s="12">
        <v>168.94</v>
      </c>
      <c r="AZ28" s="12">
        <v>961.39</v>
      </c>
      <c r="BA28" s="12">
        <v>26.19</v>
      </c>
      <c r="BB28" s="11">
        <v>35.619999999999997</v>
      </c>
      <c r="BC28" s="11">
        <v>349.62</v>
      </c>
      <c r="BD28" s="12">
        <v>375.12</v>
      </c>
    </row>
    <row r="29" spans="1:56" x14ac:dyDescent="0.2">
      <c r="A29" s="8" t="s">
        <v>237</v>
      </c>
      <c r="B29" s="8" t="s">
        <v>240</v>
      </c>
      <c r="C29" s="12">
        <v>363.28</v>
      </c>
      <c r="D29" s="12">
        <v>211.89</v>
      </c>
      <c r="E29" s="12">
        <v>69.25</v>
      </c>
      <c r="F29" s="12">
        <v>349.27</v>
      </c>
      <c r="G29" s="12">
        <v>226.88</v>
      </c>
      <c r="H29" s="12">
        <v>74.849999999999994</v>
      </c>
      <c r="I29" s="11">
        <v>14185.67</v>
      </c>
      <c r="J29" s="11">
        <v>1363.86</v>
      </c>
      <c r="K29" s="12">
        <v>7354.41</v>
      </c>
      <c r="L29" s="12">
        <v>427.66</v>
      </c>
      <c r="M29" s="14" t="s">
        <v>336</v>
      </c>
      <c r="N29" s="11">
        <v>63.21</v>
      </c>
      <c r="O29" s="12">
        <v>196.21</v>
      </c>
      <c r="P29" s="12">
        <v>17.38</v>
      </c>
      <c r="Q29" s="11">
        <v>371.94</v>
      </c>
      <c r="R29" s="12">
        <v>1730.34</v>
      </c>
      <c r="S29" s="12">
        <v>37.18</v>
      </c>
      <c r="T29" s="12">
        <v>502.93</v>
      </c>
      <c r="U29" s="11">
        <v>4772.91</v>
      </c>
      <c r="V29" s="11">
        <v>334.5</v>
      </c>
      <c r="W29" s="12">
        <v>134.27000000000001</v>
      </c>
      <c r="X29" s="12">
        <v>701.21</v>
      </c>
      <c r="Y29" s="12">
        <v>186.92</v>
      </c>
      <c r="Z29" s="12">
        <v>433.86</v>
      </c>
      <c r="AA29" s="12">
        <v>42.69</v>
      </c>
      <c r="AB29" s="14" t="s">
        <v>336</v>
      </c>
      <c r="AC29" s="12">
        <v>64.34</v>
      </c>
      <c r="AD29" s="12">
        <v>323.58</v>
      </c>
      <c r="AE29" s="12">
        <v>1644.98</v>
      </c>
      <c r="AF29" s="12">
        <v>52.31</v>
      </c>
      <c r="AG29" s="12">
        <v>54.33</v>
      </c>
      <c r="AH29" s="13">
        <v>69.44</v>
      </c>
      <c r="AI29" s="11">
        <v>139.4</v>
      </c>
      <c r="AJ29" s="12">
        <v>1887.38</v>
      </c>
      <c r="AK29" s="12">
        <v>19.940000000000001</v>
      </c>
      <c r="AL29" s="12">
        <v>50.03</v>
      </c>
      <c r="AM29" s="12">
        <v>72.19</v>
      </c>
      <c r="AN29" s="12">
        <v>90.26</v>
      </c>
      <c r="AO29" s="11">
        <v>29.04</v>
      </c>
      <c r="AP29" s="12">
        <v>6500.94</v>
      </c>
      <c r="AQ29" s="12">
        <v>823.65</v>
      </c>
      <c r="AR29" s="12">
        <v>311.04000000000002</v>
      </c>
      <c r="AS29" s="12">
        <v>1660.15</v>
      </c>
      <c r="AT29" s="11">
        <v>452.92</v>
      </c>
      <c r="AU29" s="11">
        <v>142.72</v>
      </c>
      <c r="AV29" s="12">
        <v>795.52</v>
      </c>
      <c r="AW29" s="12">
        <v>168.35</v>
      </c>
      <c r="AX29" s="12">
        <v>62.55</v>
      </c>
      <c r="AY29" s="12">
        <v>286.97000000000003</v>
      </c>
      <c r="AZ29" s="12">
        <v>1801.87</v>
      </c>
      <c r="BA29" s="12">
        <v>15.05</v>
      </c>
      <c r="BB29" s="11">
        <v>48.26</v>
      </c>
      <c r="BC29" s="11">
        <v>690.04</v>
      </c>
      <c r="BD29" s="12">
        <v>190.62</v>
      </c>
    </row>
    <row r="30" spans="1:56" x14ac:dyDescent="0.2">
      <c r="A30" s="8" t="s">
        <v>241</v>
      </c>
      <c r="B30" s="8" t="s">
        <v>242</v>
      </c>
      <c r="C30" s="12">
        <v>340.89</v>
      </c>
      <c r="D30" s="12">
        <v>100.78</v>
      </c>
      <c r="E30" s="12">
        <v>93.35</v>
      </c>
      <c r="F30" s="12">
        <v>434.27</v>
      </c>
      <c r="G30" s="12">
        <v>106.14</v>
      </c>
      <c r="H30" s="12">
        <v>122.68</v>
      </c>
      <c r="I30" s="11">
        <v>14841.15</v>
      </c>
      <c r="J30" s="11">
        <v>1353.92</v>
      </c>
      <c r="K30" s="12">
        <v>6455.01</v>
      </c>
      <c r="L30" s="12">
        <v>455.23</v>
      </c>
      <c r="M30" s="14" t="s">
        <v>336</v>
      </c>
      <c r="N30" s="11">
        <v>125.53</v>
      </c>
      <c r="O30" s="12">
        <v>133.38</v>
      </c>
      <c r="P30" s="12">
        <v>17.57</v>
      </c>
      <c r="Q30" s="11">
        <v>263.79000000000002</v>
      </c>
      <c r="R30" s="12">
        <v>1682.19</v>
      </c>
      <c r="S30" s="12">
        <v>73.72</v>
      </c>
      <c r="T30" s="12">
        <v>456.53</v>
      </c>
      <c r="U30" s="11">
        <v>3807.03</v>
      </c>
      <c r="V30" s="11">
        <v>3539.15</v>
      </c>
      <c r="W30" s="12">
        <v>1731.33</v>
      </c>
      <c r="X30" s="12">
        <v>713.4</v>
      </c>
      <c r="Y30" s="12">
        <v>224.73</v>
      </c>
      <c r="Z30" s="12">
        <v>543.91</v>
      </c>
      <c r="AA30" s="12">
        <v>89.8</v>
      </c>
      <c r="AB30" s="14" t="s">
        <v>336</v>
      </c>
      <c r="AC30" s="12">
        <v>76.19</v>
      </c>
      <c r="AD30" s="12">
        <v>458.29</v>
      </c>
      <c r="AE30" s="12">
        <v>825.82</v>
      </c>
      <c r="AF30" s="12">
        <v>72.09</v>
      </c>
      <c r="AG30" s="12">
        <v>136.97</v>
      </c>
      <c r="AH30" s="13">
        <v>80.959999999999994</v>
      </c>
      <c r="AI30" s="11">
        <v>169.97</v>
      </c>
      <c r="AJ30" s="12">
        <v>2227.85</v>
      </c>
      <c r="AK30" s="12">
        <v>26.59</v>
      </c>
      <c r="AL30" s="12">
        <v>60.74</v>
      </c>
      <c r="AM30" s="12">
        <v>91.42</v>
      </c>
      <c r="AN30" s="12">
        <v>148.86000000000001</v>
      </c>
      <c r="AO30" s="11">
        <v>38.94</v>
      </c>
      <c r="AP30" s="12">
        <v>6708.6</v>
      </c>
      <c r="AQ30" s="12">
        <v>484.85</v>
      </c>
      <c r="AR30" s="12">
        <v>332.76</v>
      </c>
      <c r="AS30" s="12">
        <v>1346.83</v>
      </c>
      <c r="AT30" s="11">
        <v>429.13</v>
      </c>
      <c r="AU30" s="11">
        <v>120.25</v>
      </c>
      <c r="AV30" s="12">
        <v>1692.05</v>
      </c>
      <c r="AW30" s="12">
        <v>73.849999999999994</v>
      </c>
      <c r="AX30" s="12">
        <v>142.19</v>
      </c>
      <c r="AY30" s="12">
        <v>660.08</v>
      </c>
      <c r="AZ30" s="12">
        <v>797.83</v>
      </c>
      <c r="BA30" s="12">
        <v>97.79</v>
      </c>
      <c r="BB30" s="11">
        <v>71.12</v>
      </c>
      <c r="BC30" s="11">
        <v>362.27</v>
      </c>
      <c r="BD30" s="12">
        <v>1394</v>
      </c>
    </row>
    <row r="31" spans="1:56" x14ac:dyDescent="0.2">
      <c r="A31" s="8" t="s">
        <v>241</v>
      </c>
      <c r="B31" s="8" t="s">
        <v>243</v>
      </c>
      <c r="C31" s="12">
        <v>353.39</v>
      </c>
      <c r="D31" s="12">
        <v>163.22</v>
      </c>
      <c r="E31" s="12">
        <v>89.48</v>
      </c>
      <c r="F31" s="12">
        <v>330.52</v>
      </c>
      <c r="G31" s="12">
        <v>177.2</v>
      </c>
      <c r="H31" s="12">
        <v>100.11</v>
      </c>
      <c r="I31" s="11">
        <v>14049.67</v>
      </c>
      <c r="J31" s="11">
        <v>1267.9000000000001</v>
      </c>
      <c r="K31" s="12">
        <v>6048.43</v>
      </c>
      <c r="L31" s="12">
        <v>537.17999999999995</v>
      </c>
      <c r="M31" s="14" t="s">
        <v>336</v>
      </c>
      <c r="N31" s="11">
        <v>152.4</v>
      </c>
      <c r="O31" s="12">
        <v>238.11</v>
      </c>
      <c r="P31" s="12">
        <v>18.54</v>
      </c>
      <c r="Q31" s="11">
        <v>352.46</v>
      </c>
      <c r="R31" s="12">
        <v>1635.02</v>
      </c>
      <c r="S31" s="12">
        <v>52.77</v>
      </c>
      <c r="T31" s="12">
        <v>529.91999999999996</v>
      </c>
      <c r="U31" s="11">
        <v>3604.51</v>
      </c>
      <c r="V31" s="11">
        <v>1328.83</v>
      </c>
      <c r="W31" s="12">
        <v>128.35</v>
      </c>
      <c r="X31" s="12">
        <v>862.59</v>
      </c>
      <c r="Y31" s="12">
        <v>205.22</v>
      </c>
      <c r="Z31" s="12">
        <v>527.37</v>
      </c>
      <c r="AA31" s="12">
        <v>129.63</v>
      </c>
      <c r="AB31" s="14" t="s">
        <v>336</v>
      </c>
      <c r="AC31" s="12">
        <v>110.7</v>
      </c>
      <c r="AD31" s="12">
        <v>354.82</v>
      </c>
      <c r="AE31" s="12">
        <v>1121.6099999999999</v>
      </c>
      <c r="AF31" s="12">
        <v>61.85</v>
      </c>
      <c r="AG31" s="12">
        <v>141.62</v>
      </c>
      <c r="AH31" s="13">
        <v>92.4</v>
      </c>
      <c r="AI31" s="11">
        <v>197.94</v>
      </c>
      <c r="AJ31" s="12">
        <v>1396.31</v>
      </c>
      <c r="AK31" s="12">
        <v>28.54</v>
      </c>
      <c r="AL31" s="12">
        <v>41.59</v>
      </c>
      <c r="AM31" s="12">
        <v>110.36</v>
      </c>
      <c r="AN31" s="12">
        <v>132.68</v>
      </c>
      <c r="AO31" s="11">
        <v>43.53</v>
      </c>
      <c r="AP31" s="12">
        <v>6529.14</v>
      </c>
      <c r="AQ31" s="12">
        <v>752.99</v>
      </c>
      <c r="AR31" s="12">
        <v>278.64</v>
      </c>
      <c r="AS31" s="12">
        <v>1328.24</v>
      </c>
      <c r="AT31" s="11">
        <v>857.38</v>
      </c>
      <c r="AU31" s="11">
        <v>128.11000000000001</v>
      </c>
      <c r="AV31" s="12">
        <v>814.37</v>
      </c>
      <c r="AW31" s="12">
        <v>134.91</v>
      </c>
      <c r="AX31" s="12">
        <v>81.28</v>
      </c>
      <c r="AY31" s="12">
        <v>930.16</v>
      </c>
      <c r="AZ31" s="12">
        <v>1471.21</v>
      </c>
      <c r="BA31" s="12">
        <v>84.1</v>
      </c>
      <c r="BB31" s="11">
        <v>59.89</v>
      </c>
      <c r="BC31" s="11">
        <v>428.79</v>
      </c>
      <c r="BD31" s="12">
        <v>1250.78</v>
      </c>
    </row>
    <row r="32" spans="1:56" x14ac:dyDescent="0.2">
      <c r="A32" s="8" t="s">
        <v>244</v>
      </c>
      <c r="B32" s="8" t="s">
        <v>245</v>
      </c>
      <c r="C32" s="12">
        <v>203.04</v>
      </c>
      <c r="D32" s="12">
        <v>199.5</v>
      </c>
      <c r="E32" s="12">
        <v>108.11</v>
      </c>
      <c r="F32" s="12">
        <v>148.68</v>
      </c>
      <c r="G32" s="12">
        <v>249.58</v>
      </c>
      <c r="H32" s="12">
        <v>104.37</v>
      </c>
      <c r="I32" s="11">
        <v>337.19</v>
      </c>
      <c r="J32" s="11">
        <v>60.14</v>
      </c>
      <c r="K32" s="12">
        <v>14.97</v>
      </c>
      <c r="L32" s="12">
        <v>404.55</v>
      </c>
      <c r="M32" s="14" t="s">
        <v>336</v>
      </c>
      <c r="N32" s="11">
        <v>91</v>
      </c>
      <c r="O32" s="12">
        <v>2928.79</v>
      </c>
      <c r="P32" s="12">
        <v>25.37</v>
      </c>
      <c r="Q32" s="11">
        <v>478.71</v>
      </c>
      <c r="R32" s="12">
        <v>135.29</v>
      </c>
      <c r="S32" s="12">
        <v>71.55</v>
      </c>
      <c r="T32" s="12">
        <v>225.73</v>
      </c>
      <c r="U32" s="11">
        <v>5463.96</v>
      </c>
      <c r="V32" s="11">
        <v>1575.7</v>
      </c>
      <c r="W32" s="12">
        <v>101.01</v>
      </c>
      <c r="X32" s="12">
        <v>221.36</v>
      </c>
      <c r="Y32" s="12">
        <v>243.78</v>
      </c>
      <c r="Z32" s="12">
        <v>279.8</v>
      </c>
      <c r="AA32" s="12">
        <v>169.85</v>
      </c>
      <c r="AB32" s="14" t="s">
        <v>336</v>
      </c>
      <c r="AC32" s="12">
        <v>89.81</v>
      </c>
      <c r="AD32" s="12">
        <v>536.87</v>
      </c>
      <c r="AE32" s="12">
        <v>1699.47</v>
      </c>
      <c r="AF32" s="12">
        <v>121.48</v>
      </c>
      <c r="AG32" s="12">
        <v>83.66</v>
      </c>
      <c r="AH32" s="13">
        <v>109.48</v>
      </c>
      <c r="AI32" s="11">
        <v>182.68</v>
      </c>
      <c r="AJ32" s="12">
        <v>128.4</v>
      </c>
      <c r="AK32" s="12">
        <v>25.7</v>
      </c>
      <c r="AL32" s="12">
        <v>37.200000000000003</v>
      </c>
      <c r="AM32" s="12">
        <v>1215.73</v>
      </c>
      <c r="AN32" s="12">
        <v>1908.87</v>
      </c>
      <c r="AO32" s="11">
        <v>163.84</v>
      </c>
      <c r="AP32" s="12">
        <v>18587.05</v>
      </c>
      <c r="AQ32" s="12">
        <v>967.36</v>
      </c>
      <c r="AR32" s="12">
        <v>1357.67</v>
      </c>
      <c r="AS32" s="12">
        <v>250.03</v>
      </c>
      <c r="AT32" s="11">
        <v>1435.81</v>
      </c>
      <c r="AU32" s="11">
        <v>32.159999999999997</v>
      </c>
      <c r="AV32" s="12">
        <v>3821.32</v>
      </c>
      <c r="AW32" s="12">
        <v>242.32</v>
      </c>
      <c r="AX32" s="12">
        <v>1913.93</v>
      </c>
      <c r="AY32" s="12">
        <v>452.19</v>
      </c>
      <c r="AZ32" s="12">
        <v>1833.66</v>
      </c>
      <c r="BA32" s="12">
        <v>30.69</v>
      </c>
      <c r="BB32" s="11">
        <v>4208.99</v>
      </c>
      <c r="BC32" s="11">
        <v>1750.53</v>
      </c>
      <c r="BD32" s="12">
        <v>450.51</v>
      </c>
    </row>
    <row r="33" spans="1:56" x14ac:dyDescent="0.2">
      <c r="A33" s="9" t="s">
        <v>244</v>
      </c>
      <c r="B33" s="9" t="s">
        <v>246</v>
      </c>
      <c r="C33" s="12">
        <v>70.95</v>
      </c>
      <c r="D33" s="12">
        <v>163.24</v>
      </c>
      <c r="E33" s="12">
        <v>45.86</v>
      </c>
      <c r="F33" s="12">
        <v>4170.4799999999996</v>
      </c>
      <c r="G33" s="12">
        <v>233.82</v>
      </c>
      <c r="H33" s="12">
        <v>806.13</v>
      </c>
      <c r="I33" s="11">
        <v>245.21</v>
      </c>
      <c r="J33" s="11">
        <v>57.76</v>
      </c>
      <c r="K33" s="12">
        <v>25.03</v>
      </c>
      <c r="L33" s="12">
        <v>6246.56</v>
      </c>
      <c r="M33" s="14" t="s">
        <v>336</v>
      </c>
      <c r="N33" s="11">
        <v>4300.22</v>
      </c>
      <c r="O33" s="12">
        <v>342.65</v>
      </c>
      <c r="P33" s="12">
        <v>25.02</v>
      </c>
      <c r="Q33" s="11">
        <v>328.06</v>
      </c>
      <c r="R33" s="12">
        <v>349.28</v>
      </c>
      <c r="S33" s="12">
        <v>124.53</v>
      </c>
      <c r="T33" s="12">
        <v>272.08</v>
      </c>
      <c r="U33" s="11">
        <v>4947.32</v>
      </c>
      <c r="V33" s="11">
        <v>1126.54</v>
      </c>
      <c r="W33" s="12">
        <v>163.32</v>
      </c>
      <c r="X33" s="12">
        <v>401.84</v>
      </c>
      <c r="Y33" s="12">
        <v>118.74</v>
      </c>
      <c r="Z33" s="12">
        <v>328.7</v>
      </c>
      <c r="AA33" s="12">
        <v>119.9</v>
      </c>
      <c r="AB33" s="14" t="s">
        <v>336</v>
      </c>
      <c r="AC33" s="12">
        <v>87.38</v>
      </c>
      <c r="AD33" s="12">
        <v>121.89</v>
      </c>
      <c r="AE33" s="12">
        <v>1041.57</v>
      </c>
      <c r="AF33" s="12">
        <v>40.92</v>
      </c>
      <c r="AG33" s="12">
        <v>133.09</v>
      </c>
      <c r="AH33" s="13">
        <v>102.14</v>
      </c>
      <c r="AI33" s="11">
        <v>218.21</v>
      </c>
      <c r="AJ33" s="12">
        <v>245.08</v>
      </c>
      <c r="AK33" s="12">
        <v>25.21</v>
      </c>
      <c r="AL33" s="12">
        <v>44.42</v>
      </c>
      <c r="AM33" s="12">
        <v>114.71</v>
      </c>
      <c r="AN33" s="12">
        <v>119.85</v>
      </c>
      <c r="AO33" s="11">
        <v>49.59</v>
      </c>
      <c r="AP33" s="12">
        <v>3876.9</v>
      </c>
      <c r="AQ33" s="12">
        <v>988.67</v>
      </c>
      <c r="AR33" s="12">
        <v>167.28</v>
      </c>
      <c r="AS33" s="12">
        <v>127.37</v>
      </c>
      <c r="AT33" s="11">
        <v>1944.74</v>
      </c>
      <c r="AU33" s="11">
        <v>27.54</v>
      </c>
      <c r="AV33" s="12">
        <v>5080.78</v>
      </c>
      <c r="AW33" s="12">
        <v>176.56</v>
      </c>
      <c r="AX33" s="12">
        <v>2406.16</v>
      </c>
      <c r="AY33" s="12">
        <v>345.33</v>
      </c>
      <c r="AZ33" s="12">
        <v>1822.32</v>
      </c>
      <c r="BA33" s="12">
        <v>40.07</v>
      </c>
      <c r="BB33" s="11">
        <v>4609.99</v>
      </c>
      <c r="BC33" s="11">
        <v>517</v>
      </c>
      <c r="BD33" s="12">
        <v>398.69</v>
      </c>
    </row>
    <row r="34" spans="1:56" x14ac:dyDescent="0.2">
      <c r="A34" s="8" t="s">
        <v>244</v>
      </c>
      <c r="B34" s="8" t="s">
        <v>247</v>
      </c>
      <c r="C34" s="12">
        <v>445.8</v>
      </c>
      <c r="D34" s="12">
        <v>226.91</v>
      </c>
      <c r="E34" s="12">
        <v>83.66</v>
      </c>
      <c r="F34" s="12">
        <v>330.46</v>
      </c>
      <c r="G34" s="12">
        <v>249.54</v>
      </c>
      <c r="H34" s="12">
        <v>83.98</v>
      </c>
      <c r="I34" s="11">
        <v>1177.04</v>
      </c>
      <c r="J34" s="11">
        <v>68</v>
      </c>
      <c r="K34" s="12">
        <v>27.04</v>
      </c>
      <c r="L34" s="12">
        <v>3045.72</v>
      </c>
      <c r="M34" s="14" t="s">
        <v>336</v>
      </c>
      <c r="N34" s="11">
        <v>1765.92</v>
      </c>
      <c r="O34" s="12">
        <v>2009.69</v>
      </c>
      <c r="P34" s="12">
        <v>28.58</v>
      </c>
      <c r="Q34" s="11">
        <v>497.43</v>
      </c>
      <c r="R34" s="12">
        <v>126.63</v>
      </c>
      <c r="S34" s="12">
        <v>78.53</v>
      </c>
      <c r="T34" s="12">
        <v>257.14</v>
      </c>
      <c r="U34" s="11">
        <v>4935.8599999999997</v>
      </c>
      <c r="V34" s="11">
        <v>1053.96</v>
      </c>
      <c r="W34" s="12">
        <v>138.38</v>
      </c>
      <c r="X34" s="12">
        <v>304.3</v>
      </c>
      <c r="Y34" s="12">
        <v>154.58000000000001</v>
      </c>
      <c r="Z34" s="12">
        <v>401.59</v>
      </c>
      <c r="AA34" s="12">
        <v>180.8</v>
      </c>
      <c r="AB34" s="14" t="s">
        <v>336</v>
      </c>
      <c r="AC34" s="12">
        <v>112.41</v>
      </c>
      <c r="AD34" s="12">
        <v>105.74</v>
      </c>
      <c r="AE34" s="12">
        <v>2081.81</v>
      </c>
      <c r="AF34" s="12">
        <v>123.43</v>
      </c>
      <c r="AG34" s="12">
        <v>90.01</v>
      </c>
      <c r="AH34" s="13">
        <v>62.31</v>
      </c>
      <c r="AI34" s="11">
        <v>187.56</v>
      </c>
      <c r="AJ34" s="12">
        <v>213.49</v>
      </c>
      <c r="AK34" s="12">
        <v>19.87</v>
      </c>
      <c r="AL34" s="12">
        <v>49.52</v>
      </c>
      <c r="AM34" s="12">
        <v>1742.61</v>
      </c>
      <c r="AN34" s="12">
        <v>3707.11</v>
      </c>
      <c r="AO34" s="11">
        <v>220.6</v>
      </c>
      <c r="AP34" s="12">
        <v>14856.57</v>
      </c>
      <c r="AQ34" s="12">
        <v>1561.57</v>
      </c>
      <c r="AR34" s="12">
        <v>1060.26</v>
      </c>
      <c r="AS34" s="12">
        <v>562.5</v>
      </c>
      <c r="AT34" s="11">
        <v>877.2</v>
      </c>
      <c r="AU34" s="11">
        <v>54.75</v>
      </c>
      <c r="AV34" s="12">
        <v>1475.61</v>
      </c>
      <c r="AW34" s="12">
        <v>229.75</v>
      </c>
      <c r="AX34" s="12">
        <v>4158.93</v>
      </c>
      <c r="AY34" s="12">
        <v>1021.15</v>
      </c>
      <c r="AZ34" s="12">
        <v>2965.3</v>
      </c>
      <c r="BA34" s="12">
        <v>137.76</v>
      </c>
      <c r="BB34" s="11">
        <v>2737.19</v>
      </c>
      <c r="BC34" s="11">
        <v>1159</v>
      </c>
      <c r="BD34" s="12">
        <v>1498.85</v>
      </c>
    </row>
    <row r="35" spans="1:56" x14ac:dyDescent="0.2">
      <c r="A35" s="8" t="s">
        <v>248</v>
      </c>
      <c r="B35" s="8" t="s">
        <v>249</v>
      </c>
      <c r="C35" s="12">
        <v>12113.63</v>
      </c>
      <c r="D35" s="12">
        <v>14794.25</v>
      </c>
      <c r="E35" s="12">
        <v>19627.52</v>
      </c>
      <c r="F35" s="12">
        <v>105.82</v>
      </c>
      <c r="G35" s="12">
        <v>161.41</v>
      </c>
      <c r="H35" s="12">
        <v>53.87</v>
      </c>
      <c r="I35" s="11">
        <v>6065.57</v>
      </c>
      <c r="J35" s="11">
        <v>425.52</v>
      </c>
      <c r="K35" s="12">
        <v>22.82</v>
      </c>
      <c r="L35" s="12">
        <v>2009.06</v>
      </c>
      <c r="M35" s="14" t="s">
        <v>336</v>
      </c>
      <c r="N35" s="11">
        <v>1056.5</v>
      </c>
      <c r="O35" s="12">
        <v>455.19</v>
      </c>
      <c r="P35" s="12">
        <v>22.21</v>
      </c>
      <c r="Q35" s="11">
        <v>267.49</v>
      </c>
      <c r="R35" s="12">
        <v>355.33</v>
      </c>
      <c r="S35" s="12">
        <v>72.27</v>
      </c>
      <c r="T35" s="12">
        <v>291.89</v>
      </c>
      <c r="U35" s="11">
        <v>152.59</v>
      </c>
      <c r="V35" s="11">
        <v>63.33</v>
      </c>
      <c r="W35" s="12">
        <v>104.38</v>
      </c>
      <c r="X35" s="12">
        <v>8085.37</v>
      </c>
      <c r="Y35" s="12">
        <v>12987.45</v>
      </c>
      <c r="Z35" s="12">
        <v>9007.02</v>
      </c>
      <c r="AA35" s="12">
        <v>156.63999999999999</v>
      </c>
      <c r="AB35" s="14" t="s">
        <v>336</v>
      </c>
      <c r="AC35" s="12">
        <v>110.84</v>
      </c>
      <c r="AD35" s="12">
        <v>138.09</v>
      </c>
      <c r="AE35" s="12">
        <v>1047.47</v>
      </c>
      <c r="AF35" s="12">
        <v>80.260000000000005</v>
      </c>
      <c r="AG35" s="12">
        <v>201.09</v>
      </c>
      <c r="AH35" s="13">
        <v>71.41</v>
      </c>
      <c r="AI35" s="11">
        <v>273.79000000000002</v>
      </c>
      <c r="AJ35" s="12">
        <v>1382.04</v>
      </c>
      <c r="AK35" s="12">
        <v>25.25</v>
      </c>
      <c r="AL35" s="12">
        <v>38.799999999999997</v>
      </c>
      <c r="AM35" s="12">
        <v>4653.2</v>
      </c>
      <c r="AN35" s="12">
        <v>4506.2700000000004</v>
      </c>
      <c r="AO35" s="11">
        <v>14772.02</v>
      </c>
      <c r="AP35" s="12">
        <v>680.12</v>
      </c>
      <c r="AQ35" s="12">
        <v>698.44</v>
      </c>
      <c r="AR35" s="12">
        <v>54.95</v>
      </c>
      <c r="AS35" s="12">
        <v>2900.72</v>
      </c>
      <c r="AT35" s="11">
        <v>770.4</v>
      </c>
      <c r="AU35" s="11">
        <v>231.92</v>
      </c>
      <c r="AV35" s="12">
        <v>255.34</v>
      </c>
      <c r="AW35" s="12">
        <v>165.82</v>
      </c>
      <c r="AX35" s="12">
        <v>32.51</v>
      </c>
      <c r="AY35" s="12">
        <v>647.69000000000005</v>
      </c>
      <c r="AZ35" s="12">
        <v>1906.12</v>
      </c>
      <c r="BA35" s="12">
        <v>35.869999999999997</v>
      </c>
      <c r="BB35" s="11">
        <v>1153.73</v>
      </c>
      <c r="BC35" s="11">
        <v>10999.64</v>
      </c>
      <c r="BD35" s="12">
        <v>313.58999999999997</v>
      </c>
    </row>
    <row r="36" spans="1:56" x14ac:dyDescent="0.2">
      <c r="A36" s="8" t="s">
        <v>248</v>
      </c>
      <c r="B36" s="8" t="s">
        <v>250</v>
      </c>
      <c r="C36" s="12">
        <v>12206.61</v>
      </c>
      <c r="D36" s="12">
        <v>16121</v>
      </c>
      <c r="E36" s="12">
        <v>20243.23</v>
      </c>
      <c r="F36" s="12">
        <v>83.82</v>
      </c>
      <c r="G36" s="12">
        <v>90.22</v>
      </c>
      <c r="H36" s="12">
        <v>58.1</v>
      </c>
      <c r="I36" s="11">
        <v>8807.2099999999991</v>
      </c>
      <c r="J36" s="11">
        <v>489.47</v>
      </c>
      <c r="K36" s="12">
        <v>25.72</v>
      </c>
      <c r="L36" s="12">
        <v>1977.82</v>
      </c>
      <c r="M36" s="14" t="s">
        <v>336</v>
      </c>
      <c r="N36" s="11">
        <v>1040.6600000000001</v>
      </c>
      <c r="O36" s="12">
        <v>119.06</v>
      </c>
      <c r="P36" s="12">
        <v>20.7</v>
      </c>
      <c r="Q36" s="11">
        <v>195.5</v>
      </c>
      <c r="R36" s="12">
        <v>148.4</v>
      </c>
      <c r="S36" s="12">
        <v>93.01</v>
      </c>
      <c r="T36" s="12">
        <v>235.65</v>
      </c>
      <c r="U36" s="11">
        <v>140.49</v>
      </c>
      <c r="V36" s="11">
        <v>50.33</v>
      </c>
      <c r="W36" s="12">
        <v>137.97999999999999</v>
      </c>
      <c r="X36" s="12">
        <v>7773.31</v>
      </c>
      <c r="Y36" s="12">
        <v>13780.18</v>
      </c>
      <c r="Z36" s="12">
        <v>9089.14</v>
      </c>
      <c r="AA36" s="12">
        <v>80.55</v>
      </c>
      <c r="AB36" s="14" t="s">
        <v>336</v>
      </c>
      <c r="AC36" s="12">
        <v>71.14</v>
      </c>
      <c r="AD36" s="12">
        <v>77.05</v>
      </c>
      <c r="AE36" s="12">
        <v>599.83000000000004</v>
      </c>
      <c r="AF36" s="12">
        <v>54.45</v>
      </c>
      <c r="AG36" s="12">
        <v>94.33</v>
      </c>
      <c r="AH36" s="13">
        <v>90.92</v>
      </c>
      <c r="AI36" s="11">
        <v>202.98</v>
      </c>
      <c r="AJ36" s="12">
        <v>1454.03</v>
      </c>
      <c r="AK36" s="12">
        <v>28.83</v>
      </c>
      <c r="AL36" s="12">
        <v>31.53</v>
      </c>
      <c r="AM36" s="12">
        <v>5946.33</v>
      </c>
      <c r="AN36" s="12">
        <v>4381.0600000000004</v>
      </c>
      <c r="AO36" s="11">
        <v>16144.84</v>
      </c>
      <c r="AP36" s="12">
        <v>434.76</v>
      </c>
      <c r="AQ36" s="12">
        <v>577.04999999999995</v>
      </c>
      <c r="AR36" s="12">
        <v>31.33</v>
      </c>
      <c r="AS36" s="12">
        <v>3969.46</v>
      </c>
      <c r="AT36" s="11">
        <v>876.76</v>
      </c>
      <c r="AU36" s="11">
        <v>273.94</v>
      </c>
      <c r="AV36" s="12">
        <v>65.02</v>
      </c>
      <c r="AW36" s="12">
        <v>61.88</v>
      </c>
      <c r="AX36" s="12">
        <v>26.27</v>
      </c>
      <c r="AY36" s="12">
        <v>391.63</v>
      </c>
      <c r="AZ36" s="12">
        <v>687.63</v>
      </c>
      <c r="BA36" s="12">
        <v>26.26</v>
      </c>
      <c r="BB36" s="11">
        <v>1024.32</v>
      </c>
      <c r="BC36" s="11">
        <v>12380.45</v>
      </c>
      <c r="BD36" s="12">
        <v>282.76</v>
      </c>
    </row>
    <row r="37" spans="1:56" x14ac:dyDescent="0.2">
      <c r="A37" s="8" t="s">
        <v>251</v>
      </c>
      <c r="B37" s="8" t="s">
        <v>252</v>
      </c>
      <c r="C37" s="12">
        <v>7543.23</v>
      </c>
      <c r="D37" s="12">
        <v>220.83</v>
      </c>
      <c r="E37" s="12">
        <v>5716.62</v>
      </c>
      <c r="F37" s="12">
        <v>108.29</v>
      </c>
      <c r="G37" s="12">
        <v>183.09</v>
      </c>
      <c r="H37" s="12">
        <v>60.41</v>
      </c>
      <c r="I37" s="11">
        <v>16700.740000000002</v>
      </c>
      <c r="J37" s="11">
        <v>9989.44</v>
      </c>
      <c r="K37" s="12">
        <v>11874.39</v>
      </c>
      <c r="L37" s="12">
        <v>616.12</v>
      </c>
      <c r="M37" s="14" t="s">
        <v>336</v>
      </c>
      <c r="N37" s="11">
        <v>168.41</v>
      </c>
      <c r="O37" s="12">
        <v>141.85</v>
      </c>
      <c r="P37" s="12">
        <v>21.26</v>
      </c>
      <c r="Q37" s="11">
        <v>232.4</v>
      </c>
      <c r="R37" s="12">
        <v>1591.01</v>
      </c>
      <c r="S37" s="12">
        <v>62.54</v>
      </c>
      <c r="T37" s="12">
        <v>484.61</v>
      </c>
      <c r="U37" s="11">
        <v>3980.71</v>
      </c>
      <c r="V37" s="11">
        <v>1943.26</v>
      </c>
      <c r="W37" s="12">
        <v>132.66</v>
      </c>
      <c r="X37" s="12">
        <v>789.15</v>
      </c>
      <c r="Y37" s="12">
        <v>336.89</v>
      </c>
      <c r="Z37" s="12">
        <v>373.31</v>
      </c>
      <c r="AA37" s="12">
        <v>100.7</v>
      </c>
      <c r="AB37" s="14" t="s">
        <v>336</v>
      </c>
      <c r="AC37" s="12">
        <v>87.92</v>
      </c>
      <c r="AD37" s="12">
        <v>153.16</v>
      </c>
      <c r="AE37" s="12">
        <v>1083.73</v>
      </c>
      <c r="AF37" s="12">
        <v>54.91</v>
      </c>
      <c r="AG37" s="12">
        <v>101.06</v>
      </c>
      <c r="AH37" s="13">
        <v>83.67</v>
      </c>
      <c r="AI37" s="11">
        <v>248.19</v>
      </c>
      <c r="AJ37" s="12">
        <v>2023.66</v>
      </c>
      <c r="AK37" s="12">
        <v>19.63</v>
      </c>
      <c r="AL37" s="12">
        <v>67.349999999999994</v>
      </c>
      <c r="AM37" s="12">
        <v>110.77</v>
      </c>
      <c r="AN37" s="12">
        <v>121.07</v>
      </c>
      <c r="AO37" s="11">
        <v>50.72</v>
      </c>
      <c r="AP37" s="12">
        <v>786.22</v>
      </c>
      <c r="AQ37" s="12">
        <v>1142.1400000000001</v>
      </c>
      <c r="AR37" s="12">
        <v>49.6</v>
      </c>
      <c r="AS37" s="12">
        <v>3281.74</v>
      </c>
      <c r="AT37" s="11">
        <v>1067.31</v>
      </c>
      <c r="AU37" s="11">
        <v>404.84</v>
      </c>
      <c r="AV37" s="12">
        <v>211.27</v>
      </c>
      <c r="AW37" s="12">
        <v>141.06</v>
      </c>
      <c r="AX37" s="12">
        <v>38.630000000000003</v>
      </c>
      <c r="AY37" s="12">
        <v>248.28</v>
      </c>
      <c r="AZ37" s="12">
        <v>2103.9499999999998</v>
      </c>
      <c r="BA37" s="12">
        <v>22.83</v>
      </c>
      <c r="BB37" s="11">
        <v>56.53</v>
      </c>
      <c r="BC37" s="11">
        <v>586.71</v>
      </c>
      <c r="BD37" s="12">
        <v>206.22</v>
      </c>
    </row>
    <row r="38" spans="1:56" x14ac:dyDescent="0.2">
      <c r="A38" s="8" t="s">
        <v>251</v>
      </c>
      <c r="B38" s="8" t="s">
        <v>253</v>
      </c>
      <c r="C38" s="12">
        <v>9626.9500000000007</v>
      </c>
      <c r="D38" s="12">
        <v>202.2</v>
      </c>
      <c r="E38" s="12">
        <v>5648.06</v>
      </c>
      <c r="F38" s="12">
        <v>82.08</v>
      </c>
      <c r="G38" s="12">
        <v>144.22999999999999</v>
      </c>
      <c r="H38" s="12">
        <v>30.69</v>
      </c>
      <c r="I38" s="11">
        <v>17568.099999999999</v>
      </c>
      <c r="J38" s="11">
        <v>6411.6</v>
      </c>
      <c r="K38" s="12">
        <v>12029.98</v>
      </c>
      <c r="L38" s="12">
        <v>374.38</v>
      </c>
      <c r="M38" s="14" t="s">
        <v>336</v>
      </c>
      <c r="N38" s="11">
        <v>85.31</v>
      </c>
      <c r="O38" s="12">
        <v>1694.45</v>
      </c>
      <c r="P38" s="12">
        <v>19.39</v>
      </c>
      <c r="Q38" s="11">
        <v>570.28</v>
      </c>
      <c r="R38" s="12">
        <v>1663.92</v>
      </c>
      <c r="S38" s="12">
        <v>41.37</v>
      </c>
      <c r="T38" s="12">
        <v>408.5</v>
      </c>
      <c r="U38" s="11">
        <v>89.87</v>
      </c>
      <c r="V38" s="11">
        <v>29.92</v>
      </c>
      <c r="W38" s="12">
        <v>93.07</v>
      </c>
      <c r="X38" s="12">
        <v>2507.81</v>
      </c>
      <c r="Y38" s="12">
        <v>414.7</v>
      </c>
      <c r="Z38" s="12">
        <v>664.17</v>
      </c>
      <c r="AA38" s="12">
        <v>67.489999999999995</v>
      </c>
      <c r="AB38" s="14" t="s">
        <v>336</v>
      </c>
      <c r="AC38" s="12">
        <v>63.52</v>
      </c>
      <c r="AD38" s="12">
        <v>68.44</v>
      </c>
      <c r="AE38" s="12">
        <v>875.45</v>
      </c>
      <c r="AF38" s="12">
        <v>21.75</v>
      </c>
      <c r="AG38" s="12">
        <v>60.68</v>
      </c>
      <c r="AH38" s="13">
        <v>73.989999999999995</v>
      </c>
      <c r="AI38" s="11">
        <v>136.93</v>
      </c>
      <c r="AJ38" s="12">
        <v>2089.09</v>
      </c>
      <c r="AK38" s="12">
        <v>24.97</v>
      </c>
      <c r="AL38" s="12">
        <v>39.659999999999997</v>
      </c>
      <c r="AM38" s="12">
        <v>51.98</v>
      </c>
      <c r="AN38" s="12">
        <v>83.23</v>
      </c>
      <c r="AO38" s="11">
        <v>23.02</v>
      </c>
      <c r="AP38" s="12">
        <v>269.35000000000002</v>
      </c>
      <c r="AQ38" s="12">
        <v>685.42</v>
      </c>
      <c r="AR38" s="12">
        <v>32.08</v>
      </c>
      <c r="AS38" s="12">
        <v>5174.4399999999996</v>
      </c>
      <c r="AT38" s="11">
        <v>501.13</v>
      </c>
      <c r="AU38" s="11">
        <v>477.58</v>
      </c>
      <c r="AV38" s="12">
        <v>56.41</v>
      </c>
      <c r="AW38" s="12">
        <v>90.75</v>
      </c>
      <c r="AX38" s="12">
        <v>24.38</v>
      </c>
      <c r="AY38" s="12">
        <v>329.25</v>
      </c>
      <c r="AZ38" s="12">
        <v>1288.0999999999999</v>
      </c>
      <c r="BA38" s="12">
        <v>21.06</v>
      </c>
      <c r="BB38" s="11">
        <v>42.62</v>
      </c>
      <c r="BC38" s="11">
        <v>409.66</v>
      </c>
      <c r="BD38" s="12">
        <v>285.83</v>
      </c>
    </row>
    <row r="39" spans="1:56" x14ac:dyDescent="0.2">
      <c r="A39" s="8" t="s">
        <v>254</v>
      </c>
      <c r="B39" s="8" t="s">
        <v>255</v>
      </c>
      <c r="C39" s="12">
        <v>8026.75</v>
      </c>
      <c r="D39" s="12">
        <v>559.54</v>
      </c>
      <c r="E39" s="12">
        <v>10322.799999999999</v>
      </c>
      <c r="F39" s="12">
        <v>9149.26</v>
      </c>
      <c r="G39" s="12">
        <v>4910.54</v>
      </c>
      <c r="H39" s="12">
        <v>17329.669999999998</v>
      </c>
      <c r="I39" s="11">
        <v>849.33</v>
      </c>
      <c r="J39" s="11">
        <v>49.23</v>
      </c>
      <c r="K39" s="12">
        <v>19.46</v>
      </c>
      <c r="L39" s="12">
        <v>335.4</v>
      </c>
      <c r="M39" s="14" t="s">
        <v>336</v>
      </c>
      <c r="N39" s="11">
        <v>72.62</v>
      </c>
      <c r="O39" s="12">
        <v>8768.76</v>
      </c>
      <c r="P39" s="12">
        <v>11652.39</v>
      </c>
      <c r="Q39" s="11">
        <v>10113.530000000001</v>
      </c>
      <c r="R39" s="12">
        <v>59.09</v>
      </c>
      <c r="S39" s="12">
        <v>210.79</v>
      </c>
      <c r="T39" s="12">
        <v>236.05</v>
      </c>
      <c r="U39" s="11">
        <v>77.459999999999994</v>
      </c>
      <c r="V39" s="11">
        <v>40.270000000000003</v>
      </c>
      <c r="W39" s="12">
        <v>105.58</v>
      </c>
      <c r="X39" s="12">
        <v>1425.66</v>
      </c>
      <c r="Y39" s="12">
        <v>983.65</v>
      </c>
      <c r="Z39" s="12">
        <v>502.32</v>
      </c>
      <c r="AA39" s="12">
        <v>34.54</v>
      </c>
      <c r="AB39" s="14" t="s">
        <v>336</v>
      </c>
      <c r="AC39" s="12">
        <v>65.95</v>
      </c>
      <c r="AD39" s="12">
        <v>106.78</v>
      </c>
      <c r="AE39" s="12">
        <v>1813.54</v>
      </c>
      <c r="AF39" s="12">
        <v>78.08</v>
      </c>
      <c r="AG39" s="11">
        <v>5551.44</v>
      </c>
      <c r="AH39" s="13">
        <v>215.99</v>
      </c>
      <c r="AI39" s="11">
        <v>1265.6099999999999</v>
      </c>
      <c r="AJ39" s="12">
        <v>136.13999999999999</v>
      </c>
      <c r="AK39" s="12">
        <v>34.020000000000003</v>
      </c>
      <c r="AL39" s="12">
        <v>24.53</v>
      </c>
      <c r="AM39" s="12">
        <v>7053.36</v>
      </c>
      <c r="AN39" s="12">
        <v>9795.5499999999993</v>
      </c>
      <c r="AO39" s="11">
        <v>16643.900000000001</v>
      </c>
      <c r="AP39" s="12">
        <v>17780.48</v>
      </c>
      <c r="AQ39" s="12">
        <v>1612.16</v>
      </c>
      <c r="AR39" s="12">
        <v>1281.76</v>
      </c>
      <c r="AS39" s="12">
        <v>180.87</v>
      </c>
      <c r="AT39" s="11">
        <v>14072.09</v>
      </c>
      <c r="AU39" s="11">
        <v>43.29</v>
      </c>
      <c r="AV39" s="12">
        <v>2138.88</v>
      </c>
      <c r="AW39" s="12">
        <v>7202.07</v>
      </c>
      <c r="AX39" s="12">
        <v>6199.41</v>
      </c>
      <c r="AY39" s="12">
        <v>308.02999999999997</v>
      </c>
      <c r="AZ39" s="12">
        <v>4927.04</v>
      </c>
      <c r="BA39" s="12">
        <v>22.64</v>
      </c>
      <c r="BB39" s="11">
        <v>1227.0899999999999</v>
      </c>
      <c r="BC39" s="11">
        <v>15008.51</v>
      </c>
      <c r="BD39" s="12">
        <v>152.76</v>
      </c>
    </row>
    <row r="40" spans="1:56" x14ac:dyDescent="0.2">
      <c r="A40" s="8" t="s">
        <v>254</v>
      </c>
      <c r="B40" s="8" t="s">
        <v>256</v>
      </c>
      <c r="C40" s="12">
        <v>8780.6200000000008</v>
      </c>
      <c r="D40" s="12">
        <v>1127.6300000000001</v>
      </c>
      <c r="E40" s="12">
        <v>5438.9</v>
      </c>
      <c r="F40" s="12">
        <v>6233.35</v>
      </c>
      <c r="G40" s="12">
        <v>6802.86</v>
      </c>
      <c r="H40" s="12">
        <v>14804.94</v>
      </c>
      <c r="I40" s="11">
        <v>2841.04</v>
      </c>
      <c r="J40" s="11">
        <v>215.65</v>
      </c>
      <c r="K40" s="12">
        <v>29.44</v>
      </c>
      <c r="L40" s="12">
        <v>493.88</v>
      </c>
      <c r="M40" s="14" t="s">
        <v>336</v>
      </c>
      <c r="N40" s="11">
        <v>133.13</v>
      </c>
      <c r="O40" s="12">
        <v>6480.65</v>
      </c>
      <c r="P40" s="12">
        <v>18092.150000000001</v>
      </c>
      <c r="Q40" s="11">
        <v>12280.95</v>
      </c>
      <c r="R40" s="12">
        <v>68.52</v>
      </c>
      <c r="S40" s="12">
        <v>55.27</v>
      </c>
      <c r="T40" s="12">
        <v>273.49</v>
      </c>
      <c r="U40" s="11">
        <v>114.72</v>
      </c>
      <c r="V40" s="11">
        <v>65.38</v>
      </c>
      <c r="W40" s="12">
        <v>121.6</v>
      </c>
      <c r="X40" s="12">
        <v>9838.73</v>
      </c>
      <c r="Y40" s="12">
        <v>4600.67</v>
      </c>
      <c r="Z40" s="12">
        <v>2409.84</v>
      </c>
      <c r="AA40" s="12">
        <v>50.27</v>
      </c>
      <c r="AB40" s="14" t="s">
        <v>336</v>
      </c>
      <c r="AC40" s="12">
        <v>95.98</v>
      </c>
      <c r="AD40" s="12">
        <v>139.53</v>
      </c>
      <c r="AE40" s="12">
        <v>1387.45</v>
      </c>
      <c r="AF40" s="12">
        <v>66.64</v>
      </c>
      <c r="AG40" s="11">
        <v>6549.74</v>
      </c>
      <c r="AH40" s="13">
        <v>197.29</v>
      </c>
      <c r="AI40" s="11">
        <v>1645.45</v>
      </c>
      <c r="AJ40" s="12">
        <v>164.2</v>
      </c>
      <c r="AK40" s="12">
        <v>30.38</v>
      </c>
      <c r="AL40" s="12">
        <v>42.14</v>
      </c>
      <c r="AM40" s="12">
        <v>3939.29</v>
      </c>
      <c r="AN40" s="12">
        <v>3044.2</v>
      </c>
      <c r="AO40" s="11">
        <v>16278.13</v>
      </c>
      <c r="AP40" s="12">
        <v>15759.54</v>
      </c>
      <c r="AQ40" s="12">
        <v>2687.33</v>
      </c>
      <c r="AR40" s="12">
        <v>2100.02</v>
      </c>
      <c r="AS40" s="12">
        <v>116.07</v>
      </c>
      <c r="AT40" s="11">
        <v>8042.26</v>
      </c>
      <c r="AU40" s="11">
        <v>37.68</v>
      </c>
      <c r="AV40" s="12">
        <v>1319.63</v>
      </c>
      <c r="AW40" s="12">
        <v>7472.34</v>
      </c>
      <c r="AX40" s="12">
        <v>8263.5300000000007</v>
      </c>
      <c r="AY40" s="12">
        <v>367.43</v>
      </c>
      <c r="AZ40" s="12">
        <v>2841.42</v>
      </c>
      <c r="BA40" s="12">
        <v>24.29</v>
      </c>
      <c r="BB40" s="11">
        <v>564.41</v>
      </c>
      <c r="BC40" s="11">
        <v>18182.25</v>
      </c>
      <c r="BD40" s="12">
        <v>233.95</v>
      </c>
    </row>
    <row r="41" spans="1:56" x14ac:dyDescent="0.2">
      <c r="A41" s="10" t="s">
        <v>254</v>
      </c>
      <c r="B41" s="8" t="s">
        <v>257</v>
      </c>
      <c r="C41" s="12">
        <v>388.38</v>
      </c>
      <c r="D41" s="12">
        <v>349.79</v>
      </c>
      <c r="E41" s="12">
        <v>117.11</v>
      </c>
      <c r="F41" s="12">
        <v>5245.26</v>
      </c>
      <c r="G41" s="12">
        <v>13735.48</v>
      </c>
      <c r="H41" s="12">
        <v>18837.2</v>
      </c>
      <c r="I41" s="11">
        <v>1223.03</v>
      </c>
      <c r="J41" s="11">
        <v>63.99</v>
      </c>
      <c r="K41" s="12">
        <v>11.51</v>
      </c>
      <c r="L41" s="12">
        <v>424.36</v>
      </c>
      <c r="M41" s="14" t="s">
        <v>336</v>
      </c>
      <c r="N41" s="11">
        <v>79.31</v>
      </c>
      <c r="O41" s="12">
        <v>6325.32</v>
      </c>
      <c r="P41" s="12">
        <v>14590.18</v>
      </c>
      <c r="Q41" s="11">
        <v>11370.21</v>
      </c>
      <c r="R41" s="12">
        <v>51.37</v>
      </c>
      <c r="S41" s="12">
        <v>46.33</v>
      </c>
      <c r="T41" s="12">
        <v>301.08</v>
      </c>
      <c r="U41" s="11">
        <v>4922.8900000000003</v>
      </c>
      <c r="V41" s="11">
        <v>4322.1099999999997</v>
      </c>
      <c r="W41" s="12">
        <v>1246.3800000000001</v>
      </c>
      <c r="X41" s="12">
        <v>434.32</v>
      </c>
      <c r="Y41" s="12">
        <v>382.21</v>
      </c>
      <c r="Z41" s="12">
        <v>342.4</v>
      </c>
      <c r="AA41" s="12">
        <v>59.47</v>
      </c>
      <c r="AB41" s="14" t="s">
        <v>336</v>
      </c>
      <c r="AC41" s="12">
        <v>113.85</v>
      </c>
      <c r="AD41" s="12">
        <v>132.91</v>
      </c>
      <c r="AE41" s="12">
        <v>2527.19</v>
      </c>
      <c r="AF41" s="12">
        <v>79.510000000000005</v>
      </c>
      <c r="AG41" s="11">
        <v>6079.87</v>
      </c>
      <c r="AH41" s="13">
        <v>166.55</v>
      </c>
      <c r="AI41" s="11">
        <v>1617.47</v>
      </c>
      <c r="AJ41" s="12">
        <v>100.4</v>
      </c>
      <c r="AK41" s="12">
        <v>25.13</v>
      </c>
      <c r="AL41" s="12">
        <v>33.08</v>
      </c>
      <c r="AM41" s="12">
        <v>3831.61</v>
      </c>
      <c r="AN41" s="12">
        <v>4231.93</v>
      </c>
      <c r="AO41" s="11">
        <v>15853.83</v>
      </c>
      <c r="AP41" s="12">
        <v>17083.07</v>
      </c>
      <c r="AQ41" s="12">
        <v>2876.56</v>
      </c>
      <c r="AR41" s="12">
        <v>1956.82</v>
      </c>
      <c r="AS41" s="12">
        <v>78.290000000000006</v>
      </c>
      <c r="AT41" s="11">
        <v>5746.45</v>
      </c>
      <c r="AU41" s="11">
        <v>53.7</v>
      </c>
      <c r="AV41" s="12">
        <v>506.63</v>
      </c>
      <c r="AW41" s="12">
        <v>12207.63</v>
      </c>
      <c r="AX41" s="12">
        <v>9423.17</v>
      </c>
      <c r="AY41" s="12">
        <v>433.75</v>
      </c>
      <c r="AZ41" s="12">
        <v>3603.72</v>
      </c>
      <c r="BA41" s="12">
        <v>36.65</v>
      </c>
      <c r="BB41" s="11">
        <v>536.44000000000005</v>
      </c>
      <c r="BC41" s="11">
        <v>17764.849999999999</v>
      </c>
      <c r="BD41" s="12">
        <v>271.39</v>
      </c>
    </row>
    <row r="42" spans="1:56" x14ac:dyDescent="0.2">
      <c r="A42" s="10" t="s">
        <v>254</v>
      </c>
      <c r="B42" s="8" t="s">
        <v>258</v>
      </c>
      <c r="C42" s="12">
        <v>41.48</v>
      </c>
      <c r="D42" s="12">
        <v>32.520000000000003</v>
      </c>
      <c r="E42" s="12">
        <v>47.68</v>
      </c>
      <c r="F42" s="12">
        <v>4978.96</v>
      </c>
      <c r="G42" s="12">
        <v>14201.78</v>
      </c>
      <c r="H42" s="12">
        <v>16034.97</v>
      </c>
      <c r="I42" s="11">
        <v>389.33</v>
      </c>
      <c r="J42" s="11">
        <v>34.17</v>
      </c>
      <c r="K42" s="12">
        <v>5.91</v>
      </c>
      <c r="L42" s="12">
        <v>310.44</v>
      </c>
      <c r="M42" s="14" t="s">
        <v>336</v>
      </c>
      <c r="N42" s="11">
        <v>57</v>
      </c>
      <c r="O42" s="12">
        <v>3360.89</v>
      </c>
      <c r="P42" s="12">
        <v>22893.88</v>
      </c>
      <c r="Q42" s="11">
        <v>15305.97</v>
      </c>
      <c r="R42" s="12">
        <v>44.66</v>
      </c>
      <c r="S42" s="12">
        <v>40.04</v>
      </c>
      <c r="T42" s="12">
        <v>112.03</v>
      </c>
      <c r="U42" s="11">
        <v>3520.86</v>
      </c>
      <c r="V42" s="11">
        <v>6563.21</v>
      </c>
      <c r="W42" s="12">
        <v>9026.15</v>
      </c>
      <c r="X42" s="12">
        <v>128.32</v>
      </c>
      <c r="Y42" s="12">
        <v>70.349999999999994</v>
      </c>
      <c r="Z42" s="12">
        <v>197.47</v>
      </c>
      <c r="AA42" s="12">
        <v>61.63</v>
      </c>
      <c r="AB42" s="14" t="s">
        <v>336</v>
      </c>
      <c r="AC42" s="12">
        <v>82.36</v>
      </c>
      <c r="AD42" s="12">
        <v>307.91000000000003</v>
      </c>
      <c r="AE42" s="12">
        <v>185.98</v>
      </c>
      <c r="AF42" s="12">
        <v>48.43</v>
      </c>
      <c r="AG42" s="11">
        <v>8794.67</v>
      </c>
      <c r="AH42" s="13">
        <v>39.26</v>
      </c>
      <c r="AI42" s="11">
        <v>2691.94</v>
      </c>
      <c r="AJ42" s="12">
        <v>123.35</v>
      </c>
      <c r="AK42" s="12">
        <v>32.21</v>
      </c>
      <c r="AL42" s="12">
        <v>25.36</v>
      </c>
      <c r="AM42" s="12">
        <v>965.37</v>
      </c>
      <c r="AN42" s="11">
        <v>557.66999999999996</v>
      </c>
      <c r="AO42" s="11">
        <v>16658.669999999998</v>
      </c>
      <c r="AP42" s="12">
        <v>12577.37</v>
      </c>
      <c r="AQ42" s="12">
        <v>7914.91</v>
      </c>
      <c r="AR42" s="12">
        <v>4480.2</v>
      </c>
      <c r="AS42" s="12">
        <v>295.16000000000003</v>
      </c>
      <c r="AT42" s="11">
        <v>185.87</v>
      </c>
      <c r="AU42" s="11">
        <v>88.54</v>
      </c>
      <c r="AV42" s="12">
        <v>159.81</v>
      </c>
      <c r="AW42" s="12">
        <v>9543.6200000000008</v>
      </c>
      <c r="AX42" s="12">
        <v>11917.46</v>
      </c>
      <c r="AY42" s="12">
        <v>713.77</v>
      </c>
      <c r="AZ42" s="12">
        <v>138.28</v>
      </c>
      <c r="BA42" s="12">
        <v>24.38</v>
      </c>
      <c r="BB42" s="11">
        <v>221.57</v>
      </c>
      <c r="BC42" s="11">
        <v>17745.05</v>
      </c>
      <c r="BD42" s="12">
        <v>382.42</v>
      </c>
    </row>
    <row r="43" spans="1:56" x14ac:dyDescent="0.2">
      <c r="A43" s="8" t="s">
        <v>254</v>
      </c>
      <c r="B43" s="8" t="s">
        <v>259</v>
      </c>
      <c r="C43" s="12">
        <v>8710.0499999999993</v>
      </c>
      <c r="D43" s="12">
        <v>567.16</v>
      </c>
      <c r="E43" s="12">
        <v>11157.28</v>
      </c>
      <c r="F43" s="12">
        <v>8996.6</v>
      </c>
      <c r="G43" s="12">
        <v>5693.66</v>
      </c>
      <c r="H43" s="12">
        <v>17112.25</v>
      </c>
      <c r="I43" s="11">
        <v>487.65</v>
      </c>
      <c r="J43" s="11">
        <v>57.47</v>
      </c>
      <c r="K43" s="12">
        <v>11.9</v>
      </c>
      <c r="L43" s="12">
        <v>370.05</v>
      </c>
      <c r="M43" s="14" t="s">
        <v>336</v>
      </c>
      <c r="N43" s="11">
        <v>83.24</v>
      </c>
      <c r="O43" s="12">
        <v>7959.11</v>
      </c>
      <c r="P43" s="12">
        <v>13572.18</v>
      </c>
      <c r="Q43" s="11">
        <v>11010.67</v>
      </c>
      <c r="R43" s="12">
        <v>67.400000000000006</v>
      </c>
      <c r="S43" s="12">
        <v>133.88999999999999</v>
      </c>
      <c r="T43" s="12">
        <v>245.74</v>
      </c>
      <c r="U43" s="11">
        <v>97.04</v>
      </c>
      <c r="V43" s="11">
        <v>48.24</v>
      </c>
      <c r="W43" s="12">
        <v>91.61</v>
      </c>
      <c r="X43" s="12">
        <v>2005.59</v>
      </c>
      <c r="Y43" s="12">
        <v>1093.4000000000001</v>
      </c>
      <c r="Z43" s="12">
        <v>606.89</v>
      </c>
      <c r="AA43" s="12">
        <v>43.64</v>
      </c>
      <c r="AB43" s="14" t="s">
        <v>336</v>
      </c>
      <c r="AC43" s="12">
        <v>71.17</v>
      </c>
      <c r="AD43" s="12">
        <v>147.88</v>
      </c>
      <c r="AE43" s="12">
        <v>1643.7</v>
      </c>
      <c r="AF43" s="12">
        <v>86.47</v>
      </c>
      <c r="AG43" s="11">
        <v>6190.54</v>
      </c>
      <c r="AH43" s="13">
        <v>135.19</v>
      </c>
      <c r="AI43" s="11">
        <v>1448.83</v>
      </c>
      <c r="AJ43" s="12">
        <v>115.41</v>
      </c>
      <c r="AK43" s="12">
        <v>29.41</v>
      </c>
      <c r="AL43" s="12">
        <v>31.49</v>
      </c>
      <c r="AM43" s="12">
        <v>5580.56</v>
      </c>
      <c r="AN43" s="12">
        <v>8182.82</v>
      </c>
      <c r="AO43" s="11">
        <v>16546.759999999998</v>
      </c>
      <c r="AP43" s="12">
        <v>18000.39</v>
      </c>
      <c r="AQ43" s="12">
        <v>2085.79</v>
      </c>
      <c r="AR43" s="12">
        <v>1528.76</v>
      </c>
      <c r="AS43" s="12">
        <v>263.05</v>
      </c>
      <c r="AT43" s="11">
        <v>12101.79</v>
      </c>
      <c r="AU43" s="11">
        <v>48.84</v>
      </c>
      <c r="AV43" s="12">
        <v>2041.23</v>
      </c>
      <c r="AW43" s="12">
        <v>8128.48</v>
      </c>
      <c r="AX43" s="12">
        <v>7273.34</v>
      </c>
      <c r="AY43" s="12">
        <v>300.33999999999997</v>
      </c>
      <c r="AZ43" s="12">
        <v>4783.33</v>
      </c>
      <c r="BA43" s="12">
        <v>25.05</v>
      </c>
      <c r="BB43" s="11">
        <v>1132.27</v>
      </c>
      <c r="BC43" s="11">
        <v>15594.64</v>
      </c>
      <c r="BD43" s="12">
        <v>203.28</v>
      </c>
    </row>
    <row r="44" spans="1:56" x14ac:dyDescent="0.2">
      <c r="A44" s="8" t="s">
        <v>260</v>
      </c>
      <c r="B44" s="8" t="s">
        <v>261</v>
      </c>
      <c r="C44" s="12">
        <v>10166.51</v>
      </c>
      <c r="D44" s="12">
        <v>1826.18</v>
      </c>
      <c r="E44" s="12">
        <v>12439.7</v>
      </c>
      <c r="F44" s="12">
        <v>6118.06</v>
      </c>
      <c r="G44" s="12">
        <v>504.68</v>
      </c>
      <c r="H44" s="12">
        <v>5608.4</v>
      </c>
      <c r="I44" s="11">
        <v>18988.91</v>
      </c>
      <c r="J44" s="11">
        <v>8640.1200000000008</v>
      </c>
      <c r="K44" s="12">
        <v>4179.63</v>
      </c>
      <c r="L44" s="12">
        <v>1182.51</v>
      </c>
      <c r="M44" s="14" t="s">
        <v>336</v>
      </c>
      <c r="N44" s="11">
        <v>596.39</v>
      </c>
      <c r="O44" s="12">
        <v>4769.26</v>
      </c>
      <c r="P44" s="12">
        <v>24.19</v>
      </c>
      <c r="Q44" s="11">
        <v>1613.02</v>
      </c>
      <c r="R44" s="12">
        <v>1373.8</v>
      </c>
      <c r="S44" s="12">
        <v>101.58</v>
      </c>
      <c r="T44" s="12">
        <v>513.58000000000004</v>
      </c>
      <c r="U44" s="11">
        <v>6173.57</v>
      </c>
      <c r="V44" s="11">
        <v>2785.25</v>
      </c>
      <c r="W44" s="12">
        <v>3193.21</v>
      </c>
      <c r="X44" s="12">
        <v>4149.51</v>
      </c>
      <c r="Y44" s="12">
        <v>2240.13</v>
      </c>
      <c r="Z44" s="12">
        <v>1483.59</v>
      </c>
      <c r="AA44" s="12">
        <v>157.37</v>
      </c>
      <c r="AB44" s="14" t="s">
        <v>336</v>
      </c>
      <c r="AC44" s="12">
        <v>200.83</v>
      </c>
      <c r="AD44" s="12">
        <v>189.32</v>
      </c>
      <c r="AE44" s="12">
        <v>2041.89</v>
      </c>
      <c r="AF44" s="12">
        <v>128.94</v>
      </c>
      <c r="AG44" s="11">
        <v>156.03</v>
      </c>
      <c r="AH44" s="13">
        <v>211.47</v>
      </c>
      <c r="AI44" s="11">
        <v>329.22</v>
      </c>
      <c r="AJ44" s="12">
        <v>4517.24</v>
      </c>
      <c r="AK44" s="12">
        <v>2692.69</v>
      </c>
      <c r="AL44" s="12">
        <v>4850.7</v>
      </c>
      <c r="AM44" s="12">
        <v>9029.0499999999993</v>
      </c>
      <c r="AN44" s="12">
        <v>11256.07</v>
      </c>
      <c r="AO44" s="11">
        <v>4681.62</v>
      </c>
      <c r="AP44" s="12">
        <v>766.04</v>
      </c>
      <c r="AQ44" s="12">
        <v>1158.8499999999999</v>
      </c>
      <c r="AR44" s="12">
        <v>54.04</v>
      </c>
      <c r="AS44" s="12">
        <v>4379.32</v>
      </c>
      <c r="AT44" s="11">
        <v>16471.900000000001</v>
      </c>
      <c r="AU44" s="11">
        <v>4459.3999999999996</v>
      </c>
      <c r="AV44" s="12">
        <v>2052.58</v>
      </c>
      <c r="AW44" s="12">
        <v>6210.85</v>
      </c>
      <c r="AX44" s="12">
        <v>6857.72</v>
      </c>
      <c r="AY44" s="12">
        <v>454.76</v>
      </c>
      <c r="AZ44" s="12">
        <v>5402.34</v>
      </c>
      <c r="BA44" s="12">
        <v>37.57</v>
      </c>
      <c r="BB44" s="11">
        <v>2494.4299999999998</v>
      </c>
      <c r="BC44" s="11">
        <v>8567.5499999999993</v>
      </c>
      <c r="BD44" s="12">
        <v>312.89999999999998</v>
      </c>
    </row>
    <row r="45" spans="1:56" x14ac:dyDescent="0.2">
      <c r="A45" s="8" t="s">
        <v>260</v>
      </c>
      <c r="B45" s="8" t="s">
        <v>262</v>
      </c>
      <c r="C45" s="12">
        <v>10342.15</v>
      </c>
      <c r="D45" s="12">
        <v>10343.36</v>
      </c>
      <c r="E45" s="12">
        <v>8872.2800000000007</v>
      </c>
      <c r="F45" s="12">
        <v>7267.1</v>
      </c>
      <c r="G45" s="12">
        <v>46.62</v>
      </c>
      <c r="H45" s="12">
        <v>3859.92</v>
      </c>
      <c r="I45" s="11">
        <v>10345.84</v>
      </c>
      <c r="J45" s="11">
        <v>14053.06</v>
      </c>
      <c r="K45" s="12">
        <v>17661.52</v>
      </c>
      <c r="L45" s="12">
        <v>2696.36</v>
      </c>
      <c r="M45" s="14" t="s">
        <v>336</v>
      </c>
      <c r="N45" s="11">
        <v>1724.53</v>
      </c>
      <c r="O45" s="12">
        <v>106.29</v>
      </c>
      <c r="P45" s="12">
        <v>24.26</v>
      </c>
      <c r="Q45" s="11">
        <v>178.88</v>
      </c>
      <c r="R45" s="12">
        <v>2805.76</v>
      </c>
      <c r="S45" s="12">
        <v>32.51</v>
      </c>
      <c r="T45" s="12">
        <v>447.01</v>
      </c>
      <c r="U45" s="11">
        <v>3215.12</v>
      </c>
      <c r="V45" s="11">
        <v>5970.76</v>
      </c>
      <c r="W45" s="12">
        <v>18240.27</v>
      </c>
      <c r="X45" s="12">
        <v>13354.27</v>
      </c>
      <c r="Y45" s="12">
        <v>6878.36</v>
      </c>
      <c r="Z45" s="12">
        <v>5072.4799999999996</v>
      </c>
      <c r="AA45" s="12">
        <v>51.12</v>
      </c>
      <c r="AB45" s="14" t="s">
        <v>336</v>
      </c>
      <c r="AC45" s="12">
        <v>93.46</v>
      </c>
      <c r="AD45" s="12">
        <v>423.57</v>
      </c>
      <c r="AE45" s="12">
        <v>443.44</v>
      </c>
      <c r="AF45" s="12">
        <v>72.900000000000006</v>
      </c>
      <c r="AG45" s="11">
        <v>74.3</v>
      </c>
      <c r="AH45" s="13">
        <v>42.72</v>
      </c>
      <c r="AI45" s="11">
        <v>139.87</v>
      </c>
      <c r="AJ45" s="12">
        <v>2391.94</v>
      </c>
      <c r="AK45" s="12">
        <v>18040.09</v>
      </c>
      <c r="AL45" s="12">
        <v>8080.89</v>
      </c>
      <c r="AM45" s="12">
        <v>9488.25</v>
      </c>
      <c r="AN45" s="12">
        <v>8723.4</v>
      </c>
      <c r="AO45" s="11">
        <v>9101.92</v>
      </c>
      <c r="AP45" s="12">
        <v>576.28</v>
      </c>
      <c r="AQ45" s="12">
        <v>285.3</v>
      </c>
      <c r="AR45" s="12">
        <v>29.56</v>
      </c>
      <c r="AS45" s="12">
        <v>2673.29</v>
      </c>
      <c r="AT45" s="11">
        <v>173.05</v>
      </c>
      <c r="AU45" s="11">
        <v>9888.2199999999993</v>
      </c>
      <c r="AV45" s="12">
        <v>551.96</v>
      </c>
      <c r="AW45" s="12">
        <v>8798</v>
      </c>
      <c r="AX45" s="12">
        <v>9690.19</v>
      </c>
      <c r="AY45" s="12">
        <v>615.70000000000005</v>
      </c>
      <c r="AZ45" s="12">
        <v>273.92</v>
      </c>
      <c r="BA45" s="12">
        <v>28.04</v>
      </c>
      <c r="BB45" s="11">
        <v>1129.94</v>
      </c>
      <c r="BC45" s="11">
        <v>16070.64</v>
      </c>
      <c r="BD45" s="12">
        <v>374.06</v>
      </c>
    </row>
    <row r="46" spans="1:56" x14ac:dyDescent="0.2">
      <c r="A46" s="8" t="s">
        <v>260</v>
      </c>
      <c r="B46" s="8" t="s">
        <v>263</v>
      </c>
      <c r="C46" s="12">
        <v>10575.89</v>
      </c>
      <c r="D46" s="12">
        <v>2589.85</v>
      </c>
      <c r="E46" s="12">
        <v>12768.23</v>
      </c>
      <c r="F46" s="12">
        <v>6051.87</v>
      </c>
      <c r="G46" s="12">
        <v>763.96</v>
      </c>
      <c r="H46" s="12">
        <v>6722.97</v>
      </c>
      <c r="I46" s="11">
        <v>15903.76</v>
      </c>
      <c r="J46" s="11">
        <v>9087.09</v>
      </c>
      <c r="K46" s="12">
        <v>5536.99</v>
      </c>
      <c r="L46" s="12">
        <v>1412.18</v>
      </c>
      <c r="M46" s="14" t="s">
        <v>336</v>
      </c>
      <c r="N46" s="11">
        <v>772.49</v>
      </c>
      <c r="O46" s="12">
        <v>5896.47</v>
      </c>
      <c r="P46" s="12">
        <v>17.87</v>
      </c>
      <c r="Q46" s="11">
        <v>1621.81</v>
      </c>
      <c r="R46" s="12">
        <v>1473.18</v>
      </c>
      <c r="S46" s="12">
        <v>125.88</v>
      </c>
      <c r="T46" s="12">
        <v>434.31</v>
      </c>
      <c r="U46" s="11">
        <v>5230.33</v>
      </c>
      <c r="V46" s="11">
        <v>3355.56</v>
      </c>
      <c r="W46" s="12">
        <v>4371.97</v>
      </c>
      <c r="X46" s="12">
        <v>4635.22</v>
      </c>
      <c r="Y46" s="12">
        <v>2189.5300000000002</v>
      </c>
      <c r="Z46" s="12">
        <v>1314.83</v>
      </c>
      <c r="AA46" s="12">
        <v>137.44999999999999</v>
      </c>
      <c r="AB46" s="14" t="s">
        <v>336</v>
      </c>
      <c r="AC46" s="12">
        <v>173.45</v>
      </c>
      <c r="AD46" s="12">
        <v>232.45</v>
      </c>
      <c r="AE46" s="12">
        <v>3100.54</v>
      </c>
      <c r="AF46" s="12">
        <v>111.38</v>
      </c>
      <c r="AG46" s="11">
        <v>136.66</v>
      </c>
      <c r="AH46" s="13">
        <v>161.52000000000001</v>
      </c>
      <c r="AI46" s="11">
        <v>255.06</v>
      </c>
      <c r="AJ46" s="12">
        <v>3995.39</v>
      </c>
      <c r="AK46" s="12">
        <v>7534.92</v>
      </c>
      <c r="AL46" s="12">
        <v>5070.42</v>
      </c>
      <c r="AM46" s="12">
        <v>10444.27</v>
      </c>
      <c r="AN46" s="12">
        <v>13501.01</v>
      </c>
      <c r="AO46" s="11">
        <v>5540.04</v>
      </c>
      <c r="AP46" s="12">
        <v>696.65</v>
      </c>
      <c r="AQ46" s="12">
        <v>1037</v>
      </c>
      <c r="AR46" s="12">
        <v>53.85</v>
      </c>
      <c r="AS46" s="12">
        <v>4045.6</v>
      </c>
      <c r="AT46" s="11">
        <v>12881.75</v>
      </c>
      <c r="AU46" s="11">
        <v>5564.04</v>
      </c>
      <c r="AV46" s="12">
        <v>2147.08</v>
      </c>
      <c r="AW46" s="12">
        <v>7099.95</v>
      </c>
      <c r="AX46" s="12">
        <v>7990.87</v>
      </c>
      <c r="AY46" s="12">
        <v>460.03</v>
      </c>
      <c r="AZ46" s="12">
        <v>4900.9799999999996</v>
      </c>
      <c r="BA46" s="12">
        <v>38.11</v>
      </c>
      <c r="BB46" s="11">
        <v>2599.96</v>
      </c>
      <c r="BC46" s="11">
        <v>9167.9699999999993</v>
      </c>
      <c r="BD46" s="12">
        <v>330.81</v>
      </c>
    </row>
    <row r="47" spans="1:56" x14ac:dyDescent="0.2">
      <c r="A47" s="8" t="s">
        <v>260</v>
      </c>
      <c r="B47" s="8" t="s">
        <v>264</v>
      </c>
      <c r="C47" s="12">
        <v>8539.92</v>
      </c>
      <c r="D47" s="12">
        <v>695.08</v>
      </c>
      <c r="E47" s="12">
        <v>4496.32</v>
      </c>
      <c r="F47" s="12">
        <v>7998.73</v>
      </c>
      <c r="G47" s="12">
        <v>9114.84</v>
      </c>
      <c r="H47" s="12">
        <v>13250.25</v>
      </c>
      <c r="I47" s="11">
        <v>18559.349999999999</v>
      </c>
      <c r="J47" s="11">
        <v>8914.77</v>
      </c>
      <c r="K47" s="12">
        <v>7671.72</v>
      </c>
      <c r="L47" s="12">
        <v>1432.77</v>
      </c>
      <c r="M47" s="14" t="s">
        <v>336</v>
      </c>
      <c r="N47" s="11">
        <v>805.18</v>
      </c>
      <c r="O47" s="12">
        <v>198.89</v>
      </c>
      <c r="P47" s="12">
        <v>33.42</v>
      </c>
      <c r="Q47" s="11">
        <v>392.87</v>
      </c>
      <c r="R47" s="12">
        <v>1367.48</v>
      </c>
      <c r="S47" s="12">
        <v>60.42</v>
      </c>
      <c r="T47" s="12">
        <v>583.44000000000005</v>
      </c>
      <c r="U47" s="11">
        <v>4622.01</v>
      </c>
      <c r="V47" s="11">
        <v>5126.08</v>
      </c>
      <c r="W47" s="12">
        <v>14154.55</v>
      </c>
      <c r="X47" s="12">
        <v>3352.5</v>
      </c>
      <c r="Y47" s="12">
        <v>1021.32</v>
      </c>
      <c r="Z47" s="12">
        <v>672.28</v>
      </c>
      <c r="AA47" s="12">
        <v>84.85</v>
      </c>
      <c r="AB47" s="14" t="s">
        <v>336</v>
      </c>
      <c r="AC47" s="12">
        <v>139.25</v>
      </c>
      <c r="AD47" s="12">
        <v>278.89</v>
      </c>
      <c r="AE47" s="12">
        <v>1300.9100000000001</v>
      </c>
      <c r="AF47" s="12">
        <v>105.81</v>
      </c>
      <c r="AG47" s="11">
        <v>109.1</v>
      </c>
      <c r="AH47" s="13">
        <v>146.88999999999999</v>
      </c>
      <c r="AI47" s="11">
        <v>322.52</v>
      </c>
      <c r="AJ47" s="12">
        <v>4402.71</v>
      </c>
      <c r="AK47" s="12">
        <v>6485.42</v>
      </c>
      <c r="AL47" s="12">
        <v>5438.94</v>
      </c>
      <c r="AM47" s="12">
        <v>883.54</v>
      </c>
      <c r="AN47" s="12">
        <v>1254.54</v>
      </c>
      <c r="AO47" s="11">
        <v>139.08000000000001</v>
      </c>
      <c r="AP47" s="12">
        <v>6988.24</v>
      </c>
      <c r="AQ47" s="12">
        <v>1136.8599999999999</v>
      </c>
      <c r="AR47" s="12">
        <v>224.91</v>
      </c>
      <c r="AS47" s="12">
        <v>4228.55</v>
      </c>
      <c r="AT47" s="11">
        <v>14690.7</v>
      </c>
      <c r="AU47" s="11">
        <v>5973.11</v>
      </c>
      <c r="AV47" s="12">
        <v>810</v>
      </c>
      <c r="AW47" s="12">
        <v>13797.58</v>
      </c>
      <c r="AX47" s="12">
        <v>10320.77</v>
      </c>
      <c r="AY47" s="12">
        <v>581.4</v>
      </c>
      <c r="AZ47" s="12">
        <v>3157.6</v>
      </c>
      <c r="BA47" s="12">
        <v>36.11</v>
      </c>
      <c r="BB47" s="11">
        <v>2819.46</v>
      </c>
      <c r="BC47" s="11">
        <v>10020.91</v>
      </c>
      <c r="BD47" s="12">
        <v>309.3</v>
      </c>
    </row>
    <row r="48" spans="1:56" x14ac:dyDescent="0.2">
      <c r="A48" s="9" t="s">
        <v>265</v>
      </c>
      <c r="B48" s="9" t="s">
        <v>266</v>
      </c>
      <c r="C48" s="12">
        <v>86.32</v>
      </c>
      <c r="D48" s="12">
        <v>42.46</v>
      </c>
      <c r="E48" s="12">
        <v>67.06</v>
      </c>
      <c r="F48" s="12">
        <v>5698.11</v>
      </c>
      <c r="G48" s="12">
        <v>47.09</v>
      </c>
      <c r="H48" s="12">
        <v>2245.5300000000002</v>
      </c>
      <c r="I48" s="11">
        <v>8267.1299999999992</v>
      </c>
      <c r="J48" s="11">
        <v>17513.68</v>
      </c>
      <c r="K48" s="12">
        <v>22214.04</v>
      </c>
      <c r="L48" s="12">
        <v>18189.28</v>
      </c>
      <c r="M48" s="14" t="s">
        <v>336</v>
      </c>
      <c r="N48" s="11">
        <v>16039.48</v>
      </c>
      <c r="O48" s="12">
        <v>9912.25</v>
      </c>
      <c r="P48" s="12">
        <v>23.94</v>
      </c>
      <c r="Q48" s="11">
        <v>2747.21</v>
      </c>
      <c r="R48" s="12">
        <v>3811.26</v>
      </c>
      <c r="S48" s="12">
        <v>51.69</v>
      </c>
      <c r="T48" s="12">
        <v>790.8</v>
      </c>
      <c r="U48" s="11">
        <v>2115.08</v>
      </c>
      <c r="V48" s="11">
        <v>5806.69</v>
      </c>
      <c r="W48" s="12">
        <v>11504.25</v>
      </c>
      <c r="X48" s="12">
        <v>3103.08</v>
      </c>
      <c r="Y48" s="12">
        <v>15412.94</v>
      </c>
      <c r="Z48" s="12">
        <v>10773.56</v>
      </c>
      <c r="AA48" s="12">
        <v>43.49</v>
      </c>
      <c r="AB48" s="14" t="s">
        <v>336</v>
      </c>
      <c r="AC48" s="12">
        <v>86.7</v>
      </c>
      <c r="AD48" s="12">
        <v>42.17</v>
      </c>
      <c r="AE48" s="12">
        <v>248.01</v>
      </c>
      <c r="AF48" s="12">
        <v>38.380000000000003</v>
      </c>
      <c r="AG48" s="11">
        <v>2528.3200000000002</v>
      </c>
      <c r="AH48" s="13">
        <v>47.01</v>
      </c>
      <c r="AI48" s="11">
        <v>580.58000000000004</v>
      </c>
      <c r="AJ48" s="12">
        <v>1950.56</v>
      </c>
      <c r="AK48" s="12">
        <v>20234.61</v>
      </c>
      <c r="AL48" s="12">
        <v>9425.98</v>
      </c>
      <c r="AM48" s="12">
        <v>7502.73</v>
      </c>
      <c r="AN48" s="12">
        <v>4719.4399999999996</v>
      </c>
      <c r="AO48" s="11">
        <v>6657.73</v>
      </c>
      <c r="AP48" s="12">
        <v>419.23</v>
      </c>
      <c r="AQ48" s="12">
        <v>299.33</v>
      </c>
      <c r="AR48" s="12">
        <v>23.93</v>
      </c>
      <c r="AS48" s="12">
        <v>1212.45</v>
      </c>
      <c r="AT48" s="11">
        <v>139.47999999999999</v>
      </c>
      <c r="AU48" s="11">
        <v>10787.47</v>
      </c>
      <c r="AV48" s="12">
        <v>41.35</v>
      </c>
      <c r="AW48" s="12">
        <v>37.78</v>
      </c>
      <c r="AX48" s="12">
        <v>28.96</v>
      </c>
      <c r="AY48" s="12">
        <v>195.98</v>
      </c>
      <c r="AZ48" s="12">
        <v>196.74</v>
      </c>
      <c r="BA48" s="12">
        <v>25.25</v>
      </c>
      <c r="BB48" s="11">
        <v>66.900000000000006</v>
      </c>
      <c r="BC48" s="11">
        <v>122.96</v>
      </c>
      <c r="BD48" s="12">
        <v>344.19</v>
      </c>
    </row>
    <row r="49" spans="1:56" x14ac:dyDescent="0.2">
      <c r="A49" s="8" t="s">
        <v>265</v>
      </c>
      <c r="B49" s="8" t="s">
        <v>267</v>
      </c>
      <c r="C49" s="12">
        <v>103.21</v>
      </c>
      <c r="D49" s="12">
        <v>313.93</v>
      </c>
      <c r="E49" s="12">
        <v>117.12</v>
      </c>
      <c r="F49" s="12">
        <v>1921.55</v>
      </c>
      <c r="G49" s="12">
        <v>312.70999999999998</v>
      </c>
      <c r="H49" s="12">
        <v>538.25</v>
      </c>
      <c r="I49" s="11">
        <v>12577.15</v>
      </c>
      <c r="J49" s="11">
        <v>14305.28</v>
      </c>
      <c r="K49" s="12">
        <v>17335.77</v>
      </c>
      <c r="L49" s="12">
        <v>13424.94</v>
      </c>
      <c r="M49" s="14" t="s">
        <v>336</v>
      </c>
      <c r="N49" s="11">
        <v>12508.82</v>
      </c>
      <c r="O49" s="12">
        <v>5362.26</v>
      </c>
      <c r="P49" s="12">
        <v>18.04</v>
      </c>
      <c r="Q49" s="11">
        <v>1397.69</v>
      </c>
      <c r="R49" s="12">
        <v>2598.71</v>
      </c>
      <c r="S49" s="12">
        <v>63.68</v>
      </c>
      <c r="T49" s="12">
        <v>776.16</v>
      </c>
      <c r="U49" s="11">
        <v>3230.36</v>
      </c>
      <c r="V49" s="11">
        <v>1537.93</v>
      </c>
      <c r="W49" s="12">
        <v>258.45999999999998</v>
      </c>
      <c r="X49" s="12">
        <v>11626.27</v>
      </c>
      <c r="Y49" s="12">
        <v>15689.42</v>
      </c>
      <c r="Z49" s="12">
        <v>6701.52</v>
      </c>
      <c r="AA49" s="12">
        <v>66.97</v>
      </c>
      <c r="AB49" s="14" t="s">
        <v>336</v>
      </c>
      <c r="AC49" s="12">
        <v>133.85</v>
      </c>
      <c r="AD49" s="12">
        <v>45.87</v>
      </c>
      <c r="AE49" s="12">
        <v>1703.91</v>
      </c>
      <c r="AF49" s="12">
        <v>91.69</v>
      </c>
      <c r="AG49" s="11">
        <v>1081.21</v>
      </c>
      <c r="AH49" s="13">
        <v>121.39</v>
      </c>
      <c r="AI49" s="11">
        <v>478.3</v>
      </c>
      <c r="AJ49" s="12">
        <v>3488.42</v>
      </c>
      <c r="AK49" s="12">
        <v>17175.5</v>
      </c>
      <c r="AL49" s="12">
        <v>6404.95</v>
      </c>
      <c r="AM49" s="12">
        <v>6973.37</v>
      </c>
      <c r="AN49" s="12">
        <v>9305.5400000000009</v>
      </c>
      <c r="AO49" s="11">
        <v>3965.59</v>
      </c>
      <c r="AP49" s="12">
        <v>572.41999999999996</v>
      </c>
      <c r="AQ49" s="12">
        <v>1076.19</v>
      </c>
      <c r="AR49" s="12">
        <v>46.09</v>
      </c>
      <c r="AS49" s="12">
        <v>2644.72</v>
      </c>
      <c r="AT49" s="11">
        <v>7937.2</v>
      </c>
      <c r="AU49" s="11">
        <v>8859.1</v>
      </c>
      <c r="AV49" s="12">
        <v>148.71</v>
      </c>
      <c r="AW49" s="12">
        <v>245.36</v>
      </c>
      <c r="AX49" s="12">
        <v>57.34</v>
      </c>
      <c r="AY49" s="12">
        <v>255.77</v>
      </c>
      <c r="AZ49" s="12">
        <v>4001.56</v>
      </c>
      <c r="BA49" s="12">
        <v>38.51</v>
      </c>
      <c r="BB49" s="11">
        <v>58.81</v>
      </c>
      <c r="BC49" s="11">
        <v>959.46</v>
      </c>
      <c r="BD49" s="12">
        <v>256.26</v>
      </c>
    </row>
    <row r="50" spans="1:56" x14ac:dyDescent="0.2">
      <c r="A50" s="8" t="s">
        <v>268</v>
      </c>
      <c r="B50" s="8" t="s">
        <v>269</v>
      </c>
      <c r="C50" s="12">
        <v>255.42</v>
      </c>
      <c r="D50" s="12">
        <v>27.12</v>
      </c>
      <c r="E50" s="12">
        <v>77.97</v>
      </c>
      <c r="F50" s="12">
        <v>165.36</v>
      </c>
      <c r="G50" s="12">
        <v>27.15</v>
      </c>
      <c r="H50" s="12">
        <v>89.01</v>
      </c>
      <c r="I50" s="11">
        <v>8974.17</v>
      </c>
      <c r="J50" s="11">
        <v>17359</v>
      </c>
      <c r="K50" s="12">
        <v>22834.32</v>
      </c>
      <c r="L50" s="12">
        <v>426.47</v>
      </c>
      <c r="M50" s="14" t="s">
        <v>336</v>
      </c>
      <c r="N50" s="11">
        <v>72.239999999999995</v>
      </c>
      <c r="O50" s="12">
        <v>89.45</v>
      </c>
      <c r="P50" s="12">
        <v>19.12</v>
      </c>
      <c r="Q50" s="11">
        <v>181.06</v>
      </c>
      <c r="R50" s="12">
        <v>3439.99</v>
      </c>
      <c r="S50" s="12">
        <v>64.930000000000007</v>
      </c>
      <c r="T50" s="12">
        <v>687.48</v>
      </c>
      <c r="U50" s="11">
        <v>2097.34</v>
      </c>
      <c r="V50" s="11">
        <v>1241.4000000000001</v>
      </c>
      <c r="W50" s="12">
        <v>67.2</v>
      </c>
      <c r="X50" s="12">
        <v>347.35</v>
      </c>
      <c r="Y50" s="12">
        <v>251.72</v>
      </c>
      <c r="Z50" s="12">
        <v>513.27</v>
      </c>
      <c r="AA50" s="12">
        <v>46.69</v>
      </c>
      <c r="AB50" s="14" t="s">
        <v>336</v>
      </c>
      <c r="AC50" s="12">
        <v>93.56</v>
      </c>
      <c r="AD50" s="12">
        <v>67.06</v>
      </c>
      <c r="AE50" s="12">
        <v>87.89</v>
      </c>
      <c r="AF50" s="12">
        <v>40.46</v>
      </c>
      <c r="AG50" s="11">
        <v>139.37</v>
      </c>
      <c r="AH50" s="13">
        <v>32.71</v>
      </c>
      <c r="AI50" s="11">
        <v>176.32</v>
      </c>
      <c r="AJ50" s="12">
        <v>2367.75</v>
      </c>
      <c r="AK50" s="12">
        <v>19810.09</v>
      </c>
      <c r="AL50" s="12">
        <v>8918.6</v>
      </c>
      <c r="AM50" s="12">
        <v>61.92</v>
      </c>
      <c r="AN50" s="12">
        <v>97.09</v>
      </c>
      <c r="AO50" s="11">
        <v>29.19</v>
      </c>
      <c r="AP50" s="12">
        <v>508.53</v>
      </c>
      <c r="AQ50" s="12">
        <v>246.59</v>
      </c>
      <c r="AR50" s="12">
        <v>27.58</v>
      </c>
      <c r="AS50" s="12">
        <v>1228.1099999999999</v>
      </c>
      <c r="AT50" s="11">
        <v>133.05000000000001</v>
      </c>
      <c r="AU50" s="11">
        <v>10386.09</v>
      </c>
      <c r="AV50" s="12">
        <v>848.08</v>
      </c>
      <c r="AW50" s="12">
        <v>23.35</v>
      </c>
      <c r="AX50" s="12">
        <v>575.99</v>
      </c>
      <c r="AY50" s="12">
        <v>352.47</v>
      </c>
      <c r="AZ50" s="12">
        <v>49.48</v>
      </c>
      <c r="BA50" s="12">
        <v>39.76</v>
      </c>
      <c r="BB50" s="11">
        <v>1910.83</v>
      </c>
      <c r="BC50" s="11">
        <v>362.67</v>
      </c>
      <c r="BD50" s="12">
        <v>304.42</v>
      </c>
    </row>
    <row r="51" spans="1:56" x14ac:dyDescent="0.2">
      <c r="A51" s="8" t="s">
        <v>268</v>
      </c>
      <c r="B51" s="8" t="s">
        <v>270</v>
      </c>
      <c r="C51" s="12">
        <v>92.35</v>
      </c>
      <c r="D51" s="12">
        <v>284.56</v>
      </c>
      <c r="E51" s="12">
        <v>133.6</v>
      </c>
      <c r="F51" s="12">
        <v>106.69</v>
      </c>
      <c r="G51" s="12">
        <v>297.54000000000002</v>
      </c>
      <c r="H51" s="12">
        <v>132.6</v>
      </c>
      <c r="I51" s="11">
        <v>16298.47</v>
      </c>
      <c r="J51" s="11">
        <v>14214.71</v>
      </c>
      <c r="K51" s="12">
        <v>17284.71</v>
      </c>
      <c r="L51" s="12">
        <v>567.66</v>
      </c>
      <c r="M51" s="14" t="s">
        <v>336</v>
      </c>
      <c r="N51" s="11">
        <v>145.97</v>
      </c>
      <c r="O51" s="12">
        <v>280.05</v>
      </c>
      <c r="P51" s="12">
        <v>20.37</v>
      </c>
      <c r="Q51" s="11">
        <v>459.74</v>
      </c>
      <c r="R51" s="12">
        <v>2395.25</v>
      </c>
      <c r="S51" s="12">
        <v>119.18</v>
      </c>
      <c r="T51" s="12">
        <v>775.22</v>
      </c>
      <c r="U51" s="11">
        <v>1137.49</v>
      </c>
      <c r="V51" s="11">
        <v>194.34</v>
      </c>
      <c r="W51" s="12">
        <v>81.37</v>
      </c>
      <c r="X51" s="12">
        <v>1051.03</v>
      </c>
      <c r="Y51" s="12">
        <v>516.79</v>
      </c>
      <c r="Z51" s="12">
        <v>455.43</v>
      </c>
      <c r="AA51" s="12">
        <v>112.64</v>
      </c>
      <c r="AB51" s="14" t="s">
        <v>336</v>
      </c>
      <c r="AC51" s="12">
        <v>186.9</v>
      </c>
      <c r="AD51" s="12">
        <v>61.41</v>
      </c>
      <c r="AE51" s="12">
        <v>1454.36</v>
      </c>
      <c r="AF51" s="12">
        <v>107.97</v>
      </c>
      <c r="AG51" s="11">
        <v>135.43</v>
      </c>
      <c r="AH51" s="13">
        <v>90.86</v>
      </c>
      <c r="AI51" s="11">
        <v>370.93</v>
      </c>
      <c r="AJ51" s="12">
        <v>3552.25</v>
      </c>
      <c r="AK51" s="12">
        <v>12802.98</v>
      </c>
      <c r="AL51" s="12">
        <v>6999.94</v>
      </c>
      <c r="AM51" s="12">
        <v>138.04</v>
      </c>
      <c r="AN51" s="12">
        <v>297.32</v>
      </c>
      <c r="AO51" s="11">
        <v>69.930000000000007</v>
      </c>
      <c r="AP51" s="12">
        <v>966.26</v>
      </c>
      <c r="AQ51" s="12">
        <v>1361.97</v>
      </c>
      <c r="AR51" s="12">
        <v>52.56</v>
      </c>
      <c r="AS51" s="12">
        <v>3442.94</v>
      </c>
      <c r="AT51" s="11">
        <v>8608.23</v>
      </c>
      <c r="AU51" s="11">
        <v>10272</v>
      </c>
      <c r="AV51" s="12">
        <v>86.43</v>
      </c>
      <c r="AW51" s="12">
        <v>209.06</v>
      </c>
      <c r="AX51" s="12">
        <v>54.92</v>
      </c>
      <c r="AY51" s="12">
        <v>255.8</v>
      </c>
      <c r="AZ51" s="12">
        <v>3193.97</v>
      </c>
      <c r="BA51" s="12">
        <v>30.9</v>
      </c>
      <c r="BB51" s="11">
        <v>72.97</v>
      </c>
      <c r="BC51" s="11">
        <v>833.45</v>
      </c>
      <c r="BD51" s="12">
        <v>287.17</v>
      </c>
    </row>
    <row r="52" spans="1:56" x14ac:dyDescent="0.2">
      <c r="A52" s="8" t="s">
        <v>268</v>
      </c>
      <c r="B52" s="8" t="s">
        <v>271</v>
      </c>
      <c r="C52" s="12">
        <v>120.58</v>
      </c>
      <c r="D52" s="12">
        <v>293.94</v>
      </c>
      <c r="E52" s="12">
        <v>88.95</v>
      </c>
      <c r="F52" s="12">
        <v>100.52</v>
      </c>
      <c r="G52" s="12">
        <v>331.26</v>
      </c>
      <c r="H52" s="12">
        <v>78.56</v>
      </c>
      <c r="I52" s="11">
        <v>12736.75</v>
      </c>
      <c r="J52" s="11">
        <v>15229.63</v>
      </c>
      <c r="K52" s="12">
        <v>19107.439999999999</v>
      </c>
      <c r="L52" s="12">
        <v>570.23</v>
      </c>
      <c r="M52" s="14" t="s">
        <v>336</v>
      </c>
      <c r="N52" s="11">
        <v>136.78</v>
      </c>
      <c r="O52" s="12">
        <v>335.8</v>
      </c>
      <c r="P52" s="12">
        <v>22.47</v>
      </c>
      <c r="Q52" s="11">
        <v>318.06</v>
      </c>
      <c r="R52" s="12">
        <v>2717.38</v>
      </c>
      <c r="S52" s="12">
        <v>67.56</v>
      </c>
      <c r="T52" s="12">
        <v>667.46</v>
      </c>
      <c r="U52" s="11">
        <v>1472.16</v>
      </c>
      <c r="V52" s="11">
        <v>222.07</v>
      </c>
      <c r="W52" s="12">
        <v>119.52</v>
      </c>
      <c r="X52" s="12">
        <v>1387.64</v>
      </c>
      <c r="Y52" s="12">
        <v>482.96</v>
      </c>
      <c r="Z52" s="12">
        <v>477.75</v>
      </c>
      <c r="AA52" s="12">
        <v>148.93</v>
      </c>
      <c r="AB52" s="14" t="s">
        <v>336</v>
      </c>
      <c r="AC52" s="12">
        <v>187.64</v>
      </c>
      <c r="AD52" s="12">
        <v>76.97</v>
      </c>
      <c r="AE52" s="12">
        <v>1700.95</v>
      </c>
      <c r="AF52" s="12">
        <v>62.92</v>
      </c>
      <c r="AG52" s="11">
        <v>208.69</v>
      </c>
      <c r="AH52" s="13">
        <v>105.78</v>
      </c>
      <c r="AI52" s="11">
        <v>301.25</v>
      </c>
      <c r="AJ52" s="12">
        <v>3477.3</v>
      </c>
      <c r="AK52" s="12">
        <v>15881.08</v>
      </c>
      <c r="AL52" s="12">
        <v>7513.34</v>
      </c>
      <c r="AM52" s="12">
        <v>126.78</v>
      </c>
      <c r="AN52" s="12">
        <v>194.92</v>
      </c>
      <c r="AO52" s="11">
        <v>49.36</v>
      </c>
      <c r="AP52" s="12">
        <v>803.52</v>
      </c>
      <c r="AQ52" s="12">
        <v>762.43</v>
      </c>
      <c r="AR52" s="12">
        <v>56.57</v>
      </c>
      <c r="AS52" s="12">
        <v>3162.95</v>
      </c>
      <c r="AT52" s="11">
        <v>1652.04</v>
      </c>
      <c r="AU52" s="11">
        <v>9841.8700000000008</v>
      </c>
      <c r="AV52" s="12">
        <v>102.33</v>
      </c>
      <c r="AW52" s="12">
        <v>192.26</v>
      </c>
      <c r="AX52" s="12">
        <v>49.58</v>
      </c>
      <c r="AY52" s="12">
        <v>250.95</v>
      </c>
      <c r="AZ52" s="12">
        <v>2615.4699999999998</v>
      </c>
      <c r="BA52" s="12">
        <v>23.22</v>
      </c>
      <c r="BB52" s="11">
        <v>79.790000000000006</v>
      </c>
      <c r="BC52" s="11">
        <v>932.67</v>
      </c>
      <c r="BD52" s="12">
        <v>240.12</v>
      </c>
    </row>
    <row r="53" spans="1:56" x14ac:dyDescent="0.2">
      <c r="A53" s="8" t="s">
        <v>268</v>
      </c>
      <c r="B53" s="8" t="s">
        <v>272</v>
      </c>
      <c r="C53" s="12">
        <v>155.41</v>
      </c>
      <c r="D53" s="12">
        <v>23.35</v>
      </c>
      <c r="E53" s="12">
        <v>71.31</v>
      </c>
      <c r="F53" s="12">
        <v>119.88</v>
      </c>
      <c r="G53" s="12">
        <v>28.58</v>
      </c>
      <c r="H53" s="12">
        <v>73.989999999999995</v>
      </c>
      <c r="I53" s="11">
        <v>5504.86</v>
      </c>
      <c r="J53" s="11">
        <v>18302.12</v>
      </c>
      <c r="K53" s="12">
        <v>22894.58</v>
      </c>
      <c r="L53" s="12">
        <v>460.65</v>
      </c>
      <c r="M53" s="14" t="s">
        <v>336</v>
      </c>
      <c r="N53" s="11">
        <v>56.76</v>
      </c>
      <c r="O53" s="12">
        <v>71.709999999999994</v>
      </c>
      <c r="P53" s="12">
        <v>15.42</v>
      </c>
      <c r="Q53" s="11">
        <v>153.09</v>
      </c>
      <c r="R53" s="12">
        <v>3934.51</v>
      </c>
      <c r="S53" s="12">
        <v>31.22</v>
      </c>
      <c r="T53" s="12">
        <v>728.32</v>
      </c>
      <c r="U53" s="11">
        <v>1819.88</v>
      </c>
      <c r="V53" s="11">
        <v>5086.75</v>
      </c>
      <c r="W53" s="12">
        <v>4455.5600000000004</v>
      </c>
      <c r="X53" s="12">
        <v>6195.28</v>
      </c>
      <c r="Y53" s="12">
        <v>980.85</v>
      </c>
      <c r="Z53" s="12">
        <v>727.25</v>
      </c>
      <c r="AA53" s="12">
        <v>41.81</v>
      </c>
      <c r="AB53" s="14" t="s">
        <v>336</v>
      </c>
      <c r="AC53" s="12">
        <v>91.88</v>
      </c>
      <c r="AD53" s="12">
        <v>66.319999999999993</v>
      </c>
      <c r="AE53" s="12">
        <v>97.8</v>
      </c>
      <c r="AF53" s="12">
        <v>43.84</v>
      </c>
      <c r="AG53" s="11">
        <v>78.22</v>
      </c>
      <c r="AH53" s="13">
        <v>23.02</v>
      </c>
      <c r="AI53" s="11">
        <v>132.58000000000001</v>
      </c>
      <c r="AJ53" s="12">
        <v>1521.49</v>
      </c>
      <c r="AK53" s="12">
        <v>19130.45</v>
      </c>
      <c r="AL53" s="12">
        <v>11507.91</v>
      </c>
      <c r="AM53" s="12">
        <v>88.26</v>
      </c>
      <c r="AN53" s="12">
        <v>111.62</v>
      </c>
      <c r="AO53" s="11">
        <v>29.61</v>
      </c>
      <c r="AP53" s="12">
        <v>1014.53</v>
      </c>
      <c r="AQ53" s="12">
        <v>240.41</v>
      </c>
      <c r="AR53" s="12">
        <v>36.5</v>
      </c>
      <c r="AS53" s="12">
        <v>1195.32</v>
      </c>
      <c r="AT53" s="11">
        <v>78.349999999999994</v>
      </c>
      <c r="AU53" s="11">
        <v>10670.61</v>
      </c>
      <c r="AV53" s="12">
        <v>389.66</v>
      </c>
      <c r="AW53" s="12">
        <v>25.91</v>
      </c>
      <c r="AX53" s="12">
        <v>217.49</v>
      </c>
      <c r="AY53" s="12">
        <v>136.15</v>
      </c>
      <c r="AZ53" s="12">
        <v>67.42</v>
      </c>
      <c r="BA53" s="12">
        <v>14.9</v>
      </c>
      <c r="BB53" s="11">
        <v>57.82</v>
      </c>
      <c r="BC53" s="11">
        <v>52.08</v>
      </c>
      <c r="BD53" s="12">
        <v>198.53</v>
      </c>
    </row>
    <row r="54" spans="1:56" x14ac:dyDescent="0.2">
      <c r="A54" s="8" t="s">
        <v>268</v>
      </c>
      <c r="B54" s="8" t="s">
        <v>273</v>
      </c>
      <c r="C54" s="12">
        <v>73.790000000000006</v>
      </c>
      <c r="D54" s="12">
        <v>454.53</v>
      </c>
      <c r="E54" s="12">
        <v>194.9</v>
      </c>
      <c r="F54" s="12">
        <v>92.87</v>
      </c>
      <c r="G54" s="12">
        <v>419.42</v>
      </c>
      <c r="H54" s="12">
        <v>211.57</v>
      </c>
      <c r="I54" s="11">
        <v>16226.87</v>
      </c>
      <c r="J54" s="11">
        <v>14776.89</v>
      </c>
      <c r="K54" s="12">
        <v>14101.83</v>
      </c>
      <c r="L54" s="12">
        <v>524.08000000000004</v>
      </c>
      <c r="M54" s="14" t="s">
        <v>336</v>
      </c>
      <c r="N54" s="11">
        <v>128.69</v>
      </c>
      <c r="O54" s="12">
        <v>258.73</v>
      </c>
      <c r="P54" s="12">
        <v>32.26</v>
      </c>
      <c r="Q54" s="11">
        <v>321.41000000000003</v>
      </c>
      <c r="R54" s="12">
        <v>2527.12</v>
      </c>
      <c r="S54" s="12">
        <v>254.3</v>
      </c>
      <c r="T54" s="12">
        <v>906.24</v>
      </c>
      <c r="U54" s="11">
        <v>1059.9000000000001</v>
      </c>
      <c r="V54" s="11">
        <v>153.46</v>
      </c>
      <c r="W54" s="12">
        <v>236.76</v>
      </c>
      <c r="X54" s="12">
        <v>237.38</v>
      </c>
      <c r="Y54" s="12">
        <v>439.09</v>
      </c>
      <c r="Z54" s="12">
        <v>357.98</v>
      </c>
      <c r="AA54" s="12">
        <v>95.25</v>
      </c>
      <c r="AB54" s="14" t="s">
        <v>336</v>
      </c>
      <c r="AC54" s="12">
        <v>148.71</v>
      </c>
      <c r="AD54" s="12">
        <v>63.81</v>
      </c>
      <c r="AE54" s="12">
        <v>2673.74</v>
      </c>
      <c r="AF54" s="12">
        <v>166.37</v>
      </c>
      <c r="AG54" s="11">
        <v>104.85</v>
      </c>
      <c r="AH54" s="13">
        <v>194.03</v>
      </c>
      <c r="AI54" s="11">
        <v>267.48</v>
      </c>
      <c r="AJ54" s="12">
        <v>4057.72</v>
      </c>
      <c r="AK54" s="12">
        <v>14530.63</v>
      </c>
      <c r="AL54" s="12">
        <v>7312.76</v>
      </c>
      <c r="AM54" s="12">
        <v>146.78</v>
      </c>
      <c r="AN54" s="12">
        <v>499.68</v>
      </c>
      <c r="AO54" s="11">
        <v>61.37</v>
      </c>
      <c r="AP54" s="12">
        <v>1204.24</v>
      </c>
      <c r="AQ54" s="12">
        <v>1721.09</v>
      </c>
      <c r="AR54" s="12">
        <v>52.34</v>
      </c>
      <c r="AS54" s="12">
        <v>2516.0100000000002</v>
      </c>
      <c r="AT54" s="11">
        <v>9083.18</v>
      </c>
      <c r="AU54" s="11">
        <v>9345.9</v>
      </c>
      <c r="AV54" s="12">
        <v>80.33</v>
      </c>
      <c r="AW54" s="12">
        <v>370.66</v>
      </c>
      <c r="AX54" s="12">
        <v>54.53</v>
      </c>
      <c r="AY54" s="12">
        <v>269.02</v>
      </c>
      <c r="AZ54" s="12">
        <v>3866.46</v>
      </c>
      <c r="BA54" s="12">
        <v>33.71</v>
      </c>
      <c r="BB54" s="11">
        <v>73.62</v>
      </c>
      <c r="BC54" s="11">
        <v>1212.83</v>
      </c>
      <c r="BD54" s="12">
        <v>331.24</v>
      </c>
    </row>
    <row r="55" spans="1:56" x14ac:dyDescent="0.2">
      <c r="A55" s="8" t="s">
        <v>268</v>
      </c>
      <c r="B55" s="8" t="s">
        <v>274</v>
      </c>
      <c r="C55" s="12">
        <v>60.04</v>
      </c>
      <c r="D55" s="12">
        <v>41.21</v>
      </c>
      <c r="E55" s="12">
        <v>56.56</v>
      </c>
      <c r="F55" s="12">
        <v>68.069999999999993</v>
      </c>
      <c r="G55" s="12">
        <v>28.12</v>
      </c>
      <c r="H55" s="12">
        <v>57.09</v>
      </c>
      <c r="I55" s="11">
        <v>7529.16</v>
      </c>
      <c r="J55" s="11">
        <v>17589.97</v>
      </c>
      <c r="K55" s="12">
        <v>22925.17</v>
      </c>
      <c r="L55" s="12">
        <v>473.34</v>
      </c>
      <c r="M55" s="14" t="s">
        <v>336</v>
      </c>
      <c r="N55" s="11">
        <v>75.2</v>
      </c>
      <c r="O55" s="12">
        <v>105.68</v>
      </c>
      <c r="P55" s="12">
        <v>25.89</v>
      </c>
      <c r="Q55" s="11">
        <v>263.49</v>
      </c>
      <c r="R55" s="12">
        <v>3980.94</v>
      </c>
      <c r="S55" s="12">
        <v>60.2</v>
      </c>
      <c r="T55" s="12">
        <v>821.25</v>
      </c>
      <c r="U55" s="11">
        <v>1503.32</v>
      </c>
      <c r="V55" s="11">
        <v>3165.53</v>
      </c>
      <c r="W55" s="12">
        <v>1238.93</v>
      </c>
      <c r="X55" s="12">
        <v>107.11</v>
      </c>
      <c r="Y55" s="12">
        <v>85.11</v>
      </c>
      <c r="Z55" s="12">
        <v>314.12</v>
      </c>
      <c r="AA55" s="12">
        <v>42.58</v>
      </c>
      <c r="AB55" s="14" t="s">
        <v>336</v>
      </c>
      <c r="AC55" s="12">
        <v>102.73</v>
      </c>
      <c r="AD55" s="12">
        <v>87.9</v>
      </c>
      <c r="AE55" s="12">
        <v>271.20999999999998</v>
      </c>
      <c r="AF55" s="12">
        <v>42.89</v>
      </c>
      <c r="AG55" s="11">
        <v>78.010000000000005</v>
      </c>
      <c r="AH55" s="13">
        <v>37.93</v>
      </c>
      <c r="AI55" s="11">
        <v>179.38</v>
      </c>
      <c r="AJ55" s="12">
        <v>1423.19</v>
      </c>
      <c r="AK55" s="12">
        <v>20010.59</v>
      </c>
      <c r="AL55" s="12">
        <v>10917.48</v>
      </c>
      <c r="AM55" s="12">
        <v>294.73</v>
      </c>
      <c r="AN55" s="12">
        <v>483.92</v>
      </c>
      <c r="AO55" s="11">
        <v>50.77</v>
      </c>
      <c r="AP55" s="12">
        <v>1103.58</v>
      </c>
      <c r="AQ55" s="12">
        <v>276.97000000000003</v>
      </c>
      <c r="AR55" s="12">
        <v>41.82</v>
      </c>
      <c r="AS55" s="12">
        <v>1669.39</v>
      </c>
      <c r="AT55" s="11">
        <v>123.03</v>
      </c>
      <c r="AU55" s="11">
        <v>10453.6</v>
      </c>
      <c r="AV55" s="12">
        <v>376.68</v>
      </c>
      <c r="AW55" s="12">
        <v>36.39</v>
      </c>
      <c r="AX55" s="12">
        <v>174.07</v>
      </c>
      <c r="AY55" s="12">
        <v>180.58</v>
      </c>
      <c r="AZ55" s="12">
        <v>217.48</v>
      </c>
      <c r="BA55" s="12">
        <v>20</v>
      </c>
      <c r="BB55" s="11">
        <v>353.49</v>
      </c>
      <c r="BC55" s="11">
        <v>109.01</v>
      </c>
      <c r="BD55" s="12">
        <v>341.62</v>
      </c>
    </row>
    <row r="56" spans="1:56" x14ac:dyDescent="0.2">
      <c r="A56" s="8" t="s">
        <v>275</v>
      </c>
      <c r="B56" s="8" t="s">
        <v>276</v>
      </c>
      <c r="C56" s="12">
        <v>11693.16</v>
      </c>
      <c r="D56" s="12">
        <v>9206.07</v>
      </c>
      <c r="E56" s="12">
        <v>17673.22</v>
      </c>
      <c r="F56" s="12">
        <v>6792.29</v>
      </c>
      <c r="G56" s="12">
        <v>2722.54</v>
      </c>
      <c r="H56" s="12">
        <v>8814.44</v>
      </c>
      <c r="I56" s="11">
        <v>4792.78</v>
      </c>
      <c r="J56" s="11">
        <v>408.69</v>
      </c>
      <c r="K56" s="12">
        <v>39.71</v>
      </c>
      <c r="L56" s="12">
        <v>1025.78</v>
      </c>
      <c r="M56" s="14" t="s">
        <v>336</v>
      </c>
      <c r="N56" s="11">
        <v>609.25</v>
      </c>
      <c r="O56" s="12">
        <v>11542.6</v>
      </c>
      <c r="P56" s="12">
        <v>33.14</v>
      </c>
      <c r="Q56" s="11">
        <v>2743.2</v>
      </c>
      <c r="R56" s="12">
        <v>700.39</v>
      </c>
      <c r="S56" s="12">
        <v>109.15</v>
      </c>
      <c r="T56" s="12">
        <v>403.38</v>
      </c>
      <c r="U56" s="11">
        <v>146.18</v>
      </c>
      <c r="V56" s="11">
        <v>72.319999999999993</v>
      </c>
      <c r="W56" s="12">
        <v>155.85</v>
      </c>
      <c r="X56" s="12">
        <v>10160.120000000001</v>
      </c>
      <c r="Y56" s="12">
        <v>20925.23</v>
      </c>
      <c r="Z56" s="12">
        <v>9319.0300000000007</v>
      </c>
      <c r="AA56" s="12">
        <v>83.62</v>
      </c>
      <c r="AB56" s="14" t="s">
        <v>336</v>
      </c>
      <c r="AC56" s="12">
        <v>135.87</v>
      </c>
      <c r="AD56" s="12">
        <v>47.09</v>
      </c>
      <c r="AE56" s="12">
        <v>1829.4</v>
      </c>
      <c r="AF56" s="12">
        <v>100.78</v>
      </c>
      <c r="AG56" s="11">
        <v>97.06</v>
      </c>
      <c r="AH56" s="13">
        <v>177.88</v>
      </c>
      <c r="AI56" s="11">
        <v>255.61</v>
      </c>
      <c r="AJ56" s="12">
        <v>2284.7399999999998</v>
      </c>
      <c r="AK56" s="12">
        <v>34.369999999999997</v>
      </c>
      <c r="AL56" s="12">
        <v>186.6</v>
      </c>
      <c r="AM56" s="12">
        <v>11061.12</v>
      </c>
      <c r="AN56" s="12">
        <v>18773.740000000002</v>
      </c>
      <c r="AO56" s="11">
        <v>4726.96</v>
      </c>
      <c r="AP56" s="12">
        <v>1170.32</v>
      </c>
      <c r="AQ56" s="12">
        <v>1350.5</v>
      </c>
      <c r="AR56" s="12">
        <v>53.25</v>
      </c>
      <c r="AS56" s="12">
        <v>1613.72</v>
      </c>
      <c r="AT56" s="11">
        <v>12813.08</v>
      </c>
      <c r="AU56" s="11">
        <v>204.24</v>
      </c>
      <c r="AV56" s="12">
        <v>168.31</v>
      </c>
      <c r="AW56" s="12">
        <v>258.70999999999998</v>
      </c>
      <c r="AX56" s="12">
        <v>52.26</v>
      </c>
      <c r="AY56" s="12">
        <v>6117.89</v>
      </c>
      <c r="AZ56" s="12">
        <v>5663.23</v>
      </c>
      <c r="BA56" s="12">
        <v>6128.35</v>
      </c>
      <c r="BB56" s="11">
        <v>1452.33</v>
      </c>
      <c r="BC56" s="11">
        <v>13137.89</v>
      </c>
      <c r="BD56" s="12">
        <v>14407.19</v>
      </c>
    </row>
    <row r="57" spans="1:56" x14ac:dyDescent="0.2">
      <c r="A57" s="8" t="s">
        <v>275</v>
      </c>
      <c r="B57" s="8" t="s">
        <v>277</v>
      </c>
      <c r="C57" s="12">
        <v>13598.39</v>
      </c>
      <c r="D57" s="12">
        <v>10770.82</v>
      </c>
      <c r="E57" s="12">
        <v>16999.900000000001</v>
      </c>
      <c r="F57" s="12">
        <v>8501.65</v>
      </c>
      <c r="G57" s="12">
        <v>7198.36</v>
      </c>
      <c r="H57" s="12">
        <v>11199.44</v>
      </c>
      <c r="I57" s="11">
        <v>539.73</v>
      </c>
      <c r="J57" s="11">
        <v>66.180000000000007</v>
      </c>
      <c r="K57" s="12">
        <v>13.28</v>
      </c>
      <c r="L57" s="12">
        <v>951.16</v>
      </c>
      <c r="M57" s="14" t="s">
        <v>336</v>
      </c>
      <c r="N57" s="11">
        <v>563.96</v>
      </c>
      <c r="O57" s="12">
        <v>13402.05</v>
      </c>
      <c r="P57" s="12">
        <v>235.28</v>
      </c>
      <c r="Q57" s="11">
        <v>3699.89</v>
      </c>
      <c r="R57" s="12">
        <v>934.14</v>
      </c>
      <c r="S57" s="12">
        <v>67.849999999999994</v>
      </c>
      <c r="T57" s="12">
        <v>357.26</v>
      </c>
      <c r="U57" s="11">
        <v>138.72</v>
      </c>
      <c r="V57" s="11">
        <v>58.76</v>
      </c>
      <c r="W57" s="12">
        <v>104.44</v>
      </c>
      <c r="X57" s="12">
        <v>4591.76</v>
      </c>
      <c r="Y57" s="12">
        <v>16937.38</v>
      </c>
      <c r="Z57" s="12">
        <v>9188.75</v>
      </c>
      <c r="AA57" s="12">
        <v>130.71</v>
      </c>
      <c r="AB57" s="14" t="s">
        <v>336</v>
      </c>
      <c r="AC57" s="12">
        <v>153.47999999999999</v>
      </c>
      <c r="AD57" s="12">
        <v>92.5</v>
      </c>
      <c r="AE57" s="12">
        <v>1371.73</v>
      </c>
      <c r="AF57" s="12">
        <v>59.03</v>
      </c>
      <c r="AG57" s="11">
        <v>146.72</v>
      </c>
      <c r="AH57" s="13">
        <v>74.36</v>
      </c>
      <c r="AI57" s="11">
        <v>287.17</v>
      </c>
      <c r="AJ57" s="12">
        <v>4325.6099999999997</v>
      </c>
      <c r="AK57" s="12">
        <v>38.049999999999997</v>
      </c>
      <c r="AL57" s="12">
        <v>204.17</v>
      </c>
      <c r="AM57" s="12">
        <v>12242.53</v>
      </c>
      <c r="AN57" s="12">
        <v>14130.64</v>
      </c>
      <c r="AO57" s="11">
        <v>6973.16</v>
      </c>
      <c r="AP57" s="12">
        <v>1245.06</v>
      </c>
      <c r="AQ57" s="12">
        <v>781.92</v>
      </c>
      <c r="AR57" s="12">
        <v>71</v>
      </c>
      <c r="AS57" s="12">
        <v>1707.14</v>
      </c>
      <c r="AT57" s="11">
        <v>2855.01</v>
      </c>
      <c r="AU57" s="11">
        <v>305.11</v>
      </c>
      <c r="AV57" s="12">
        <v>5393.22</v>
      </c>
      <c r="AW57" s="12">
        <v>1142.97</v>
      </c>
      <c r="AX57" s="12">
        <v>4379.45</v>
      </c>
      <c r="AY57" s="12">
        <v>6469.17</v>
      </c>
      <c r="AZ57" s="12">
        <v>5075.7299999999996</v>
      </c>
      <c r="BA57" s="12">
        <v>6763.32</v>
      </c>
      <c r="BB57" s="11">
        <v>1472.14</v>
      </c>
      <c r="BC57" s="11">
        <v>14721.8</v>
      </c>
      <c r="BD57" s="12">
        <v>18196.53</v>
      </c>
    </row>
    <row r="58" spans="1:56" x14ac:dyDescent="0.2">
      <c r="A58" s="8" t="s">
        <v>275</v>
      </c>
      <c r="B58" s="8" t="s">
        <v>278</v>
      </c>
      <c r="C58" s="12">
        <v>10217.549999999999</v>
      </c>
      <c r="D58" s="12">
        <v>16734.740000000002</v>
      </c>
      <c r="E58" s="12">
        <v>13322.04</v>
      </c>
      <c r="F58" s="12">
        <v>4894.53</v>
      </c>
      <c r="G58" s="12">
        <v>14352.5</v>
      </c>
      <c r="H58" s="12">
        <v>16090.05</v>
      </c>
      <c r="I58" s="11">
        <v>128.66</v>
      </c>
      <c r="J58" s="11">
        <v>33.99</v>
      </c>
      <c r="K58" s="12">
        <v>9.07</v>
      </c>
      <c r="L58" s="12">
        <v>1215.69</v>
      </c>
      <c r="M58" s="14" t="s">
        <v>336</v>
      </c>
      <c r="N58" s="11">
        <v>794.27</v>
      </c>
      <c r="O58" s="12">
        <v>11419.38</v>
      </c>
      <c r="P58" s="12">
        <v>5034.1899999999996</v>
      </c>
      <c r="Q58" s="11">
        <v>4311.51</v>
      </c>
      <c r="R58" s="12">
        <v>1784.75</v>
      </c>
      <c r="S58" s="12">
        <v>32.159999999999997</v>
      </c>
      <c r="T58" s="12">
        <v>276.70999999999998</v>
      </c>
      <c r="U58" s="11">
        <v>2293.58</v>
      </c>
      <c r="V58" s="11">
        <v>6072.87</v>
      </c>
      <c r="W58" s="12">
        <v>7562.65</v>
      </c>
      <c r="X58" s="12">
        <v>1082.78</v>
      </c>
      <c r="Y58" s="12">
        <v>16148.49</v>
      </c>
      <c r="Z58" s="12">
        <v>11335.15</v>
      </c>
      <c r="AA58" s="12">
        <v>77.48</v>
      </c>
      <c r="AB58" s="14" t="s">
        <v>336</v>
      </c>
      <c r="AC58" s="12">
        <v>95.31</v>
      </c>
      <c r="AD58" s="12">
        <v>91.87</v>
      </c>
      <c r="AE58" s="12">
        <v>68.739999999999995</v>
      </c>
      <c r="AF58" s="12">
        <v>35.76</v>
      </c>
      <c r="AG58" s="11">
        <v>83.49</v>
      </c>
      <c r="AH58" s="13">
        <v>26.88</v>
      </c>
      <c r="AI58" s="11">
        <v>107.69</v>
      </c>
      <c r="AJ58" s="12">
        <v>4687.7299999999996</v>
      </c>
      <c r="AK58" s="12">
        <v>909.64</v>
      </c>
      <c r="AL58" s="12">
        <v>457.67</v>
      </c>
      <c r="AM58" s="12">
        <v>86.12</v>
      </c>
      <c r="AN58" s="12">
        <v>95.67</v>
      </c>
      <c r="AO58" s="11">
        <v>36.81</v>
      </c>
      <c r="AP58" s="12">
        <v>11398.59</v>
      </c>
      <c r="AQ58" s="12">
        <v>125.53</v>
      </c>
      <c r="AR58" s="12">
        <v>834.47</v>
      </c>
      <c r="AS58" s="12">
        <v>174.59</v>
      </c>
      <c r="AT58" s="11">
        <v>79.39</v>
      </c>
      <c r="AU58" s="11">
        <v>53.27</v>
      </c>
      <c r="AV58" s="12">
        <v>264.25</v>
      </c>
      <c r="AW58" s="12">
        <v>12527.71</v>
      </c>
      <c r="AX58" s="12">
        <v>10612.13</v>
      </c>
      <c r="AY58" s="12">
        <v>1862.16</v>
      </c>
      <c r="AZ58" s="12">
        <v>7255.57</v>
      </c>
      <c r="BA58" s="12">
        <v>9360.08</v>
      </c>
      <c r="BB58" s="11">
        <v>485.82</v>
      </c>
      <c r="BC58" s="11">
        <v>17075.419999999998</v>
      </c>
      <c r="BD58" s="12">
        <v>20479.759999999998</v>
      </c>
    </row>
    <row r="59" spans="1:56" x14ac:dyDescent="0.2">
      <c r="A59" s="8" t="s">
        <v>275</v>
      </c>
      <c r="B59" s="8" t="s">
        <v>279</v>
      </c>
      <c r="C59" s="12">
        <v>11249.55</v>
      </c>
      <c r="D59" s="12">
        <v>17550.080000000002</v>
      </c>
      <c r="E59" s="12">
        <v>13323.74</v>
      </c>
      <c r="F59" s="12">
        <v>4873.4799999999996</v>
      </c>
      <c r="G59" s="12">
        <v>14552.71</v>
      </c>
      <c r="H59" s="12">
        <v>14704.29</v>
      </c>
      <c r="I59" s="11">
        <v>185.58</v>
      </c>
      <c r="J59" s="11">
        <v>31.09</v>
      </c>
      <c r="K59" s="12">
        <v>7.68</v>
      </c>
      <c r="L59" s="12">
        <v>1189.22</v>
      </c>
      <c r="M59" s="14" t="s">
        <v>336</v>
      </c>
      <c r="N59" s="11">
        <v>801.18</v>
      </c>
      <c r="O59" s="12">
        <v>12586.15</v>
      </c>
      <c r="P59" s="12">
        <v>4116.68</v>
      </c>
      <c r="Q59" s="11">
        <v>4197.34</v>
      </c>
      <c r="R59" s="12">
        <v>1622.25</v>
      </c>
      <c r="S59" s="12">
        <v>40.44</v>
      </c>
      <c r="T59" s="12">
        <v>256.92</v>
      </c>
      <c r="U59" s="11">
        <v>2767.89</v>
      </c>
      <c r="V59" s="11">
        <v>6263.51</v>
      </c>
      <c r="W59" s="12">
        <v>9090.07</v>
      </c>
      <c r="X59" s="12">
        <v>667.24</v>
      </c>
      <c r="Y59" s="12">
        <v>15828.11</v>
      </c>
      <c r="Z59" s="12">
        <v>12546.77</v>
      </c>
      <c r="AA59" s="12">
        <v>65.86</v>
      </c>
      <c r="AB59" s="14" t="s">
        <v>336</v>
      </c>
      <c r="AC59" s="12">
        <v>85.18</v>
      </c>
      <c r="AD59" s="12">
        <v>109.66</v>
      </c>
      <c r="AE59" s="12">
        <v>80.010000000000005</v>
      </c>
      <c r="AF59" s="12">
        <v>39.54</v>
      </c>
      <c r="AG59" s="11">
        <v>65.73</v>
      </c>
      <c r="AH59" s="13">
        <v>20.239999999999998</v>
      </c>
      <c r="AI59" s="11">
        <v>88.79</v>
      </c>
      <c r="AJ59" s="12">
        <v>5319.86</v>
      </c>
      <c r="AK59" s="12">
        <v>835.5</v>
      </c>
      <c r="AL59" s="12">
        <v>463.18</v>
      </c>
      <c r="AM59" s="12">
        <v>102.51</v>
      </c>
      <c r="AN59" s="12">
        <v>109.53</v>
      </c>
      <c r="AO59" s="11">
        <v>33.020000000000003</v>
      </c>
      <c r="AP59" s="12">
        <v>10218.879999999999</v>
      </c>
      <c r="AQ59" s="12">
        <v>174.06</v>
      </c>
      <c r="AR59" s="12">
        <v>804.64</v>
      </c>
      <c r="AS59" s="12">
        <v>608.30999999999995</v>
      </c>
      <c r="AT59" s="11">
        <v>57.54</v>
      </c>
      <c r="AU59" s="11">
        <v>215.04</v>
      </c>
      <c r="AV59" s="12">
        <v>270.7</v>
      </c>
      <c r="AW59" s="12">
        <v>13468.47</v>
      </c>
      <c r="AX59" s="12">
        <v>10678.86</v>
      </c>
      <c r="AY59" s="12">
        <v>2193.1</v>
      </c>
      <c r="AZ59" s="12">
        <v>7376.84</v>
      </c>
      <c r="BA59" s="12">
        <v>9025.09</v>
      </c>
      <c r="BB59" s="11">
        <v>519.35</v>
      </c>
      <c r="BC59" s="11">
        <v>18752.099999999999</v>
      </c>
      <c r="BD59" s="12">
        <v>19530.48</v>
      </c>
    </row>
    <row r="60" spans="1:56" x14ac:dyDescent="0.2">
      <c r="A60" s="8" t="s">
        <v>275</v>
      </c>
      <c r="B60" s="8" t="s">
        <v>280</v>
      </c>
      <c r="C60" s="12">
        <v>11131.71</v>
      </c>
      <c r="D60" s="12">
        <v>17243.09</v>
      </c>
      <c r="E60" s="12">
        <v>13023.51</v>
      </c>
      <c r="F60" s="12">
        <v>3652.57</v>
      </c>
      <c r="G60" s="12">
        <v>16314.71</v>
      </c>
      <c r="H60" s="12">
        <v>15477.4</v>
      </c>
      <c r="I60" s="11">
        <v>6646.71</v>
      </c>
      <c r="J60" s="11">
        <v>237.93</v>
      </c>
      <c r="K60" s="12">
        <v>8.39</v>
      </c>
      <c r="L60" s="12">
        <v>1085.26</v>
      </c>
      <c r="M60" s="14" t="s">
        <v>336</v>
      </c>
      <c r="N60" s="11">
        <v>732.9</v>
      </c>
      <c r="O60" s="12">
        <v>12415.73</v>
      </c>
      <c r="P60" s="12">
        <v>2844.89</v>
      </c>
      <c r="Q60" s="11">
        <v>4235.4399999999996</v>
      </c>
      <c r="R60" s="12">
        <v>1714.61</v>
      </c>
      <c r="S60" s="12">
        <v>47.69</v>
      </c>
      <c r="T60" s="12">
        <v>293.83999999999997</v>
      </c>
      <c r="U60" s="11">
        <v>2833.58</v>
      </c>
      <c r="V60" s="11">
        <v>6439.82</v>
      </c>
      <c r="W60" s="12">
        <v>9100.41</v>
      </c>
      <c r="X60" s="12">
        <v>893.4</v>
      </c>
      <c r="Y60" s="12">
        <v>16424.2</v>
      </c>
      <c r="Z60" s="12">
        <v>11995.84</v>
      </c>
      <c r="AA60" s="12">
        <v>46.51</v>
      </c>
      <c r="AB60" s="14" t="s">
        <v>336</v>
      </c>
      <c r="AC60" s="12">
        <v>94.36</v>
      </c>
      <c r="AD60" s="12">
        <v>75.09</v>
      </c>
      <c r="AE60" s="12">
        <v>83.95</v>
      </c>
      <c r="AF60" s="12">
        <v>31.77</v>
      </c>
      <c r="AG60" s="11">
        <v>41.12</v>
      </c>
      <c r="AH60" s="13">
        <v>31.14</v>
      </c>
      <c r="AI60" s="11">
        <v>100.29</v>
      </c>
      <c r="AJ60" s="12">
        <v>4793.62</v>
      </c>
      <c r="AK60" s="12">
        <v>558.98</v>
      </c>
      <c r="AL60" s="12">
        <v>358.4</v>
      </c>
      <c r="AM60" s="12">
        <v>316.45</v>
      </c>
      <c r="AN60" s="12">
        <v>127.88</v>
      </c>
      <c r="AO60" s="11">
        <v>67.61</v>
      </c>
      <c r="AP60" s="12">
        <v>9057.26</v>
      </c>
      <c r="AQ60" s="12">
        <v>232.58</v>
      </c>
      <c r="AR60" s="12">
        <v>450.41</v>
      </c>
      <c r="AS60" s="12">
        <v>803.11</v>
      </c>
      <c r="AT60" s="11">
        <v>96.7</v>
      </c>
      <c r="AU60" s="11">
        <v>73.349999999999994</v>
      </c>
      <c r="AV60" s="12">
        <v>230.08</v>
      </c>
      <c r="AW60" s="12">
        <v>13562.51</v>
      </c>
      <c r="AX60" s="12">
        <v>10329.969999999999</v>
      </c>
      <c r="AY60" s="12">
        <v>1810.92</v>
      </c>
      <c r="AZ60" s="12">
        <v>6880.79</v>
      </c>
      <c r="BA60" s="12">
        <v>8941.48</v>
      </c>
      <c r="BB60" s="11">
        <v>343.75</v>
      </c>
      <c r="BC60" s="11">
        <v>18598.560000000001</v>
      </c>
      <c r="BD60" s="12">
        <v>19959.57</v>
      </c>
    </row>
    <row r="61" spans="1:56" x14ac:dyDescent="0.2">
      <c r="A61" s="8" t="s">
        <v>281</v>
      </c>
      <c r="B61" s="8" t="s">
        <v>282</v>
      </c>
      <c r="C61" s="12">
        <v>12906.05</v>
      </c>
      <c r="D61" s="12">
        <v>8891.23</v>
      </c>
      <c r="E61" s="12">
        <v>25000.84</v>
      </c>
      <c r="F61" s="12">
        <v>7884.5</v>
      </c>
      <c r="G61" s="12">
        <v>760.92</v>
      </c>
      <c r="H61" s="12">
        <v>9486.7199999999993</v>
      </c>
      <c r="I61" s="11">
        <v>20615.48</v>
      </c>
      <c r="J61" s="11">
        <v>7870.06</v>
      </c>
      <c r="K61" s="12">
        <v>5359.35</v>
      </c>
      <c r="L61" s="12">
        <v>841.82</v>
      </c>
      <c r="M61" s="14" t="s">
        <v>336</v>
      </c>
      <c r="N61" s="11">
        <v>506.93</v>
      </c>
      <c r="O61" s="12">
        <v>5509.38</v>
      </c>
      <c r="P61" s="12">
        <v>27.33</v>
      </c>
      <c r="Q61" s="11">
        <v>1505.16</v>
      </c>
      <c r="R61" s="12">
        <v>968.3</v>
      </c>
      <c r="S61" s="12">
        <v>50.69</v>
      </c>
      <c r="T61" s="12">
        <v>439.91</v>
      </c>
      <c r="U61" s="11">
        <v>470.28</v>
      </c>
      <c r="V61" s="11">
        <v>101.31</v>
      </c>
      <c r="W61" s="12">
        <v>157.96</v>
      </c>
      <c r="X61" s="12">
        <v>10962.04</v>
      </c>
      <c r="Y61" s="12">
        <v>18496.27</v>
      </c>
      <c r="Z61" s="12">
        <v>5968.85</v>
      </c>
      <c r="AA61" s="12">
        <v>84.2</v>
      </c>
      <c r="AB61" s="14" t="s">
        <v>336</v>
      </c>
      <c r="AC61" s="12">
        <v>148.80000000000001</v>
      </c>
      <c r="AD61" s="12">
        <v>64.680000000000007</v>
      </c>
      <c r="AE61" s="12">
        <v>2852.85</v>
      </c>
      <c r="AF61" s="12">
        <v>144.47</v>
      </c>
      <c r="AG61" s="12">
        <v>129.44999999999999</v>
      </c>
      <c r="AH61" s="13">
        <v>201.21</v>
      </c>
      <c r="AI61" s="11">
        <v>338</v>
      </c>
      <c r="AJ61" s="12">
        <v>4251.84</v>
      </c>
      <c r="AK61" s="12">
        <v>154.02000000000001</v>
      </c>
      <c r="AL61" s="12">
        <v>655.88</v>
      </c>
      <c r="AM61" s="12">
        <v>10366.64</v>
      </c>
      <c r="AN61" s="12">
        <v>19102.490000000002</v>
      </c>
      <c r="AO61" s="11">
        <v>5119.99</v>
      </c>
      <c r="AP61" s="12">
        <v>938.38</v>
      </c>
      <c r="AQ61" s="12">
        <v>1033.04</v>
      </c>
      <c r="AR61" s="12">
        <v>54.18</v>
      </c>
      <c r="AS61" s="12">
        <v>1043.27</v>
      </c>
      <c r="AT61" s="11">
        <v>12311.66</v>
      </c>
      <c r="AU61" s="11">
        <v>117.07</v>
      </c>
      <c r="AV61" s="12">
        <v>4636.5200000000004</v>
      </c>
      <c r="AW61" s="12">
        <v>1761.98</v>
      </c>
      <c r="AX61" s="12">
        <v>3241.4</v>
      </c>
      <c r="AY61" s="12">
        <v>8821.09</v>
      </c>
      <c r="AZ61" s="12">
        <v>7766.24</v>
      </c>
      <c r="BA61" s="12">
        <v>4114.17</v>
      </c>
      <c r="BB61" s="11">
        <v>1735.29</v>
      </c>
      <c r="BC61" s="11">
        <v>13868.77</v>
      </c>
      <c r="BD61" s="12">
        <v>11332.61</v>
      </c>
    </row>
    <row r="62" spans="1:56" x14ac:dyDescent="0.2">
      <c r="A62" s="8" t="s">
        <v>281</v>
      </c>
      <c r="B62" s="8" t="s">
        <v>283</v>
      </c>
      <c r="C62" s="12">
        <v>12523.53</v>
      </c>
      <c r="D62" s="12">
        <v>9776.07</v>
      </c>
      <c r="E62" s="12">
        <v>23213.86</v>
      </c>
      <c r="F62" s="12">
        <v>105.9</v>
      </c>
      <c r="G62" s="12">
        <v>328.7</v>
      </c>
      <c r="H62" s="12">
        <v>208.71</v>
      </c>
      <c r="I62" s="11">
        <v>20504.46</v>
      </c>
      <c r="J62" s="11">
        <v>7868.53</v>
      </c>
      <c r="K62" s="12">
        <v>4807.87</v>
      </c>
      <c r="L62" s="12">
        <v>810.82</v>
      </c>
      <c r="M62" s="14" t="s">
        <v>336</v>
      </c>
      <c r="N62" s="11">
        <v>501.52</v>
      </c>
      <c r="O62" s="12">
        <v>177.13</v>
      </c>
      <c r="P62" s="12">
        <v>34.19</v>
      </c>
      <c r="Q62" s="11">
        <v>291.99</v>
      </c>
      <c r="R62" s="12">
        <v>983.32</v>
      </c>
      <c r="S62" s="12">
        <v>74.38</v>
      </c>
      <c r="T62" s="12">
        <v>415.12</v>
      </c>
      <c r="U62" s="11">
        <v>438.37</v>
      </c>
      <c r="V62" s="11">
        <v>97.13</v>
      </c>
      <c r="W62" s="12">
        <v>135.91999999999999</v>
      </c>
      <c r="X62" s="12">
        <v>12984.08</v>
      </c>
      <c r="Y62" s="12">
        <v>20989.24</v>
      </c>
      <c r="Z62" s="12">
        <v>7719.2</v>
      </c>
      <c r="AA62" s="12">
        <v>67.75</v>
      </c>
      <c r="AB62" s="14" t="s">
        <v>336</v>
      </c>
      <c r="AC62" s="12">
        <v>125.43</v>
      </c>
      <c r="AD62" s="12">
        <v>44.56</v>
      </c>
      <c r="AE62" s="12">
        <v>1715.48</v>
      </c>
      <c r="AF62" s="12">
        <v>165.16</v>
      </c>
      <c r="AG62" s="12">
        <v>97.39</v>
      </c>
      <c r="AH62" s="13">
        <v>193.08</v>
      </c>
      <c r="AI62" s="11">
        <v>290.62</v>
      </c>
      <c r="AJ62" s="12">
        <v>3767.55</v>
      </c>
      <c r="AK62" s="12">
        <v>256.39</v>
      </c>
      <c r="AL62" s="12">
        <v>686.9</v>
      </c>
      <c r="AM62" s="12">
        <v>9807.52</v>
      </c>
      <c r="AN62" s="12">
        <v>20081.349999999999</v>
      </c>
      <c r="AO62" s="11">
        <v>3378.31</v>
      </c>
      <c r="AP62" s="12">
        <v>1048.77</v>
      </c>
      <c r="AQ62" s="12">
        <v>1200.02</v>
      </c>
      <c r="AR62" s="12">
        <v>60.1</v>
      </c>
      <c r="AS62" s="12">
        <v>1509.27</v>
      </c>
      <c r="AT62" s="11">
        <v>9861.6299999999992</v>
      </c>
      <c r="AU62" s="11">
        <v>153.29</v>
      </c>
      <c r="AV62" s="12">
        <v>3246.89</v>
      </c>
      <c r="AW62" s="12">
        <v>304.55</v>
      </c>
      <c r="AX62" s="12">
        <v>286.49</v>
      </c>
      <c r="AY62" s="12">
        <v>6980.21</v>
      </c>
      <c r="AZ62" s="12">
        <v>5942.96</v>
      </c>
      <c r="BA62" s="12">
        <v>4391.24</v>
      </c>
      <c r="BB62" s="11">
        <v>1410.89</v>
      </c>
      <c r="BC62" s="11">
        <v>12135.23</v>
      </c>
      <c r="BD62" s="12">
        <v>11326.09</v>
      </c>
    </row>
    <row r="63" spans="1:56" x14ac:dyDescent="0.2">
      <c r="A63" s="8" t="s">
        <v>281</v>
      </c>
      <c r="B63" s="8" t="s">
        <v>284</v>
      </c>
      <c r="C63" s="12">
        <v>10444.040000000001</v>
      </c>
      <c r="D63" s="12">
        <v>17468.29</v>
      </c>
      <c r="E63" s="12">
        <v>14946.56</v>
      </c>
      <c r="F63" s="12">
        <v>6616.1</v>
      </c>
      <c r="G63" s="12">
        <v>35.93</v>
      </c>
      <c r="H63" s="12">
        <v>3474.77</v>
      </c>
      <c r="I63" s="11">
        <v>8179.1</v>
      </c>
      <c r="J63" s="11">
        <v>12446.37</v>
      </c>
      <c r="K63" s="12">
        <v>21104.560000000001</v>
      </c>
      <c r="L63" s="12">
        <v>1015.98</v>
      </c>
      <c r="M63" s="14" t="s">
        <v>336</v>
      </c>
      <c r="N63" s="11">
        <v>712.62</v>
      </c>
      <c r="O63" s="12">
        <v>131.13999999999999</v>
      </c>
      <c r="P63" s="12">
        <v>19.02</v>
      </c>
      <c r="Q63" s="11">
        <v>213.48</v>
      </c>
      <c r="R63" s="12">
        <v>2333.42</v>
      </c>
      <c r="S63" s="12">
        <v>40.14</v>
      </c>
      <c r="T63" s="12">
        <v>379.21</v>
      </c>
      <c r="U63" s="11">
        <v>763.67</v>
      </c>
      <c r="V63" s="11">
        <v>68.819999999999993</v>
      </c>
      <c r="W63" s="12">
        <v>35.92</v>
      </c>
      <c r="X63" s="12">
        <v>2731.02</v>
      </c>
      <c r="Y63" s="12">
        <v>14537.92</v>
      </c>
      <c r="Z63" s="12">
        <v>9258.43</v>
      </c>
      <c r="AA63" s="12">
        <v>35.869999999999997</v>
      </c>
      <c r="AB63" s="14" t="s">
        <v>336</v>
      </c>
      <c r="AC63" s="12">
        <v>80.13</v>
      </c>
      <c r="AD63" s="12">
        <v>67.06</v>
      </c>
      <c r="AE63" s="12">
        <v>132.59</v>
      </c>
      <c r="AF63" s="12">
        <v>39.57</v>
      </c>
      <c r="AG63" s="12">
        <v>46.88</v>
      </c>
      <c r="AH63" s="13">
        <v>35.130000000000003</v>
      </c>
      <c r="AI63" s="11">
        <v>122.99</v>
      </c>
      <c r="AJ63" s="12">
        <v>2409.1799999999998</v>
      </c>
      <c r="AK63" s="12">
        <v>14046.04</v>
      </c>
      <c r="AL63" s="12">
        <v>1669.61</v>
      </c>
      <c r="AM63" s="12">
        <v>9336.7800000000007</v>
      </c>
      <c r="AN63" s="12">
        <v>11769.61</v>
      </c>
      <c r="AO63" s="11">
        <v>8248.92</v>
      </c>
      <c r="AP63" s="12">
        <v>347.73</v>
      </c>
      <c r="AQ63" s="12">
        <v>311.31</v>
      </c>
      <c r="AR63" s="12">
        <v>23.65</v>
      </c>
      <c r="AS63" s="12">
        <v>2078.6999999999998</v>
      </c>
      <c r="AT63" s="11">
        <v>90.69</v>
      </c>
      <c r="AU63" s="11">
        <v>1818.63</v>
      </c>
      <c r="AV63" s="12">
        <v>4673.5</v>
      </c>
      <c r="AW63" s="12">
        <v>35.49</v>
      </c>
      <c r="AX63" s="12">
        <v>498.44</v>
      </c>
      <c r="AY63" s="12">
        <v>2926.97</v>
      </c>
      <c r="AZ63" s="12">
        <v>3756.81</v>
      </c>
      <c r="BA63" s="12">
        <v>7241.31</v>
      </c>
      <c r="BB63" s="11">
        <v>365.78</v>
      </c>
      <c r="BC63" s="11">
        <v>18410.349999999999</v>
      </c>
      <c r="BD63" s="12">
        <v>16850.259999999998</v>
      </c>
    </row>
    <row r="64" spans="1:56" x14ac:dyDescent="0.2">
      <c r="A64" s="8" t="s">
        <v>285</v>
      </c>
      <c r="B64" s="8" t="s">
        <v>286</v>
      </c>
      <c r="C64" s="12">
        <v>10343.36</v>
      </c>
      <c r="D64" s="12">
        <v>16881.07</v>
      </c>
      <c r="E64" s="12">
        <v>17878.93</v>
      </c>
      <c r="F64" s="12">
        <v>9023.74</v>
      </c>
      <c r="G64" s="12">
        <v>3186.15</v>
      </c>
      <c r="H64" s="12">
        <v>7104.11</v>
      </c>
      <c r="I64" s="11">
        <v>16524.02</v>
      </c>
      <c r="J64" s="11">
        <v>8775.3799999999992</v>
      </c>
      <c r="K64" s="12">
        <v>11102.52</v>
      </c>
      <c r="L64" s="12">
        <v>860.2</v>
      </c>
      <c r="M64" s="14" t="s">
        <v>336</v>
      </c>
      <c r="N64" s="11">
        <v>495.94</v>
      </c>
      <c r="O64" s="12">
        <v>6864.87</v>
      </c>
      <c r="P64" s="12">
        <v>57.93</v>
      </c>
      <c r="Q64" s="11">
        <v>1623.79</v>
      </c>
      <c r="R64" s="12">
        <v>1350.15</v>
      </c>
      <c r="S64" s="12">
        <v>47.73</v>
      </c>
      <c r="T64" s="12">
        <v>368.33</v>
      </c>
      <c r="U64" s="11">
        <v>710.22</v>
      </c>
      <c r="V64" s="11">
        <v>118.93</v>
      </c>
      <c r="W64" s="12">
        <v>94.94</v>
      </c>
      <c r="X64" s="12">
        <v>9514.3799999999992</v>
      </c>
      <c r="Y64" s="12">
        <v>14099.26</v>
      </c>
      <c r="Z64" s="12">
        <v>9301</v>
      </c>
      <c r="AA64" s="12">
        <v>142.08000000000001</v>
      </c>
      <c r="AB64" s="14" t="s">
        <v>336</v>
      </c>
      <c r="AC64" s="12">
        <v>174.71</v>
      </c>
      <c r="AD64" s="12">
        <v>86.48</v>
      </c>
      <c r="AE64" s="12">
        <v>294.52999999999997</v>
      </c>
      <c r="AF64" s="12">
        <v>52.66</v>
      </c>
      <c r="AG64" s="12">
        <v>166.21</v>
      </c>
      <c r="AH64" s="13">
        <v>97.48</v>
      </c>
      <c r="AI64" s="11">
        <v>239.34</v>
      </c>
      <c r="AJ64" s="12">
        <v>4283.71</v>
      </c>
      <c r="AK64" s="12">
        <v>2078.16</v>
      </c>
      <c r="AL64" s="12">
        <v>832.24</v>
      </c>
      <c r="AM64" s="12">
        <v>12003.03</v>
      </c>
      <c r="AN64" s="12">
        <v>14804.95</v>
      </c>
      <c r="AO64" s="11">
        <v>6386.78</v>
      </c>
      <c r="AP64" s="12">
        <v>495.59</v>
      </c>
      <c r="AQ64" s="12">
        <v>278.20999999999998</v>
      </c>
      <c r="AR64" s="12">
        <v>36.44</v>
      </c>
      <c r="AS64" s="12">
        <v>2278.34</v>
      </c>
      <c r="AT64" s="11">
        <v>2479.5</v>
      </c>
      <c r="AU64" s="11">
        <v>336.43</v>
      </c>
      <c r="AV64" s="12">
        <v>2134.98</v>
      </c>
      <c r="AW64" s="12">
        <v>5976.31</v>
      </c>
      <c r="AX64" s="12">
        <v>4752.3</v>
      </c>
      <c r="AY64" s="12">
        <v>3272.94</v>
      </c>
      <c r="AZ64" s="12">
        <v>4047.6</v>
      </c>
      <c r="BA64" s="12">
        <v>5511.95</v>
      </c>
      <c r="BB64" s="11">
        <v>312.51</v>
      </c>
      <c r="BC64" s="11">
        <v>18143.79</v>
      </c>
      <c r="BD64" s="12">
        <v>15531.43</v>
      </c>
    </row>
    <row r="65" spans="1:56" x14ac:dyDescent="0.2">
      <c r="A65" s="8" t="s">
        <v>285</v>
      </c>
      <c r="B65" s="8" t="s">
        <v>287</v>
      </c>
      <c r="C65" s="12">
        <v>12461.24</v>
      </c>
      <c r="D65" s="12">
        <v>9573.64</v>
      </c>
      <c r="E65" s="12">
        <v>20717.02</v>
      </c>
      <c r="F65" s="12">
        <v>107.3</v>
      </c>
      <c r="G65" s="12">
        <v>260.02999999999997</v>
      </c>
      <c r="H65" s="12">
        <v>130.97</v>
      </c>
      <c r="I65" s="11">
        <v>18516.34</v>
      </c>
      <c r="J65" s="11">
        <v>8345.34</v>
      </c>
      <c r="K65" s="12">
        <v>6419.77</v>
      </c>
      <c r="L65" s="12">
        <v>921.98</v>
      </c>
      <c r="M65" s="14" t="s">
        <v>336</v>
      </c>
      <c r="N65" s="11">
        <v>534.4</v>
      </c>
      <c r="O65" s="12">
        <v>278.41000000000003</v>
      </c>
      <c r="P65" s="12">
        <v>23.98</v>
      </c>
      <c r="Q65" s="11">
        <v>345.14</v>
      </c>
      <c r="R65" s="12">
        <v>1108.76</v>
      </c>
      <c r="S65" s="12">
        <v>60.99</v>
      </c>
      <c r="T65" s="12">
        <v>431.38</v>
      </c>
      <c r="U65" s="11">
        <v>583.6</v>
      </c>
      <c r="V65" s="11">
        <v>106.4</v>
      </c>
      <c r="W65" s="12">
        <v>161.47999999999999</v>
      </c>
      <c r="X65" s="12">
        <v>13607.87</v>
      </c>
      <c r="Y65" s="12">
        <v>19745.45</v>
      </c>
      <c r="Z65" s="12">
        <v>8231.17</v>
      </c>
      <c r="AA65" s="12">
        <v>128.77000000000001</v>
      </c>
      <c r="AB65" s="14" t="s">
        <v>336</v>
      </c>
      <c r="AC65" s="12">
        <v>170.88</v>
      </c>
      <c r="AD65" s="12">
        <v>48.58</v>
      </c>
      <c r="AE65" s="12">
        <v>1524.02</v>
      </c>
      <c r="AF65" s="12">
        <v>103.98</v>
      </c>
      <c r="AG65" s="12">
        <v>138.65</v>
      </c>
      <c r="AH65" s="13">
        <v>192.23</v>
      </c>
      <c r="AI65" s="11">
        <v>318.37</v>
      </c>
      <c r="AJ65" s="12">
        <v>3970.69</v>
      </c>
      <c r="AK65" s="12">
        <v>516.91</v>
      </c>
      <c r="AL65" s="12">
        <v>785.94</v>
      </c>
      <c r="AM65" s="12">
        <v>10770.1</v>
      </c>
      <c r="AN65" s="12">
        <v>20442.77</v>
      </c>
      <c r="AO65" s="11">
        <v>4564.51</v>
      </c>
      <c r="AP65" s="12">
        <v>848.93</v>
      </c>
      <c r="AQ65" s="12">
        <v>1178.3900000000001</v>
      </c>
      <c r="AR65" s="12">
        <v>49</v>
      </c>
      <c r="AS65" s="12">
        <v>2036.41</v>
      </c>
      <c r="AT65" s="11">
        <v>6299.18</v>
      </c>
      <c r="AU65" s="11">
        <v>197.7</v>
      </c>
      <c r="AV65" s="12">
        <v>3493.17</v>
      </c>
      <c r="AW65" s="12">
        <v>294.64999999999998</v>
      </c>
      <c r="AX65" s="12">
        <v>336.52</v>
      </c>
      <c r="AY65" s="12">
        <v>9030.2099999999991</v>
      </c>
      <c r="AZ65" s="12">
        <v>4741.26</v>
      </c>
      <c r="BA65" s="12">
        <v>4662.21</v>
      </c>
      <c r="BB65" s="11">
        <v>1810.89</v>
      </c>
      <c r="BC65" s="11">
        <v>11977.12</v>
      </c>
      <c r="BD65" s="12">
        <v>12096.14</v>
      </c>
    </row>
    <row r="66" spans="1:56" x14ac:dyDescent="0.2">
      <c r="A66" s="8" t="s">
        <v>285</v>
      </c>
      <c r="B66" s="8" t="s">
        <v>288</v>
      </c>
      <c r="C66" s="12">
        <v>11008.46</v>
      </c>
      <c r="D66" s="12">
        <v>17257.900000000001</v>
      </c>
      <c r="E66" s="12">
        <v>14531.8</v>
      </c>
      <c r="F66" s="12">
        <v>6044.17</v>
      </c>
      <c r="G66" s="12">
        <v>32.71</v>
      </c>
      <c r="H66" s="12">
        <v>3892.67</v>
      </c>
      <c r="I66" s="11">
        <v>7672.36</v>
      </c>
      <c r="J66" s="11">
        <v>13075.16</v>
      </c>
      <c r="K66" s="12">
        <v>20645.759999999998</v>
      </c>
      <c r="L66" s="12">
        <v>977.98</v>
      </c>
      <c r="M66" s="14" t="s">
        <v>336</v>
      </c>
      <c r="N66" s="11">
        <v>709.54</v>
      </c>
      <c r="O66" s="12">
        <v>143.33000000000001</v>
      </c>
      <c r="P66" s="12">
        <v>28.9</v>
      </c>
      <c r="Q66" s="11">
        <v>318.69</v>
      </c>
      <c r="R66" s="12">
        <v>2393.9899999999998</v>
      </c>
      <c r="S66" s="12">
        <v>38.450000000000003</v>
      </c>
      <c r="T66" s="12">
        <v>314.58999999999997</v>
      </c>
      <c r="U66" s="11">
        <v>706.35</v>
      </c>
      <c r="V66" s="11">
        <v>54.9</v>
      </c>
      <c r="W66" s="12">
        <v>29.22</v>
      </c>
      <c r="X66" s="12">
        <v>3661.61</v>
      </c>
      <c r="Y66" s="12">
        <v>14422.92</v>
      </c>
      <c r="Z66" s="12">
        <v>10704.39</v>
      </c>
      <c r="AA66" s="12">
        <v>42.15</v>
      </c>
      <c r="AB66" s="14" t="s">
        <v>336</v>
      </c>
      <c r="AC66" s="12">
        <v>91.76</v>
      </c>
      <c r="AD66" s="12">
        <v>71.03</v>
      </c>
      <c r="AE66" s="12">
        <v>118.94</v>
      </c>
      <c r="AF66" s="12">
        <v>25.92</v>
      </c>
      <c r="AG66" s="12">
        <v>35.049999999999997</v>
      </c>
      <c r="AH66" s="13">
        <v>27.78</v>
      </c>
      <c r="AI66" s="11">
        <v>97.24</v>
      </c>
      <c r="AJ66" s="12">
        <v>2632.74</v>
      </c>
      <c r="AK66" s="12">
        <v>15351.64</v>
      </c>
      <c r="AL66" s="12">
        <v>1653.65</v>
      </c>
      <c r="AM66" s="12">
        <v>9436.69</v>
      </c>
      <c r="AN66" s="12">
        <v>11692.08</v>
      </c>
      <c r="AO66" s="11">
        <v>8358.11</v>
      </c>
      <c r="AP66" s="12">
        <v>231.89</v>
      </c>
      <c r="AQ66" s="12">
        <v>191.55</v>
      </c>
      <c r="AR66" s="12">
        <v>15.88</v>
      </c>
      <c r="AS66" s="12">
        <v>2891.37</v>
      </c>
      <c r="AT66" s="11">
        <v>65.290000000000006</v>
      </c>
      <c r="AU66" s="11">
        <v>1640.76</v>
      </c>
      <c r="AV66" s="12">
        <v>4784.8599999999997</v>
      </c>
      <c r="AW66" s="12">
        <v>41.16</v>
      </c>
      <c r="AX66" s="12">
        <v>874.22</v>
      </c>
      <c r="AY66" s="12">
        <v>4172.88</v>
      </c>
      <c r="AZ66" s="12">
        <v>3127.32</v>
      </c>
      <c r="BA66" s="12">
        <v>8282.09</v>
      </c>
      <c r="BB66" s="11">
        <v>572.62</v>
      </c>
      <c r="BC66" s="11">
        <v>18355.22</v>
      </c>
      <c r="BD66" s="12">
        <v>17342.439999999999</v>
      </c>
    </row>
    <row r="67" spans="1:56" x14ac:dyDescent="0.2">
      <c r="A67" s="8" t="s">
        <v>289</v>
      </c>
      <c r="B67" s="8" t="s">
        <v>290</v>
      </c>
      <c r="C67" s="12">
        <v>153.66</v>
      </c>
      <c r="D67" s="12">
        <v>183.41</v>
      </c>
      <c r="E67" s="12">
        <v>77.760000000000005</v>
      </c>
      <c r="F67" s="12">
        <v>201.34</v>
      </c>
      <c r="G67" s="12">
        <v>184.55</v>
      </c>
      <c r="H67" s="12">
        <v>68.75</v>
      </c>
      <c r="I67" s="11">
        <v>270.08999999999997</v>
      </c>
      <c r="J67" s="11">
        <v>59.18</v>
      </c>
      <c r="K67" s="12">
        <v>11.42</v>
      </c>
      <c r="L67" s="12">
        <v>1043</v>
      </c>
      <c r="M67" s="14" t="s">
        <v>336</v>
      </c>
      <c r="N67" s="11">
        <v>486.23</v>
      </c>
      <c r="O67" s="12">
        <v>265.69</v>
      </c>
      <c r="P67" s="12">
        <v>21.81</v>
      </c>
      <c r="Q67" s="11">
        <v>335.18</v>
      </c>
      <c r="R67" s="12">
        <v>85.29</v>
      </c>
      <c r="S67" s="12">
        <v>71.33</v>
      </c>
      <c r="T67" s="12">
        <v>297.51</v>
      </c>
      <c r="U67" s="11">
        <v>218.33</v>
      </c>
      <c r="V67" s="11">
        <v>71.319999999999993</v>
      </c>
      <c r="W67" s="12">
        <v>92.69</v>
      </c>
      <c r="X67" s="12">
        <v>10207.09</v>
      </c>
      <c r="Y67" s="12">
        <v>4516.47</v>
      </c>
      <c r="Z67" s="12">
        <v>3680.26</v>
      </c>
      <c r="AA67" s="12">
        <v>272.39999999999998</v>
      </c>
      <c r="AB67" s="14" t="s">
        <v>336</v>
      </c>
      <c r="AC67" s="12">
        <v>149.6</v>
      </c>
      <c r="AD67" s="12">
        <v>1336.93</v>
      </c>
      <c r="AE67" s="12">
        <v>1648.2</v>
      </c>
      <c r="AF67" s="12">
        <v>270.44</v>
      </c>
      <c r="AG67" s="11">
        <v>174.21</v>
      </c>
      <c r="AH67" s="13">
        <v>115.06</v>
      </c>
      <c r="AI67" s="11">
        <v>295.45</v>
      </c>
      <c r="AJ67" s="12">
        <v>278.47000000000003</v>
      </c>
      <c r="AK67" s="12">
        <v>26.66</v>
      </c>
      <c r="AL67" s="12">
        <v>34.090000000000003</v>
      </c>
      <c r="AM67" s="12">
        <v>1594.42</v>
      </c>
      <c r="AN67" s="12">
        <v>2352</v>
      </c>
      <c r="AO67" s="11">
        <v>207.57</v>
      </c>
      <c r="AP67" s="12">
        <v>8174.01</v>
      </c>
      <c r="AQ67" s="12">
        <v>863.2</v>
      </c>
      <c r="AR67" s="12">
        <v>300.58999999999997</v>
      </c>
      <c r="AS67" s="12">
        <v>2570.7399999999998</v>
      </c>
      <c r="AT67" s="11">
        <v>1645.05</v>
      </c>
      <c r="AU67" s="11">
        <v>7419.45</v>
      </c>
      <c r="AV67" s="12">
        <v>4827.6000000000004</v>
      </c>
      <c r="AW67" s="12">
        <v>249.44</v>
      </c>
      <c r="AX67" s="12">
        <v>1570.58</v>
      </c>
      <c r="AY67" s="12">
        <v>241.68</v>
      </c>
      <c r="AZ67" s="12">
        <v>1747.22</v>
      </c>
      <c r="BA67" s="12">
        <v>27.7</v>
      </c>
      <c r="BB67" s="11">
        <v>66.39</v>
      </c>
      <c r="BC67" s="11">
        <v>722</v>
      </c>
      <c r="BD67" s="12">
        <v>282.26</v>
      </c>
    </row>
    <row r="68" spans="1:56" x14ac:dyDescent="0.2">
      <c r="A68" s="8" t="s">
        <v>289</v>
      </c>
      <c r="B68" s="8" t="s">
        <v>291</v>
      </c>
      <c r="C68" s="12">
        <v>4586.16</v>
      </c>
      <c r="D68" s="12">
        <v>145.54</v>
      </c>
      <c r="E68" s="12">
        <v>1122.1300000000001</v>
      </c>
      <c r="F68" s="12">
        <v>125.11</v>
      </c>
      <c r="G68" s="12">
        <v>151.5</v>
      </c>
      <c r="H68" s="12">
        <v>95.99</v>
      </c>
      <c r="I68" s="11">
        <v>285.83</v>
      </c>
      <c r="J68" s="11">
        <v>65.83</v>
      </c>
      <c r="K68" s="12">
        <v>12.29</v>
      </c>
      <c r="L68" s="12">
        <v>1358.76</v>
      </c>
      <c r="M68" s="14" t="s">
        <v>336</v>
      </c>
      <c r="N68" s="11">
        <v>802.69</v>
      </c>
      <c r="O68" s="12">
        <v>254.93</v>
      </c>
      <c r="P68" s="12">
        <v>31.28</v>
      </c>
      <c r="Q68" s="11">
        <v>347.83</v>
      </c>
      <c r="R68" s="12">
        <v>214.62</v>
      </c>
      <c r="S68" s="12">
        <v>84.37</v>
      </c>
      <c r="T68" s="12">
        <v>290.10000000000002</v>
      </c>
      <c r="U68" s="11">
        <v>161.35</v>
      </c>
      <c r="V68" s="11">
        <v>71.42</v>
      </c>
      <c r="W68" s="12">
        <v>65.86</v>
      </c>
      <c r="X68" s="12">
        <v>329.69</v>
      </c>
      <c r="Y68" s="12">
        <v>189.41</v>
      </c>
      <c r="Z68" s="12">
        <v>251.61</v>
      </c>
      <c r="AA68" s="12">
        <v>330.61</v>
      </c>
      <c r="AB68" s="14" t="s">
        <v>336</v>
      </c>
      <c r="AC68" s="12">
        <v>173.08</v>
      </c>
      <c r="AD68" s="12">
        <v>1736.62</v>
      </c>
      <c r="AE68" s="12">
        <v>950.95</v>
      </c>
      <c r="AF68" s="12">
        <v>475.94</v>
      </c>
      <c r="AG68" s="11">
        <v>138.87</v>
      </c>
      <c r="AH68" s="13">
        <v>70.58</v>
      </c>
      <c r="AI68" s="11">
        <v>280.27999999999997</v>
      </c>
      <c r="AJ68" s="12">
        <v>195.85</v>
      </c>
      <c r="AK68" s="12">
        <v>20.53</v>
      </c>
      <c r="AL68" s="12">
        <v>40.090000000000003</v>
      </c>
      <c r="AM68" s="12">
        <v>4288.62</v>
      </c>
      <c r="AN68" s="12">
        <v>6345.71</v>
      </c>
      <c r="AO68" s="11">
        <v>709.2</v>
      </c>
      <c r="AP68" s="12">
        <v>14174.76</v>
      </c>
      <c r="AQ68" s="12">
        <v>1085.23</v>
      </c>
      <c r="AR68" s="12">
        <v>1089.79</v>
      </c>
      <c r="AS68" s="12">
        <v>2402.2600000000002</v>
      </c>
      <c r="AT68" s="11">
        <v>645.77</v>
      </c>
      <c r="AU68" s="11">
        <v>6949.12</v>
      </c>
      <c r="AV68" s="12">
        <v>4422.57</v>
      </c>
      <c r="AW68" s="12">
        <v>281.81</v>
      </c>
      <c r="AX68" s="12">
        <v>1551.9</v>
      </c>
      <c r="AY68" s="12">
        <v>288.10000000000002</v>
      </c>
      <c r="AZ68" s="12">
        <v>1219.3800000000001</v>
      </c>
      <c r="BA68" s="12">
        <v>37</v>
      </c>
      <c r="BB68" s="11">
        <v>64.5</v>
      </c>
      <c r="BC68" s="11">
        <v>472.97</v>
      </c>
      <c r="BD68" s="12">
        <v>412.71</v>
      </c>
    </row>
    <row r="69" spans="1:56" x14ac:dyDescent="0.2">
      <c r="A69" s="8" t="s">
        <v>292</v>
      </c>
      <c r="B69" s="8" t="s">
        <v>293</v>
      </c>
      <c r="C69" s="12">
        <v>75.02</v>
      </c>
      <c r="D69" s="12">
        <v>220.71</v>
      </c>
      <c r="E69" s="12">
        <v>66.23</v>
      </c>
      <c r="F69" s="12">
        <v>1023.37</v>
      </c>
      <c r="G69" s="12">
        <v>185.46</v>
      </c>
      <c r="H69" s="12">
        <v>198.68</v>
      </c>
      <c r="I69" s="11">
        <v>0</v>
      </c>
      <c r="J69" s="11">
        <v>55.71</v>
      </c>
      <c r="K69" s="12">
        <v>17.36</v>
      </c>
      <c r="L69" s="12">
        <v>835.2</v>
      </c>
      <c r="M69" s="14" t="s">
        <v>336</v>
      </c>
      <c r="N69" s="11">
        <v>318.43</v>
      </c>
      <c r="O69" s="12">
        <v>338.86</v>
      </c>
      <c r="P69" s="12">
        <v>19.68</v>
      </c>
      <c r="Q69" s="11">
        <v>355.33</v>
      </c>
      <c r="R69" s="12">
        <v>238.02</v>
      </c>
      <c r="S69" s="12">
        <v>30.55</v>
      </c>
      <c r="T69" s="12">
        <v>339.18</v>
      </c>
      <c r="U69" s="11">
        <v>933.1</v>
      </c>
      <c r="V69" s="11">
        <v>197.6</v>
      </c>
      <c r="W69" s="12">
        <v>100.29</v>
      </c>
      <c r="X69" s="12">
        <v>12815.69</v>
      </c>
      <c r="Y69" s="12">
        <v>7815.67</v>
      </c>
      <c r="Z69" s="12">
        <v>4762.37</v>
      </c>
      <c r="AA69" s="12">
        <v>99.69</v>
      </c>
      <c r="AB69" s="14" t="s">
        <v>336</v>
      </c>
      <c r="AC69" s="12">
        <v>164.47</v>
      </c>
      <c r="AD69" s="12">
        <v>65.099999999999994</v>
      </c>
      <c r="AE69" s="12">
        <v>1388.51</v>
      </c>
      <c r="AF69" s="12">
        <v>57.46</v>
      </c>
      <c r="AG69" s="11">
        <v>92.21</v>
      </c>
      <c r="AH69" s="13">
        <v>91.94</v>
      </c>
      <c r="AI69" s="11">
        <v>270.12</v>
      </c>
      <c r="AJ69" s="12">
        <v>211.9</v>
      </c>
      <c r="AK69" s="12">
        <v>26.65</v>
      </c>
      <c r="AL69" s="12">
        <v>46.4</v>
      </c>
      <c r="AM69" s="12">
        <v>0</v>
      </c>
      <c r="AN69" s="12">
        <v>218.11</v>
      </c>
      <c r="AO69" s="11">
        <v>60.77</v>
      </c>
      <c r="AP69" s="12">
        <v>460.62</v>
      </c>
      <c r="AQ69" s="12">
        <v>905.9</v>
      </c>
      <c r="AR69" s="12">
        <v>42.64</v>
      </c>
      <c r="AS69" s="12">
        <v>120.13</v>
      </c>
      <c r="AT69" s="11">
        <v>962.34</v>
      </c>
      <c r="AU69" s="11">
        <v>43.6</v>
      </c>
      <c r="AV69" s="12">
        <v>108.78</v>
      </c>
      <c r="AW69" s="12">
        <v>177.25</v>
      </c>
      <c r="AX69" s="12">
        <v>41.59</v>
      </c>
      <c r="AY69" s="12">
        <v>314.12</v>
      </c>
      <c r="AZ69" s="12">
        <v>1863.24</v>
      </c>
      <c r="BA69" s="12">
        <v>30.5</v>
      </c>
      <c r="BB69" s="11">
        <v>65.63</v>
      </c>
      <c r="BC69" s="11">
        <v>704.07</v>
      </c>
      <c r="BD69" s="12">
        <v>417.61</v>
      </c>
    </row>
    <row r="70" spans="1:56" x14ac:dyDescent="0.2">
      <c r="A70" s="8" t="s">
        <v>294</v>
      </c>
      <c r="B70" s="8" t="s">
        <v>295</v>
      </c>
      <c r="C70" s="14"/>
      <c r="D70" s="14"/>
      <c r="E70" s="12">
        <v>1112.92</v>
      </c>
      <c r="F70" s="14"/>
      <c r="G70" s="14"/>
      <c r="H70" s="12">
        <v>55.84</v>
      </c>
      <c r="I70" s="11">
        <v>202.67</v>
      </c>
      <c r="J70" s="11">
        <v>57.18</v>
      </c>
      <c r="K70" s="12">
        <v>14.75</v>
      </c>
      <c r="L70" s="12">
        <v>1275.67</v>
      </c>
      <c r="M70" s="14" t="s">
        <v>336</v>
      </c>
      <c r="N70" s="11">
        <v>790.47</v>
      </c>
      <c r="O70" s="12">
        <v>165.83</v>
      </c>
      <c r="P70" s="12">
        <v>27.44</v>
      </c>
      <c r="Q70" s="11">
        <v>234.43</v>
      </c>
      <c r="R70" s="12">
        <v>272.10000000000002</v>
      </c>
      <c r="S70" s="12">
        <v>39.46</v>
      </c>
      <c r="T70" s="12">
        <v>265.87</v>
      </c>
      <c r="U70" s="11">
        <v>189.42</v>
      </c>
      <c r="V70" s="11">
        <v>75.650000000000006</v>
      </c>
      <c r="W70" s="12">
        <v>108.38</v>
      </c>
      <c r="X70" s="12">
        <v>427.85</v>
      </c>
      <c r="Y70" s="12">
        <v>151.75</v>
      </c>
      <c r="Z70" s="12">
        <v>525.77</v>
      </c>
      <c r="AA70" s="12">
        <v>208.8</v>
      </c>
      <c r="AB70" s="14" t="s">
        <v>336</v>
      </c>
      <c r="AC70" s="12">
        <v>127.72</v>
      </c>
      <c r="AD70" s="14"/>
      <c r="AE70" s="14"/>
      <c r="AF70" s="12">
        <v>460.31</v>
      </c>
      <c r="AG70" s="11">
        <v>186.41</v>
      </c>
      <c r="AH70" s="13">
        <v>114</v>
      </c>
      <c r="AI70" s="11">
        <v>267.33</v>
      </c>
      <c r="AJ70" s="12">
        <v>237.9</v>
      </c>
      <c r="AK70" s="12">
        <v>23.17</v>
      </c>
      <c r="AL70" s="12">
        <v>36.520000000000003</v>
      </c>
      <c r="AM70" s="12">
        <v>4119.2299999999996</v>
      </c>
      <c r="AN70" s="12">
        <v>4747.78</v>
      </c>
      <c r="AO70" s="11">
        <v>663.62</v>
      </c>
      <c r="AP70" s="12">
        <v>9964.24</v>
      </c>
      <c r="AQ70" s="14"/>
      <c r="AR70" s="12">
        <v>706.66</v>
      </c>
      <c r="AS70" s="14"/>
      <c r="AT70" s="11">
        <v>856.52</v>
      </c>
      <c r="AU70" s="11">
        <v>5943.07</v>
      </c>
      <c r="AV70" s="14"/>
      <c r="AW70" s="14"/>
      <c r="AX70" s="12">
        <v>718.6</v>
      </c>
      <c r="AY70" s="14"/>
      <c r="AZ70" s="14"/>
      <c r="BA70" s="12">
        <v>30.12</v>
      </c>
      <c r="BB70" s="11"/>
      <c r="BC70" s="11"/>
      <c r="BD70" s="12">
        <v>335.65</v>
      </c>
    </row>
    <row r="71" spans="1:56" x14ac:dyDescent="0.2">
      <c r="A71" s="8" t="s">
        <v>296</v>
      </c>
      <c r="B71" s="8" t="s">
        <v>297</v>
      </c>
      <c r="C71" s="12">
        <v>49.91</v>
      </c>
      <c r="D71" s="12">
        <v>156.84</v>
      </c>
      <c r="E71" s="12">
        <v>39.130000000000003</v>
      </c>
      <c r="F71" s="12">
        <v>1248.77</v>
      </c>
      <c r="G71" s="12">
        <v>159.32</v>
      </c>
      <c r="H71" s="12">
        <v>145.55000000000001</v>
      </c>
      <c r="I71" s="11">
        <v>267.26</v>
      </c>
      <c r="J71" s="11">
        <v>65</v>
      </c>
      <c r="K71" s="12">
        <v>8.1</v>
      </c>
      <c r="L71" s="12">
        <v>1099.8599999999999</v>
      </c>
      <c r="M71" s="14" t="s">
        <v>336</v>
      </c>
      <c r="N71" s="11">
        <v>502.55</v>
      </c>
      <c r="O71" s="12">
        <v>148.41</v>
      </c>
      <c r="P71" s="12">
        <v>21.61</v>
      </c>
      <c r="Q71" s="11">
        <v>228.47</v>
      </c>
      <c r="R71" s="12">
        <v>1224.22</v>
      </c>
      <c r="S71" s="12">
        <v>61.23</v>
      </c>
      <c r="T71" s="12">
        <v>428.35</v>
      </c>
      <c r="U71" s="11">
        <v>1164.33</v>
      </c>
      <c r="V71" s="11">
        <v>139.51</v>
      </c>
      <c r="W71" s="12">
        <v>101.91</v>
      </c>
      <c r="X71" s="12">
        <v>10580.32</v>
      </c>
      <c r="Y71" s="12">
        <v>4215.34</v>
      </c>
      <c r="Z71" s="12">
        <v>4030.53</v>
      </c>
      <c r="AA71" s="12">
        <v>158.09</v>
      </c>
      <c r="AB71" s="14" t="s">
        <v>336</v>
      </c>
      <c r="AC71" s="12">
        <v>108.03</v>
      </c>
      <c r="AD71" s="12">
        <v>1457.96</v>
      </c>
      <c r="AE71" s="12">
        <v>987.6</v>
      </c>
      <c r="AF71" s="12">
        <v>221.11</v>
      </c>
      <c r="AG71" s="11">
        <v>89.37</v>
      </c>
      <c r="AH71" s="13">
        <v>117.32</v>
      </c>
      <c r="AI71" s="11">
        <v>263.47000000000003</v>
      </c>
      <c r="AJ71" s="12">
        <v>202.04</v>
      </c>
      <c r="AK71" s="12">
        <v>22.32</v>
      </c>
      <c r="AL71" s="12">
        <v>30.73</v>
      </c>
      <c r="AM71" s="12">
        <v>4392.03</v>
      </c>
      <c r="AN71" s="12">
        <v>5169.67</v>
      </c>
      <c r="AO71" s="11">
        <v>664.7</v>
      </c>
      <c r="AP71" s="12">
        <v>7938.53</v>
      </c>
      <c r="AQ71" s="12">
        <v>772.53</v>
      </c>
      <c r="AR71" s="12">
        <v>295.19</v>
      </c>
      <c r="AS71" s="12">
        <v>1555.69</v>
      </c>
      <c r="AT71" s="11">
        <v>533.4</v>
      </c>
      <c r="AU71" s="11">
        <v>8837.6</v>
      </c>
      <c r="AV71" s="12">
        <v>2804.39</v>
      </c>
      <c r="AW71" s="12">
        <v>136.71</v>
      </c>
      <c r="AX71" s="12">
        <v>537.12</v>
      </c>
      <c r="AY71" s="12">
        <v>265.39999999999998</v>
      </c>
      <c r="AZ71" s="12">
        <v>1993.46</v>
      </c>
      <c r="BA71" s="12">
        <v>19.559999999999999</v>
      </c>
      <c r="BB71" s="11">
        <v>63.81</v>
      </c>
      <c r="BC71" s="11">
        <v>542.61</v>
      </c>
      <c r="BD71" s="12">
        <v>391.11</v>
      </c>
    </row>
    <row r="72" spans="1:56" x14ac:dyDescent="0.2">
      <c r="A72" s="8" t="s">
        <v>296</v>
      </c>
      <c r="B72" s="8" t="s">
        <v>298</v>
      </c>
      <c r="C72" s="12">
        <v>101.29</v>
      </c>
      <c r="D72" s="12">
        <v>224.73</v>
      </c>
      <c r="E72" s="12">
        <v>57.51</v>
      </c>
      <c r="F72" s="12">
        <v>1066.4100000000001</v>
      </c>
      <c r="G72" s="12">
        <v>260</v>
      </c>
      <c r="H72" s="12">
        <v>156.97999999999999</v>
      </c>
      <c r="I72" s="11">
        <v>257.70999999999998</v>
      </c>
      <c r="J72" s="11">
        <v>56.28</v>
      </c>
      <c r="K72" s="12">
        <v>9.4700000000000006</v>
      </c>
      <c r="L72" s="12">
        <v>924.01</v>
      </c>
      <c r="M72" s="14" t="s">
        <v>336</v>
      </c>
      <c r="N72" s="11">
        <v>443.13</v>
      </c>
      <c r="O72" s="12">
        <v>156.9</v>
      </c>
      <c r="P72" s="12">
        <v>16.14</v>
      </c>
      <c r="Q72" s="11">
        <v>272.95</v>
      </c>
      <c r="R72" s="12">
        <v>882.55</v>
      </c>
      <c r="S72" s="12">
        <v>49.66</v>
      </c>
      <c r="T72" s="12">
        <v>425.31</v>
      </c>
      <c r="U72" s="11">
        <v>658.56</v>
      </c>
      <c r="V72" s="11">
        <v>95.52</v>
      </c>
      <c r="W72" s="12">
        <v>70.91</v>
      </c>
      <c r="X72" s="12">
        <v>9550.4500000000007</v>
      </c>
      <c r="Y72" s="12">
        <v>4229.58</v>
      </c>
      <c r="Z72" s="12">
        <v>3928.97</v>
      </c>
      <c r="AA72" s="12">
        <v>195.73</v>
      </c>
      <c r="AB72" s="14" t="s">
        <v>336</v>
      </c>
      <c r="AC72" s="12">
        <v>164.89</v>
      </c>
      <c r="AD72" s="12">
        <v>1398.25</v>
      </c>
      <c r="AE72" s="12">
        <v>1587.82</v>
      </c>
      <c r="AF72" s="12">
        <v>289.52</v>
      </c>
      <c r="AG72" s="11">
        <v>81.760000000000005</v>
      </c>
      <c r="AH72" s="13">
        <v>92.41</v>
      </c>
      <c r="AI72" s="11">
        <v>241</v>
      </c>
      <c r="AJ72" s="12">
        <v>198.89</v>
      </c>
      <c r="AK72" s="12">
        <v>28.65</v>
      </c>
      <c r="AL72" s="12">
        <v>38.56</v>
      </c>
      <c r="AM72" s="12">
        <v>3702.75</v>
      </c>
      <c r="AN72" s="12">
        <v>4734.57</v>
      </c>
      <c r="AO72" s="11">
        <v>538.83000000000004</v>
      </c>
      <c r="AP72" s="12">
        <v>8939</v>
      </c>
      <c r="AQ72" s="12">
        <v>982.6</v>
      </c>
      <c r="AR72" s="12">
        <v>292.52999999999997</v>
      </c>
      <c r="AS72" s="12">
        <v>1620.07</v>
      </c>
      <c r="AT72" s="11">
        <v>573.89</v>
      </c>
      <c r="AU72" s="11">
        <v>8172.36</v>
      </c>
      <c r="AV72" s="12">
        <v>2213.88</v>
      </c>
      <c r="AW72" s="12">
        <v>182.64</v>
      </c>
      <c r="AX72" s="12">
        <v>338.78</v>
      </c>
      <c r="AY72" s="12">
        <v>289.54000000000002</v>
      </c>
      <c r="AZ72" s="12">
        <v>2254.2800000000002</v>
      </c>
      <c r="BA72" s="12">
        <v>31.06</v>
      </c>
      <c r="BB72" s="11">
        <v>66.14</v>
      </c>
      <c r="BC72" s="11">
        <v>825.84</v>
      </c>
      <c r="BD72" s="12">
        <v>469.19</v>
      </c>
    </row>
    <row r="73" spans="1:56" x14ac:dyDescent="0.2">
      <c r="A73" s="8" t="s">
        <v>296</v>
      </c>
      <c r="B73" s="8" t="s">
        <v>299</v>
      </c>
      <c r="C73" s="12">
        <v>5895.58</v>
      </c>
      <c r="D73" s="12">
        <v>153.94999999999999</v>
      </c>
      <c r="E73" s="12">
        <v>2000.62</v>
      </c>
      <c r="F73" s="12">
        <v>1027.3900000000001</v>
      </c>
      <c r="G73" s="12">
        <v>147.43</v>
      </c>
      <c r="H73" s="12">
        <v>159.88999999999999</v>
      </c>
      <c r="I73" s="11">
        <v>353.59</v>
      </c>
      <c r="J73" s="11">
        <v>71.540000000000006</v>
      </c>
      <c r="K73" s="12">
        <v>11.69</v>
      </c>
      <c r="L73" s="12">
        <v>1303.97</v>
      </c>
      <c r="M73" s="14" t="s">
        <v>336</v>
      </c>
      <c r="N73" s="11">
        <v>831.08</v>
      </c>
      <c r="O73" s="12">
        <v>136.49</v>
      </c>
      <c r="P73" s="12">
        <v>18.25</v>
      </c>
      <c r="Q73" s="11">
        <v>200.78</v>
      </c>
      <c r="R73" s="12">
        <v>1142.21</v>
      </c>
      <c r="S73" s="12">
        <v>71.14</v>
      </c>
      <c r="T73" s="12">
        <v>364.16</v>
      </c>
      <c r="U73" s="11">
        <v>1004.57</v>
      </c>
      <c r="V73" s="11">
        <v>122.63</v>
      </c>
      <c r="W73" s="12">
        <v>110.6</v>
      </c>
      <c r="X73" s="12">
        <v>223.88</v>
      </c>
      <c r="Y73" s="12">
        <v>88.87</v>
      </c>
      <c r="Z73" s="12">
        <v>403.08</v>
      </c>
      <c r="AA73" s="12">
        <v>173.13</v>
      </c>
      <c r="AB73" s="14" t="s">
        <v>336</v>
      </c>
      <c r="AC73" s="12">
        <v>116.16</v>
      </c>
      <c r="AD73" s="12">
        <v>1500.1</v>
      </c>
      <c r="AE73" s="12">
        <v>1443.12</v>
      </c>
      <c r="AF73" s="12">
        <v>250.74</v>
      </c>
      <c r="AG73" s="11">
        <v>99.46</v>
      </c>
      <c r="AH73" s="13">
        <v>79.209999999999994</v>
      </c>
      <c r="AI73" s="11">
        <v>175.61</v>
      </c>
      <c r="AJ73" s="12">
        <v>155.08000000000001</v>
      </c>
      <c r="AK73" s="12">
        <v>23.53</v>
      </c>
      <c r="AL73" s="12">
        <v>23.61</v>
      </c>
      <c r="AM73" s="12">
        <v>5654.67</v>
      </c>
      <c r="AN73" s="12">
        <v>6960.93</v>
      </c>
      <c r="AO73" s="11">
        <v>996.27</v>
      </c>
      <c r="AP73" s="12">
        <v>12321.52</v>
      </c>
      <c r="AQ73" s="12">
        <v>858.77</v>
      </c>
      <c r="AR73" s="12">
        <v>1047.23</v>
      </c>
      <c r="AS73" s="12">
        <v>1772.73</v>
      </c>
      <c r="AT73" s="11">
        <v>579.70000000000005</v>
      </c>
      <c r="AU73" s="11">
        <v>7912</v>
      </c>
      <c r="AV73" s="12">
        <v>1932.32</v>
      </c>
      <c r="AW73" s="12">
        <v>143.26</v>
      </c>
      <c r="AX73" s="12">
        <v>323.14</v>
      </c>
      <c r="AY73" s="12">
        <v>280.64999999999998</v>
      </c>
      <c r="AZ73" s="12">
        <v>1269.96</v>
      </c>
      <c r="BA73" s="12">
        <v>24.54</v>
      </c>
      <c r="BB73" s="11">
        <v>73.42</v>
      </c>
      <c r="BC73" s="11">
        <v>568.13</v>
      </c>
      <c r="BD73" s="12">
        <v>387.71</v>
      </c>
    </row>
    <row r="74" spans="1:56" x14ac:dyDescent="0.2">
      <c r="A74" s="8" t="s">
        <v>300</v>
      </c>
      <c r="B74" s="8" t="s">
        <v>301</v>
      </c>
      <c r="C74" s="12">
        <v>85.14</v>
      </c>
      <c r="D74" s="12">
        <v>95.67</v>
      </c>
      <c r="E74" s="12">
        <v>33.549999999999997</v>
      </c>
      <c r="F74" s="12">
        <v>71.42</v>
      </c>
      <c r="G74" s="12">
        <v>135.1</v>
      </c>
      <c r="H74" s="12">
        <v>33.43</v>
      </c>
      <c r="I74" s="11">
        <v>114.36</v>
      </c>
      <c r="J74" s="11">
        <v>32.450000000000003</v>
      </c>
      <c r="K74" s="12">
        <v>8.26</v>
      </c>
      <c r="L74" s="12">
        <v>360.23</v>
      </c>
      <c r="M74" s="14" t="s">
        <v>336</v>
      </c>
      <c r="N74" s="11">
        <v>58.91</v>
      </c>
      <c r="O74" s="12">
        <v>116.96</v>
      </c>
      <c r="P74" s="12">
        <v>22.72</v>
      </c>
      <c r="Q74" s="11">
        <v>176.46</v>
      </c>
      <c r="R74" s="12">
        <v>68.760000000000005</v>
      </c>
      <c r="S74" s="12">
        <v>107.03</v>
      </c>
      <c r="T74" s="12">
        <v>221.74</v>
      </c>
      <c r="U74" s="11">
        <v>351.31</v>
      </c>
      <c r="V74" s="11">
        <v>78.58</v>
      </c>
      <c r="W74" s="12">
        <v>182.53</v>
      </c>
      <c r="X74" s="12">
        <v>12665.94</v>
      </c>
      <c r="Y74" s="12">
        <v>7541.15</v>
      </c>
      <c r="Z74" s="12">
        <v>4868.28</v>
      </c>
      <c r="AA74" s="12">
        <v>75.099999999999994</v>
      </c>
      <c r="AB74" s="14" t="s">
        <v>336</v>
      </c>
      <c r="AC74" s="12">
        <v>83.54</v>
      </c>
      <c r="AD74" s="12">
        <v>73.790000000000006</v>
      </c>
      <c r="AE74" s="12">
        <v>779.89</v>
      </c>
      <c r="AF74" s="12">
        <v>29.82</v>
      </c>
      <c r="AG74" s="11">
        <v>89.5</v>
      </c>
      <c r="AH74" s="13">
        <v>102.62</v>
      </c>
      <c r="AI74" s="11">
        <v>173.02</v>
      </c>
      <c r="AJ74" s="12">
        <v>137.82</v>
      </c>
      <c r="AK74" s="12">
        <v>29.5</v>
      </c>
      <c r="AL74" s="12">
        <v>18.22</v>
      </c>
      <c r="AM74" s="12">
        <v>74.44</v>
      </c>
      <c r="AN74" s="12">
        <v>85.03</v>
      </c>
      <c r="AO74" s="11">
        <v>26.24</v>
      </c>
      <c r="AP74" s="12">
        <v>280.93</v>
      </c>
      <c r="AQ74" s="12">
        <v>579.22</v>
      </c>
      <c r="AR74" s="12">
        <v>28.43</v>
      </c>
      <c r="AS74" s="12">
        <v>73.77</v>
      </c>
      <c r="AT74" s="11">
        <v>307.69</v>
      </c>
      <c r="AU74" s="11">
        <v>21.96</v>
      </c>
      <c r="AV74" s="12">
        <v>2993.1</v>
      </c>
      <c r="AW74" s="12">
        <v>715.37</v>
      </c>
      <c r="AX74" s="12">
        <v>1494.1</v>
      </c>
      <c r="AY74" s="12">
        <v>169.79</v>
      </c>
      <c r="AZ74" s="12">
        <v>758.23</v>
      </c>
      <c r="BA74" s="12">
        <v>17.78</v>
      </c>
      <c r="BB74" s="11">
        <v>52.39</v>
      </c>
      <c r="BC74" s="11">
        <v>289.67</v>
      </c>
      <c r="BD74" s="12">
        <v>221.31</v>
      </c>
    </row>
    <row r="75" spans="1:56" x14ac:dyDescent="0.2">
      <c r="A75" s="8" t="s">
        <v>300</v>
      </c>
      <c r="B75" s="8" t="s">
        <v>302</v>
      </c>
      <c r="C75" s="12">
        <v>87.75</v>
      </c>
      <c r="D75" s="12">
        <v>149.12</v>
      </c>
      <c r="E75" s="12">
        <v>37.21</v>
      </c>
      <c r="F75" s="12">
        <v>1243.5899999999999</v>
      </c>
      <c r="G75" s="12">
        <v>169.02</v>
      </c>
      <c r="H75" s="12">
        <v>165.47</v>
      </c>
      <c r="I75" s="11">
        <v>168.21</v>
      </c>
      <c r="J75" s="11">
        <v>44.08</v>
      </c>
      <c r="K75" s="12">
        <v>9.67</v>
      </c>
      <c r="L75" s="12">
        <v>808.89</v>
      </c>
      <c r="M75" s="14" t="s">
        <v>336</v>
      </c>
      <c r="N75" s="11">
        <v>301.85000000000002</v>
      </c>
      <c r="O75" s="12">
        <v>322.3</v>
      </c>
      <c r="P75" s="12">
        <v>22.51</v>
      </c>
      <c r="Q75" s="11">
        <v>227.73</v>
      </c>
      <c r="R75" s="12">
        <v>315.24</v>
      </c>
      <c r="S75" s="12">
        <v>84.69</v>
      </c>
      <c r="T75" s="12">
        <v>262.94</v>
      </c>
      <c r="U75" s="11">
        <v>1146.93</v>
      </c>
      <c r="V75" s="11">
        <v>209.65</v>
      </c>
      <c r="W75" s="12">
        <v>203.78</v>
      </c>
      <c r="X75" s="12">
        <v>11284.77</v>
      </c>
      <c r="Y75" s="12">
        <v>7132.14</v>
      </c>
      <c r="Z75" s="12">
        <v>4302.49</v>
      </c>
      <c r="AA75" s="12">
        <v>61.41</v>
      </c>
      <c r="AB75" s="14" t="s">
        <v>336</v>
      </c>
      <c r="AC75" s="12">
        <v>88.46</v>
      </c>
      <c r="AD75" s="12">
        <v>101.33</v>
      </c>
      <c r="AE75" s="12">
        <v>1120.79</v>
      </c>
      <c r="AF75" s="12">
        <v>32.85</v>
      </c>
      <c r="AG75" s="11">
        <v>141.07</v>
      </c>
      <c r="AH75" s="13">
        <v>123.22</v>
      </c>
      <c r="AI75" s="11">
        <v>236.55</v>
      </c>
      <c r="AJ75" s="12">
        <v>177.92</v>
      </c>
      <c r="AK75" s="12">
        <v>21.22</v>
      </c>
      <c r="AL75" s="12">
        <v>23.14</v>
      </c>
      <c r="AM75" s="12">
        <v>94.7</v>
      </c>
      <c r="AN75" s="12">
        <v>137.15</v>
      </c>
      <c r="AO75" s="11">
        <v>41.06</v>
      </c>
      <c r="AP75" s="12">
        <v>832.42</v>
      </c>
      <c r="AQ75" s="12">
        <v>590.41</v>
      </c>
      <c r="AR75" s="12">
        <v>41.49</v>
      </c>
      <c r="AS75" s="12">
        <v>100.24</v>
      </c>
      <c r="AT75" s="11">
        <v>586.39</v>
      </c>
      <c r="AU75" s="11">
        <v>23.32</v>
      </c>
      <c r="AV75" s="12">
        <v>73.41</v>
      </c>
      <c r="AW75" s="12">
        <v>96.27</v>
      </c>
      <c r="AX75" s="12">
        <v>27.79</v>
      </c>
      <c r="AY75" s="12">
        <v>260.14</v>
      </c>
      <c r="AZ75" s="12">
        <v>1130.74</v>
      </c>
      <c r="BA75" s="12">
        <v>16.45</v>
      </c>
      <c r="BB75" s="11">
        <v>64.06</v>
      </c>
      <c r="BC75" s="11">
        <v>424.06</v>
      </c>
      <c r="BD75" s="12">
        <v>352.68</v>
      </c>
    </row>
    <row r="76" spans="1:56" x14ac:dyDescent="0.2">
      <c r="A76" s="8" t="s">
        <v>294</v>
      </c>
      <c r="B76" s="8" t="s">
        <v>303</v>
      </c>
      <c r="C76" s="12">
        <v>4234.6499999999996</v>
      </c>
      <c r="D76" s="12">
        <v>158.82</v>
      </c>
      <c r="E76" s="12">
        <v>1222.93</v>
      </c>
      <c r="F76" s="12">
        <v>85.89</v>
      </c>
      <c r="G76" s="12">
        <v>162.24</v>
      </c>
      <c r="H76" s="12">
        <v>55.69</v>
      </c>
      <c r="I76" s="11">
        <v>256.77999999999997</v>
      </c>
      <c r="J76" s="11">
        <v>59.11</v>
      </c>
      <c r="K76" s="12">
        <v>10.66</v>
      </c>
      <c r="L76" s="12">
        <v>1296.6099999999999</v>
      </c>
      <c r="M76" s="14" t="s">
        <v>336</v>
      </c>
      <c r="N76" s="11">
        <v>885.44</v>
      </c>
      <c r="O76" s="12">
        <v>95.69</v>
      </c>
      <c r="P76" s="12">
        <v>23.1</v>
      </c>
      <c r="Q76" s="11">
        <v>218.73</v>
      </c>
      <c r="R76" s="12">
        <v>80.23</v>
      </c>
      <c r="S76" s="12">
        <v>52.63</v>
      </c>
      <c r="T76" s="12">
        <v>276.36</v>
      </c>
      <c r="U76" s="11">
        <v>138.35</v>
      </c>
      <c r="V76" s="11">
        <v>54.71</v>
      </c>
      <c r="W76" s="12">
        <v>93.13</v>
      </c>
      <c r="X76" s="12">
        <v>189.02</v>
      </c>
      <c r="Y76" s="12">
        <v>144.08000000000001</v>
      </c>
      <c r="Z76" s="12">
        <v>327.63</v>
      </c>
      <c r="AA76" s="12">
        <v>140.63999999999999</v>
      </c>
      <c r="AB76" s="14" t="s">
        <v>336</v>
      </c>
      <c r="AC76" s="12">
        <v>107.93</v>
      </c>
      <c r="AD76" s="12">
        <v>1417.94</v>
      </c>
      <c r="AE76" s="12">
        <v>1206.77</v>
      </c>
      <c r="AF76" s="12">
        <v>305.51</v>
      </c>
      <c r="AG76" s="11">
        <v>67.44</v>
      </c>
      <c r="AH76" s="13">
        <v>118.5</v>
      </c>
      <c r="AI76" s="11">
        <v>199.55</v>
      </c>
      <c r="AJ76" s="12">
        <v>199.71</v>
      </c>
      <c r="AK76" s="12">
        <v>27.19</v>
      </c>
      <c r="AL76" s="12">
        <v>29.02</v>
      </c>
      <c r="AM76" s="12">
        <v>5788.86</v>
      </c>
      <c r="AN76" s="12">
        <v>6552.5</v>
      </c>
      <c r="AO76" s="11">
        <v>895.9</v>
      </c>
      <c r="AP76" s="12">
        <v>13279.05</v>
      </c>
      <c r="AQ76" s="12">
        <v>872.3</v>
      </c>
      <c r="AR76" s="12">
        <v>1237.18</v>
      </c>
      <c r="AS76" s="12">
        <v>2990.73</v>
      </c>
      <c r="AT76" s="11">
        <v>815.4</v>
      </c>
      <c r="AU76" s="11">
        <v>8129.78</v>
      </c>
      <c r="AV76" s="12">
        <v>4494.33</v>
      </c>
      <c r="AW76" s="12">
        <v>120.14</v>
      </c>
      <c r="AX76" s="12">
        <v>1022.25</v>
      </c>
      <c r="AY76" s="12">
        <v>315.92</v>
      </c>
      <c r="AZ76" s="12">
        <v>1451.01</v>
      </c>
      <c r="BA76" s="12">
        <v>28.22</v>
      </c>
      <c r="BB76" s="11">
        <v>66.66</v>
      </c>
      <c r="BC76" s="11">
        <v>555.35</v>
      </c>
      <c r="BD76" s="12">
        <v>386.71</v>
      </c>
    </row>
    <row r="77" spans="1:56" x14ac:dyDescent="0.2">
      <c r="A77" s="8" t="s">
        <v>304</v>
      </c>
      <c r="B77" s="8" t="s">
        <v>305</v>
      </c>
      <c r="C77" s="12">
        <v>5814.34</v>
      </c>
      <c r="D77" s="12">
        <v>251.62</v>
      </c>
      <c r="E77" s="12">
        <v>2415.2199999999998</v>
      </c>
      <c r="F77" s="12">
        <v>1008.66</v>
      </c>
      <c r="G77" s="12">
        <v>342.95</v>
      </c>
      <c r="H77" s="12">
        <v>166.04</v>
      </c>
      <c r="I77" s="11">
        <v>240.87</v>
      </c>
      <c r="J77" s="11">
        <v>54.01</v>
      </c>
      <c r="K77" s="12">
        <v>21</v>
      </c>
      <c r="L77" s="12">
        <v>1423.62</v>
      </c>
      <c r="M77" s="14" t="s">
        <v>336</v>
      </c>
      <c r="N77" s="11">
        <v>919.76</v>
      </c>
      <c r="O77" s="12">
        <v>229.01</v>
      </c>
      <c r="P77" s="12">
        <v>23.95</v>
      </c>
      <c r="Q77" s="11">
        <v>270.87</v>
      </c>
      <c r="R77" s="12">
        <v>1203.06</v>
      </c>
      <c r="S77" s="12">
        <v>41.58</v>
      </c>
      <c r="T77" s="12">
        <v>458.86</v>
      </c>
      <c r="U77" s="11">
        <v>1123.78</v>
      </c>
      <c r="V77" s="11">
        <v>130.61000000000001</v>
      </c>
      <c r="W77" s="12">
        <v>113.52</v>
      </c>
      <c r="X77" s="12">
        <v>209.76</v>
      </c>
      <c r="Y77" s="12">
        <v>139.88999999999999</v>
      </c>
      <c r="Z77" s="12">
        <v>335.82</v>
      </c>
      <c r="AA77" s="12">
        <v>153.71</v>
      </c>
      <c r="AB77" s="14" t="s">
        <v>336</v>
      </c>
      <c r="AC77" s="12">
        <v>111.47</v>
      </c>
      <c r="AD77" s="12">
        <v>1213.4000000000001</v>
      </c>
      <c r="AE77" s="12">
        <v>1737.51</v>
      </c>
      <c r="AF77" s="12">
        <v>265.70999999999998</v>
      </c>
      <c r="AG77" s="11">
        <v>90.43</v>
      </c>
      <c r="AH77" s="13">
        <v>137.93</v>
      </c>
      <c r="AI77" s="11">
        <v>230.24</v>
      </c>
      <c r="AJ77" s="12">
        <v>239.78</v>
      </c>
      <c r="AK77" s="12">
        <v>34.049999999999997</v>
      </c>
      <c r="AL77" s="12">
        <v>27.86</v>
      </c>
      <c r="AM77" s="12">
        <v>7194.73</v>
      </c>
      <c r="AN77" s="12">
        <v>7902.45</v>
      </c>
      <c r="AO77" s="11">
        <v>1337.33</v>
      </c>
      <c r="AP77" s="12">
        <v>12919.27</v>
      </c>
      <c r="AQ77" s="12">
        <v>1283.44</v>
      </c>
      <c r="AR77" s="12">
        <v>939.6</v>
      </c>
      <c r="AS77" s="12">
        <v>1459.57</v>
      </c>
      <c r="AT77" s="11">
        <v>931.37</v>
      </c>
      <c r="AU77" s="11">
        <v>8042</v>
      </c>
      <c r="AV77" s="12">
        <v>384.2</v>
      </c>
      <c r="AW77" s="12">
        <v>191.25</v>
      </c>
      <c r="AX77" s="12">
        <v>57.28</v>
      </c>
      <c r="AY77" s="12">
        <v>528.16</v>
      </c>
      <c r="AZ77" s="12">
        <v>2251.7800000000002</v>
      </c>
      <c r="BA77" s="12">
        <v>29.51</v>
      </c>
      <c r="BB77" s="11">
        <v>98.73</v>
      </c>
      <c r="BC77" s="11">
        <v>796.62</v>
      </c>
      <c r="BD77" s="12">
        <v>336.04</v>
      </c>
    </row>
    <row r="78" spans="1:56" x14ac:dyDescent="0.2">
      <c r="A78" s="8" t="s">
        <v>304</v>
      </c>
      <c r="B78" s="8" t="s">
        <v>306</v>
      </c>
      <c r="C78" s="14"/>
      <c r="D78" s="14"/>
      <c r="E78" s="12">
        <v>103.07</v>
      </c>
      <c r="F78" s="14"/>
      <c r="G78" s="14"/>
      <c r="H78" s="12">
        <v>168.28</v>
      </c>
      <c r="I78" s="11">
        <v>253.07</v>
      </c>
      <c r="J78" s="11">
        <v>64.22</v>
      </c>
      <c r="K78" s="12">
        <v>23.27</v>
      </c>
      <c r="L78" s="12">
        <v>1024.8399999999999</v>
      </c>
      <c r="M78" s="14" t="s">
        <v>336</v>
      </c>
      <c r="N78" s="11">
        <v>536.16999999999996</v>
      </c>
      <c r="O78" s="12">
        <v>211.2</v>
      </c>
      <c r="P78" s="12">
        <v>25.56</v>
      </c>
      <c r="Q78" s="11">
        <v>318.39</v>
      </c>
      <c r="R78" s="12">
        <v>867.09</v>
      </c>
      <c r="S78" s="12">
        <v>89.78</v>
      </c>
      <c r="T78" s="12">
        <v>495.66</v>
      </c>
      <c r="U78" s="11">
        <v>600.11</v>
      </c>
      <c r="V78" s="11">
        <v>135.91999999999999</v>
      </c>
      <c r="W78" s="12">
        <v>136.97999999999999</v>
      </c>
      <c r="X78" s="12">
        <v>7559.05</v>
      </c>
      <c r="Y78" s="12">
        <v>4529.63</v>
      </c>
      <c r="Z78" s="12">
        <v>3350.65</v>
      </c>
      <c r="AA78" s="12">
        <v>126.18</v>
      </c>
      <c r="AB78" s="14" t="s">
        <v>336</v>
      </c>
      <c r="AC78" s="12">
        <v>143.47</v>
      </c>
      <c r="AD78" s="14"/>
      <c r="AE78" s="14"/>
      <c r="AF78" s="12">
        <v>248.63</v>
      </c>
      <c r="AG78" s="11">
        <v>81.03</v>
      </c>
      <c r="AH78" s="13">
        <v>193.39</v>
      </c>
      <c r="AI78" s="11">
        <v>278.70999999999998</v>
      </c>
      <c r="AJ78" s="12">
        <v>163.87</v>
      </c>
      <c r="AK78" s="12">
        <v>32.880000000000003</v>
      </c>
      <c r="AL78" s="12">
        <v>45.46</v>
      </c>
      <c r="AM78" s="12">
        <v>2983.51</v>
      </c>
      <c r="AN78" s="12">
        <v>4145.66</v>
      </c>
      <c r="AO78" s="11">
        <v>560.95000000000005</v>
      </c>
      <c r="AP78" s="12">
        <v>5782.79</v>
      </c>
      <c r="AQ78" s="14"/>
      <c r="AR78" s="12">
        <v>162.85</v>
      </c>
      <c r="AS78" s="14"/>
      <c r="AT78" s="11">
        <v>3984.51</v>
      </c>
      <c r="AU78" s="11">
        <v>7265.76</v>
      </c>
      <c r="AV78" s="14"/>
      <c r="AW78" s="14"/>
      <c r="AX78" s="12">
        <v>77.510000000000005</v>
      </c>
      <c r="AY78" s="14"/>
      <c r="AZ78" s="14"/>
      <c r="BA78" s="12">
        <v>40.700000000000003</v>
      </c>
      <c r="BB78" s="11"/>
      <c r="BC78" s="11"/>
      <c r="BD78" s="12">
        <v>234.98</v>
      </c>
    </row>
    <row r="79" spans="1:56" x14ac:dyDescent="0.2">
      <c r="A79" s="8" t="s">
        <v>307</v>
      </c>
      <c r="B79" s="8" t="s">
        <v>308</v>
      </c>
      <c r="C79" s="12">
        <v>7250.64</v>
      </c>
      <c r="D79" s="12">
        <v>120.68</v>
      </c>
      <c r="E79" s="12">
        <v>2712.14</v>
      </c>
      <c r="F79" s="12">
        <v>1557.2</v>
      </c>
      <c r="G79" s="12">
        <v>128.97999999999999</v>
      </c>
      <c r="H79" s="12">
        <v>174.45</v>
      </c>
      <c r="I79" s="11">
        <v>341.62</v>
      </c>
      <c r="J79" s="11">
        <v>63.18</v>
      </c>
      <c r="K79" s="12">
        <v>8.93</v>
      </c>
      <c r="L79" s="12">
        <v>1297.98</v>
      </c>
      <c r="M79" s="14" t="s">
        <v>336</v>
      </c>
      <c r="N79" s="11">
        <v>888.79</v>
      </c>
      <c r="O79" s="12">
        <v>96.56</v>
      </c>
      <c r="P79" s="12">
        <v>29.36</v>
      </c>
      <c r="Q79" s="11">
        <v>220.49</v>
      </c>
      <c r="R79" s="12">
        <v>1142.2</v>
      </c>
      <c r="S79" s="12">
        <v>34.18</v>
      </c>
      <c r="T79" s="12">
        <v>393.71</v>
      </c>
      <c r="U79" s="11">
        <v>1331.9</v>
      </c>
      <c r="V79" s="11">
        <v>130.05000000000001</v>
      </c>
      <c r="W79" s="12">
        <v>66.23</v>
      </c>
      <c r="X79" s="12">
        <v>121.76</v>
      </c>
      <c r="Y79" s="12">
        <v>87.25</v>
      </c>
      <c r="Z79" s="12">
        <v>273.55</v>
      </c>
      <c r="AA79" s="12">
        <v>148.04</v>
      </c>
      <c r="AB79" s="14" t="s">
        <v>336</v>
      </c>
      <c r="AC79" s="12">
        <v>104.35</v>
      </c>
      <c r="AD79" s="12">
        <v>1780.88</v>
      </c>
      <c r="AE79" s="12">
        <v>724.03</v>
      </c>
      <c r="AF79" s="12">
        <v>283.62</v>
      </c>
      <c r="AG79" s="11">
        <v>56.73</v>
      </c>
      <c r="AH79" s="13">
        <v>84.5</v>
      </c>
      <c r="AI79" s="11">
        <v>182.86</v>
      </c>
      <c r="AJ79" s="12">
        <v>182.11</v>
      </c>
      <c r="AK79" s="12">
        <v>29.22</v>
      </c>
      <c r="AL79" s="12">
        <v>23.19</v>
      </c>
      <c r="AM79" s="12">
        <v>7652.46</v>
      </c>
      <c r="AN79" s="12">
        <v>9062.94</v>
      </c>
      <c r="AO79" s="11">
        <v>1424.24</v>
      </c>
      <c r="AP79" s="12">
        <v>13346.11</v>
      </c>
      <c r="AQ79" s="12">
        <v>760.9</v>
      </c>
      <c r="AR79" s="12">
        <v>952.34</v>
      </c>
      <c r="AS79" s="12">
        <v>2246.4299999999998</v>
      </c>
      <c r="AT79" s="11">
        <v>414.47</v>
      </c>
      <c r="AU79" s="11">
        <v>8687.68</v>
      </c>
      <c r="AV79" s="12">
        <v>51.3</v>
      </c>
      <c r="AW79" s="12">
        <v>101.05</v>
      </c>
      <c r="AX79" s="12">
        <v>30.4</v>
      </c>
      <c r="AY79" s="12">
        <v>464.57</v>
      </c>
      <c r="AZ79" s="12">
        <v>775.19</v>
      </c>
      <c r="BA79" s="12">
        <v>32.53</v>
      </c>
      <c r="BB79" s="11">
        <v>35</v>
      </c>
      <c r="BC79" s="11">
        <v>313.5</v>
      </c>
      <c r="BD79" s="12">
        <v>293.77999999999997</v>
      </c>
    </row>
    <row r="80" spans="1:56" x14ac:dyDescent="0.2">
      <c r="C80" s="14"/>
      <c r="D80" s="14"/>
      <c r="E80" s="12">
        <v>2653.39</v>
      </c>
      <c r="F80" s="14"/>
      <c r="G80" s="14"/>
      <c r="H80" s="12">
        <v>218.1</v>
      </c>
      <c r="I80" s="14"/>
      <c r="J80" s="14"/>
      <c r="K80" s="12">
        <v>30.16</v>
      </c>
      <c r="L80" s="12">
        <v>1308.1400000000001</v>
      </c>
      <c r="M80" s="14" t="s">
        <v>336</v>
      </c>
      <c r="N80" s="11">
        <v>828.59</v>
      </c>
      <c r="O80" s="12">
        <v>195.88</v>
      </c>
      <c r="P80" s="12">
        <v>22.36</v>
      </c>
      <c r="Q80" s="11">
        <v>329.31</v>
      </c>
      <c r="R80" s="14"/>
      <c r="S80" s="14"/>
      <c r="T80" s="14"/>
      <c r="U80" s="11">
        <v>324.64999999999998</v>
      </c>
      <c r="V80" s="11">
        <v>91.95</v>
      </c>
      <c r="W80" s="12">
        <v>155.66</v>
      </c>
      <c r="X80" s="12">
        <v>282.60000000000002</v>
      </c>
      <c r="Y80" s="12">
        <v>177.23</v>
      </c>
      <c r="Z80" s="12">
        <v>605.91999999999996</v>
      </c>
      <c r="AA80" s="12">
        <v>157.26</v>
      </c>
      <c r="AB80" s="14" t="s">
        <v>336</v>
      </c>
      <c r="AC80" s="12">
        <v>169.86</v>
      </c>
      <c r="AD80" s="12">
        <v>1322.83</v>
      </c>
      <c r="AE80" s="12">
        <v>1041.71</v>
      </c>
      <c r="AF80" s="12">
        <v>331.02</v>
      </c>
      <c r="AG80" s="14"/>
      <c r="AH80" s="13">
        <v>155.43</v>
      </c>
      <c r="AI80" s="14"/>
      <c r="AJ80" s="12">
        <v>247.2</v>
      </c>
      <c r="AK80" s="12">
        <v>26.38</v>
      </c>
      <c r="AL80" s="12">
        <v>59.23</v>
      </c>
      <c r="AM80" s="14"/>
      <c r="AN80" s="12">
        <v>5934.28</v>
      </c>
      <c r="AO80" s="14"/>
      <c r="AP80" s="12">
        <v>13422.79</v>
      </c>
      <c r="AQ80" s="14"/>
      <c r="AR80" s="12">
        <v>1194.43</v>
      </c>
      <c r="AS80" s="12">
        <v>3154.72</v>
      </c>
      <c r="AT80" s="11">
        <v>1007.22</v>
      </c>
      <c r="AU80" s="11">
        <v>6790.55</v>
      </c>
      <c r="AV80" s="14"/>
      <c r="AW80" s="14"/>
      <c r="AX80" s="12">
        <v>46.2</v>
      </c>
      <c r="AY80" s="14"/>
      <c r="AZ80" s="14"/>
      <c r="BA80" s="12">
        <v>35.729999999999997</v>
      </c>
      <c r="BB80" s="14"/>
      <c r="BC80" s="14"/>
      <c r="BD80" s="12">
        <v>379.37</v>
      </c>
    </row>
    <row r="81" spans="1:56" x14ac:dyDescent="0.2">
      <c r="A81" s="8" t="s">
        <v>309</v>
      </c>
      <c r="B81" s="8" t="s">
        <v>310</v>
      </c>
      <c r="C81" s="12">
        <v>67.16</v>
      </c>
      <c r="D81" s="12">
        <v>159.83000000000001</v>
      </c>
      <c r="E81" s="12">
        <v>47.16</v>
      </c>
      <c r="F81" s="12">
        <v>6821.96</v>
      </c>
      <c r="G81" s="12">
        <v>184.73</v>
      </c>
      <c r="H81" s="12">
        <v>3729.99</v>
      </c>
      <c r="I81" s="11">
        <v>351.08</v>
      </c>
      <c r="J81" s="11">
        <v>66.290000000000006</v>
      </c>
      <c r="K81" s="12">
        <v>8.33</v>
      </c>
      <c r="L81" s="12">
        <v>1075.6500000000001</v>
      </c>
      <c r="M81" s="14" t="s">
        <v>336</v>
      </c>
      <c r="N81" s="11">
        <v>633.91999999999996</v>
      </c>
      <c r="O81" s="12">
        <v>112.93</v>
      </c>
      <c r="P81" s="12">
        <v>20.94</v>
      </c>
      <c r="Q81" s="11">
        <v>268.37</v>
      </c>
      <c r="R81" s="12">
        <v>217.8</v>
      </c>
      <c r="S81" s="12">
        <v>64.03</v>
      </c>
      <c r="T81" s="12">
        <v>375.31</v>
      </c>
      <c r="U81" s="11">
        <v>161.58000000000001</v>
      </c>
      <c r="V81" s="11">
        <v>62.45</v>
      </c>
      <c r="W81" s="12">
        <v>124.45</v>
      </c>
      <c r="X81" s="12">
        <v>7315.97</v>
      </c>
      <c r="Y81" s="12">
        <v>3743.1</v>
      </c>
      <c r="Z81" s="12">
        <v>3104.3</v>
      </c>
      <c r="AA81" s="12">
        <v>227.4</v>
      </c>
      <c r="AB81" s="14" t="s">
        <v>336</v>
      </c>
      <c r="AC81" s="12">
        <v>193.08</v>
      </c>
      <c r="AD81" s="14"/>
      <c r="AE81" s="14"/>
      <c r="AF81" s="12">
        <v>305.18</v>
      </c>
      <c r="AG81" s="11">
        <v>95.33</v>
      </c>
      <c r="AH81" s="13">
        <v>108.9</v>
      </c>
      <c r="AI81" s="11">
        <v>278.22000000000003</v>
      </c>
      <c r="AJ81" s="12">
        <v>193.59</v>
      </c>
      <c r="AK81" s="12">
        <v>22.69</v>
      </c>
      <c r="AL81" s="12">
        <v>57.55</v>
      </c>
      <c r="AM81" s="12">
        <v>1861.92</v>
      </c>
      <c r="AN81" s="12">
        <v>2089.8200000000002</v>
      </c>
      <c r="AO81" s="14"/>
      <c r="AP81" s="12">
        <v>7440.54</v>
      </c>
      <c r="AQ81" s="12">
        <v>800.08</v>
      </c>
      <c r="AR81" s="12">
        <v>260.11</v>
      </c>
      <c r="AS81" s="12">
        <v>2939.39</v>
      </c>
      <c r="AT81" s="11">
        <v>2272.3000000000002</v>
      </c>
      <c r="AU81" s="11">
        <v>6937.04</v>
      </c>
      <c r="AV81" s="12">
        <v>4946.6499999999996</v>
      </c>
      <c r="AW81" s="12">
        <v>200.41</v>
      </c>
      <c r="AX81" s="12">
        <v>1105.78</v>
      </c>
      <c r="AY81" s="12">
        <v>372.41</v>
      </c>
      <c r="AZ81" s="12">
        <v>1869.32</v>
      </c>
      <c r="BA81" s="12">
        <v>48.98</v>
      </c>
      <c r="BB81" s="11">
        <v>66.459999999999994</v>
      </c>
      <c r="BC81" s="11">
        <v>533.29</v>
      </c>
      <c r="BD81" s="12">
        <v>277.86</v>
      </c>
    </row>
    <row r="82" spans="1:56" x14ac:dyDescent="0.2">
      <c r="A82" s="8" t="s">
        <v>311</v>
      </c>
      <c r="B82" s="8" t="s">
        <v>312</v>
      </c>
      <c r="C82" s="14"/>
      <c r="D82" s="14"/>
      <c r="E82" s="12">
        <v>41.11</v>
      </c>
      <c r="F82" s="14"/>
      <c r="G82" s="14"/>
      <c r="H82" s="12">
        <v>178.84</v>
      </c>
      <c r="I82" s="11">
        <v>187.38</v>
      </c>
      <c r="J82" s="11">
        <v>52.99</v>
      </c>
      <c r="K82" s="12">
        <v>10.24</v>
      </c>
      <c r="L82" s="12">
        <v>1093.67</v>
      </c>
      <c r="M82" s="14" t="s">
        <v>336</v>
      </c>
      <c r="N82" s="11">
        <v>559.4</v>
      </c>
      <c r="O82" s="12">
        <v>120.93</v>
      </c>
      <c r="P82" s="12">
        <v>18.489999999999998</v>
      </c>
      <c r="Q82" s="11">
        <v>229.85</v>
      </c>
      <c r="R82" s="12">
        <v>262.13</v>
      </c>
      <c r="S82" s="12">
        <v>54.94</v>
      </c>
      <c r="T82" s="12">
        <v>329.58</v>
      </c>
      <c r="U82" s="11">
        <v>956.88</v>
      </c>
      <c r="V82" s="11">
        <v>177.27</v>
      </c>
      <c r="W82" s="12">
        <v>103.07</v>
      </c>
      <c r="X82" s="12">
        <v>11975.68</v>
      </c>
      <c r="Y82" s="12">
        <v>6598.72</v>
      </c>
      <c r="Z82" s="12">
        <v>5179.1000000000004</v>
      </c>
      <c r="AA82" s="12">
        <v>210.34</v>
      </c>
      <c r="AB82" s="14" t="s">
        <v>336</v>
      </c>
      <c r="AC82" s="12">
        <v>145.4</v>
      </c>
      <c r="AD82" s="12">
        <v>1654.62</v>
      </c>
      <c r="AE82" s="12">
        <v>1071.05</v>
      </c>
      <c r="AF82" s="12">
        <v>32.53</v>
      </c>
      <c r="AG82" s="11">
        <v>86.22</v>
      </c>
      <c r="AH82" s="13">
        <v>112.2</v>
      </c>
      <c r="AI82" s="11">
        <v>238.55</v>
      </c>
      <c r="AJ82" s="12">
        <v>227.75</v>
      </c>
      <c r="AK82" s="12">
        <v>30.25</v>
      </c>
      <c r="AL82" s="12">
        <v>30.4</v>
      </c>
      <c r="AM82" s="12">
        <v>178.38</v>
      </c>
      <c r="AN82" s="12">
        <v>169.39</v>
      </c>
      <c r="AO82" s="11">
        <v>267.75</v>
      </c>
      <c r="AP82" s="12">
        <v>460.06</v>
      </c>
      <c r="AQ82" s="14"/>
      <c r="AR82" s="12">
        <v>40.049999999999997</v>
      </c>
      <c r="AS82" s="14"/>
      <c r="AT82" s="11">
        <v>442.99</v>
      </c>
      <c r="AU82" s="11">
        <v>27.18</v>
      </c>
      <c r="AV82" s="14"/>
      <c r="AW82" s="14"/>
      <c r="AX82" s="12">
        <v>107.21</v>
      </c>
      <c r="AY82" s="14"/>
      <c r="AZ82" s="14"/>
      <c r="BA82" s="12">
        <v>19.66</v>
      </c>
      <c r="BB82" s="11"/>
      <c r="BC82" s="11"/>
      <c r="BD82" s="12">
        <v>319.01</v>
      </c>
    </row>
    <row r="83" spans="1:56" x14ac:dyDescent="0.2">
      <c r="A83" s="8" t="s">
        <v>313</v>
      </c>
      <c r="B83" s="8" t="s">
        <v>314</v>
      </c>
      <c r="C83" s="12">
        <v>2468.04</v>
      </c>
      <c r="D83" s="12">
        <v>193.46</v>
      </c>
      <c r="E83" s="12">
        <v>1180.03</v>
      </c>
      <c r="F83" s="12">
        <v>103.01</v>
      </c>
      <c r="G83" s="12">
        <v>178.64</v>
      </c>
      <c r="H83" s="12">
        <v>156.97999999999999</v>
      </c>
      <c r="I83" s="11">
        <v>236.12</v>
      </c>
      <c r="J83" s="11">
        <v>66.739999999999995</v>
      </c>
      <c r="K83" s="12">
        <v>8.84</v>
      </c>
      <c r="L83" s="12">
        <v>1041.32</v>
      </c>
      <c r="M83" s="14" t="s">
        <v>336</v>
      </c>
      <c r="N83" s="11">
        <v>476.89</v>
      </c>
      <c r="O83" s="12">
        <v>180.64</v>
      </c>
      <c r="P83" s="12">
        <v>19.41</v>
      </c>
      <c r="Q83" s="11">
        <v>277.64999999999998</v>
      </c>
      <c r="R83" s="12">
        <v>109.85</v>
      </c>
      <c r="S83" s="12">
        <v>57.88</v>
      </c>
      <c r="T83" s="12">
        <v>335.53</v>
      </c>
      <c r="U83" s="11">
        <v>182.55</v>
      </c>
      <c r="V83" s="11">
        <v>85.61</v>
      </c>
      <c r="W83" s="12">
        <v>80.3</v>
      </c>
      <c r="X83" s="12">
        <v>274.19</v>
      </c>
      <c r="Y83" s="12">
        <v>325.02</v>
      </c>
      <c r="Z83" s="12">
        <v>405.4</v>
      </c>
      <c r="AA83" s="12">
        <v>75.11</v>
      </c>
      <c r="AB83" s="14" t="s">
        <v>336</v>
      </c>
      <c r="AC83" s="12">
        <v>149.41999999999999</v>
      </c>
      <c r="AD83" s="14"/>
      <c r="AE83" s="14"/>
      <c r="AF83" s="12">
        <v>374.51</v>
      </c>
      <c r="AG83" s="11">
        <v>98.95</v>
      </c>
      <c r="AH83" s="13">
        <v>200.9</v>
      </c>
      <c r="AI83" s="11">
        <v>270.47000000000003</v>
      </c>
      <c r="AJ83" s="12">
        <v>148.06</v>
      </c>
      <c r="AK83" s="12">
        <v>23.6</v>
      </c>
      <c r="AL83" s="12">
        <v>36.03</v>
      </c>
      <c r="AM83" s="12">
        <v>2897.53</v>
      </c>
      <c r="AN83" s="12">
        <v>4482.96</v>
      </c>
      <c r="AO83" s="11">
        <v>69.83</v>
      </c>
      <c r="AP83" s="12">
        <v>13864.08</v>
      </c>
      <c r="AQ83" s="12">
        <v>714.8</v>
      </c>
      <c r="AR83" s="12">
        <v>734.85</v>
      </c>
      <c r="AS83" s="12">
        <v>6383.62</v>
      </c>
      <c r="AT83" s="11">
        <v>870.73</v>
      </c>
      <c r="AU83" s="11">
        <v>5520.85</v>
      </c>
      <c r="AV83" s="12">
        <v>3791.62</v>
      </c>
      <c r="AW83" s="12">
        <v>144.05000000000001</v>
      </c>
      <c r="AX83" s="12">
        <v>1167.6400000000001</v>
      </c>
      <c r="AY83" s="12">
        <v>221.85</v>
      </c>
      <c r="AZ83" s="12">
        <v>1829.93</v>
      </c>
      <c r="BA83" s="12">
        <v>37.79</v>
      </c>
      <c r="BB83" s="11">
        <v>42.85</v>
      </c>
      <c r="BC83" s="11">
        <v>593.61</v>
      </c>
      <c r="BD83" s="12">
        <v>424.54</v>
      </c>
    </row>
    <row r="84" spans="1:56" x14ac:dyDescent="0.2">
      <c r="A84" s="8" t="s">
        <v>313</v>
      </c>
      <c r="B84" s="8" t="s">
        <v>315</v>
      </c>
      <c r="C84" s="14"/>
      <c r="D84" s="14"/>
      <c r="E84" s="12">
        <v>1890.51</v>
      </c>
      <c r="F84" s="14"/>
      <c r="G84" s="14"/>
      <c r="H84" s="12">
        <v>120.87</v>
      </c>
      <c r="I84" s="11">
        <v>246.05</v>
      </c>
      <c r="J84" s="11">
        <v>57.44</v>
      </c>
      <c r="K84" s="12">
        <v>10.039999999999999</v>
      </c>
      <c r="L84" s="12">
        <v>1145.75</v>
      </c>
      <c r="M84" s="14" t="s">
        <v>336</v>
      </c>
      <c r="N84" s="11">
        <v>740.22</v>
      </c>
      <c r="O84" s="12">
        <v>154.44999999999999</v>
      </c>
      <c r="P84" s="12">
        <v>24.02</v>
      </c>
      <c r="Q84" s="11">
        <v>290.66000000000003</v>
      </c>
      <c r="R84" s="12">
        <v>138.94999999999999</v>
      </c>
      <c r="S84" s="12">
        <v>54.81</v>
      </c>
      <c r="T84" s="12">
        <v>294.17</v>
      </c>
      <c r="U84" s="11">
        <v>142.1</v>
      </c>
      <c r="V84" s="11">
        <v>66.25</v>
      </c>
      <c r="W84" s="12">
        <v>73.099999999999994</v>
      </c>
      <c r="X84" s="12">
        <v>438.2</v>
      </c>
      <c r="Y84" s="12">
        <v>155.08000000000001</v>
      </c>
      <c r="Z84" s="12">
        <v>455.52</v>
      </c>
      <c r="AA84" s="12">
        <v>204.97</v>
      </c>
      <c r="AB84" s="14" t="s">
        <v>336</v>
      </c>
      <c r="AC84" s="12">
        <v>190.26</v>
      </c>
      <c r="AD84" s="12">
        <v>892.6</v>
      </c>
      <c r="AE84" s="12">
        <v>1210.3800000000001</v>
      </c>
      <c r="AF84" s="12">
        <v>293.58</v>
      </c>
      <c r="AG84" s="11">
        <v>100.94</v>
      </c>
      <c r="AH84" s="13">
        <v>143.16</v>
      </c>
      <c r="AI84" s="11">
        <v>244.35</v>
      </c>
      <c r="AJ84" s="12">
        <v>165.12</v>
      </c>
      <c r="AK84" s="12">
        <v>25.36</v>
      </c>
      <c r="AL84" s="12">
        <v>51.83</v>
      </c>
      <c r="AM84" s="12">
        <v>3132.2</v>
      </c>
      <c r="AN84" s="12">
        <v>4504.3599999999997</v>
      </c>
      <c r="AO84" s="11">
        <v>488.53</v>
      </c>
      <c r="AP84" s="12">
        <v>12407.3</v>
      </c>
      <c r="AQ84" s="14"/>
      <c r="AR84" s="12">
        <v>1135.3399999999999</v>
      </c>
      <c r="AS84" s="14"/>
      <c r="AT84" s="11">
        <v>727.2</v>
      </c>
      <c r="AU84" s="11">
        <v>7053.74</v>
      </c>
      <c r="AV84" s="14"/>
      <c r="AW84" s="14"/>
      <c r="AX84" s="12">
        <v>1553.15</v>
      </c>
      <c r="AY84" s="14"/>
      <c r="AZ84" s="14"/>
      <c r="BA84" s="12">
        <v>26.73</v>
      </c>
      <c r="BB84" s="11"/>
      <c r="BC84" s="11"/>
      <c r="BD84" s="12">
        <v>354.49</v>
      </c>
    </row>
    <row r="85" spans="1:56" x14ac:dyDescent="0.2">
      <c r="A85" s="8" t="s">
        <v>313</v>
      </c>
      <c r="B85" s="8" t="s">
        <v>316</v>
      </c>
      <c r="C85" s="14"/>
      <c r="D85" s="14"/>
      <c r="E85" s="12">
        <v>106.27</v>
      </c>
      <c r="F85" s="14"/>
      <c r="G85" s="14"/>
      <c r="H85" s="12">
        <v>129.19</v>
      </c>
      <c r="I85" s="11">
        <v>216.29</v>
      </c>
      <c r="J85" s="11">
        <v>63.97</v>
      </c>
      <c r="K85" s="12">
        <v>12.65</v>
      </c>
      <c r="L85" s="12">
        <v>1306.97</v>
      </c>
      <c r="M85" s="14" t="s">
        <v>336</v>
      </c>
      <c r="N85" s="11">
        <v>834.16</v>
      </c>
      <c r="O85" s="12">
        <v>129.44999999999999</v>
      </c>
      <c r="P85" s="12">
        <v>19.12</v>
      </c>
      <c r="Q85" s="11">
        <v>248.56</v>
      </c>
      <c r="R85" s="12">
        <v>110.32</v>
      </c>
      <c r="S85" s="12">
        <v>54.44</v>
      </c>
      <c r="T85" s="12">
        <v>337.68</v>
      </c>
      <c r="U85" s="11">
        <v>166.2</v>
      </c>
      <c r="V85" s="11">
        <v>80.77</v>
      </c>
      <c r="W85" s="12">
        <v>124.66</v>
      </c>
      <c r="X85" s="12">
        <v>6658.86</v>
      </c>
      <c r="Y85" s="12">
        <v>4698.17</v>
      </c>
      <c r="Z85" s="12">
        <v>2997.17</v>
      </c>
      <c r="AA85" s="12">
        <v>210.75</v>
      </c>
      <c r="AB85" s="14" t="s">
        <v>336</v>
      </c>
      <c r="AC85" s="12">
        <v>151.81</v>
      </c>
      <c r="AD85" s="14"/>
      <c r="AE85" s="14"/>
      <c r="AF85" s="12">
        <v>311.20999999999998</v>
      </c>
      <c r="AG85" s="11">
        <v>76.709999999999994</v>
      </c>
      <c r="AH85" s="13">
        <v>154.47999999999999</v>
      </c>
      <c r="AI85" s="11">
        <v>265.51</v>
      </c>
      <c r="AJ85" s="12">
        <v>190.46</v>
      </c>
      <c r="AK85" s="12">
        <v>27.63</v>
      </c>
      <c r="AL85" s="12">
        <v>37.97</v>
      </c>
      <c r="AM85" s="12">
        <v>1116.73</v>
      </c>
      <c r="AN85" s="12">
        <v>1885.34</v>
      </c>
      <c r="AO85" s="11">
        <v>504.46</v>
      </c>
      <c r="AP85" s="12">
        <v>8165.44</v>
      </c>
      <c r="AQ85" s="14"/>
      <c r="AR85" s="12">
        <v>208.82</v>
      </c>
      <c r="AS85" s="14"/>
      <c r="AT85" s="11">
        <v>1418.05</v>
      </c>
      <c r="AU85" s="11">
        <v>5535.53</v>
      </c>
      <c r="AV85" s="14"/>
      <c r="AW85" s="14"/>
      <c r="AX85" s="12">
        <v>937.22</v>
      </c>
      <c r="AY85" s="14"/>
      <c r="AZ85" s="14"/>
      <c r="BA85" s="12">
        <v>40.14</v>
      </c>
      <c r="BB85" s="11"/>
      <c r="BC85" s="11"/>
      <c r="BD85" s="12">
        <v>298.72000000000003</v>
      </c>
    </row>
    <row r="86" spans="1:56" x14ac:dyDescent="0.2">
      <c r="A86" s="8" t="s">
        <v>317</v>
      </c>
      <c r="B86" s="8" t="s">
        <v>318</v>
      </c>
      <c r="C86" s="12">
        <v>6139.1</v>
      </c>
      <c r="D86" s="12">
        <v>115.57</v>
      </c>
      <c r="E86" s="12">
        <v>2470.3200000000002</v>
      </c>
      <c r="F86" s="12">
        <v>1300.72</v>
      </c>
      <c r="G86" s="12">
        <v>107.84</v>
      </c>
      <c r="H86" s="12">
        <v>204.13</v>
      </c>
      <c r="I86" s="11">
        <v>268.5</v>
      </c>
      <c r="J86" s="11">
        <v>64.09</v>
      </c>
      <c r="K86" s="12">
        <v>12.5</v>
      </c>
      <c r="L86" s="12">
        <v>838.98</v>
      </c>
      <c r="M86" s="14" t="s">
        <v>336</v>
      </c>
      <c r="N86" s="11">
        <v>410.76</v>
      </c>
      <c r="O86" s="12">
        <v>124.71</v>
      </c>
      <c r="P86" s="12">
        <v>18.88</v>
      </c>
      <c r="Q86" s="11">
        <v>281.02</v>
      </c>
      <c r="R86" s="12">
        <v>1005.33</v>
      </c>
      <c r="S86" s="12">
        <v>42.09</v>
      </c>
      <c r="T86" s="12">
        <v>373.38</v>
      </c>
      <c r="U86" s="11">
        <v>1226.8599999999999</v>
      </c>
      <c r="V86" s="11">
        <v>154.21</v>
      </c>
      <c r="W86" s="12">
        <v>61.43</v>
      </c>
      <c r="X86" s="12">
        <v>126.34</v>
      </c>
      <c r="Y86" s="12">
        <v>112.86</v>
      </c>
      <c r="Z86" s="12">
        <v>274.32</v>
      </c>
      <c r="AA86" s="12">
        <v>168.65</v>
      </c>
      <c r="AB86" s="14" t="s">
        <v>336</v>
      </c>
      <c r="AC86" s="12">
        <v>174.21</v>
      </c>
      <c r="AD86" s="14"/>
      <c r="AE86" s="14"/>
      <c r="AF86" s="12">
        <v>310.82</v>
      </c>
      <c r="AG86" s="11">
        <v>109.97</v>
      </c>
      <c r="AH86" s="13">
        <v>100.21</v>
      </c>
      <c r="AI86" s="11">
        <v>225.07</v>
      </c>
      <c r="AJ86" s="12">
        <v>144.71</v>
      </c>
      <c r="AK86" s="12">
        <v>17.899999999999999</v>
      </c>
      <c r="AL86" s="12">
        <v>52.28</v>
      </c>
      <c r="AM86" s="12">
        <v>6399.48</v>
      </c>
      <c r="AN86" s="12">
        <v>8966.6</v>
      </c>
      <c r="AO86" s="11">
        <v>211.75</v>
      </c>
      <c r="AP86" s="12">
        <v>13824.34</v>
      </c>
      <c r="AQ86" s="12">
        <v>638.5</v>
      </c>
      <c r="AR86" s="12">
        <v>1086</v>
      </c>
      <c r="AS86" s="12">
        <v>1860.63</v>
      </c>
      <c r="AT86" s="11">
        <v>521.23</v>
      </c>
      <c r="AU86" s="11">
        <v>8773.2999999999993</v>
      </c>
      <c r="AV86" s="12">
        <v>1558.18</v>
      </c>
      <c r="AW86" s="12">
        <v>88.39</v>
      </c>
      <c r="AX86" s="12">
        <v>213.7</v>
      </c>
      <c r="AY86" s="12">
        <v>283.13</v>
      </c>
      <c r="AZ86" s="12">
        <v>859.05</v>
      </c>
      <c r="BA86" s="12">
        <v>26.73</v>
      </c>
      <c r="BB86" s="11">
        <v>63.85</v>
      </c>
      <c r="BC86" s="11">
        <v>338.71</v>
      </c>
      <c r="BD86" s="12">
        <v>424.15</v>
      </c>
    </row>
    <row r="87" spans="1:56" x14ac:dyDescent="0.2">
      <c r="A87" s="8" t="s">
        <v>319</v>
      </c>
      <c r="B87" s="8" t="s">
        <v>320</v>
      </c>
      <c r="C87" s="12">
        <v>2158.75</v>
      </c>
      <c r="D87" s="12">
        <v>244.65</v>
      </c>
      <c r="E87" s="12">
        <v>582.41999999999996</v>
      </c>
      <c r="F87" s="12">
        <v>5220.41</v>
      </c>
      <c r="G87" s="12">
        <v>399.93</v>
      </c>
      <c r="H87" s="12">
        <v>3055.02</v>
      </c>
      <c r="I87" s="11">
        <v>326.7</v>
      </c>
      <c r="J87" s="11">
        <v>66.39</v>
      </c>
      <c r="K87" s="12">
        <v>11.39</v>
      </c>
      <c r="L87" s="12">
        <v>1377.49</v>
      </c>
      <c r="M87" s="14" t="s">
        <v>336</v>
      </c>
      <c r="N87" s="11">
        <v>886.56</v>
      </c>
      <c r="O87" s="12">
        <v>163.56</v>
      </c>
      <c r="P87" s="12">
        <v>18.5</v>
      </c>
      <c r="Q87" s="11">
        <v>255.34</v>
      </c>
      <c r="R87" s="12">
        <v>78.37</v>
      </c>
      <c r="S87" s="12">
        <v>92.84</v>
      </c>
      <c r="T87" s="12">
        <v>381.14</v>
      </c>
      <c r="U87" s="11">
        <v>216.39</v>
      </c>
      <c r="V87" s="11">
        <v>98.22</v>
      </c>
      <c r="W87" s="12">
        <v>136.84</v>
      </c>
      <c r="X87" s="12">
        <v>3552.76</v>
      </c>
      <c r="Y87" s="12">
        <v>1551.53</v>
      </c>
      <c r="Z87" s="12">
        <v>938.74</v>
      </c>
      <c r="AA87" s="12">
        <v>226.98</v>
      </c>
      <c r="AB87" s="14" t="s">
        <v>336</v>
      </c>
      <c r="AC87" s="12">
        <v>155.85</v>
      </c>
      <c r="AD87" s="12">
        <v>1641.31</v>
      </c>
      <c r="AE87" s="12">
        <v>800.95</v>
      </c>
      <c r="AF87" s="12">
        <v>197.1</v>
      </c>
      <c r="AG87" s="11">
        <v>84.95</v>
      </c>
      <c r="AH87" s="13">
        <v>177.9</v>
      </c>
      <c r="AI87" s="11">
        <v>311.64</v>
      </c>
      <c r="AJ87" s="12">
        <v>213.96</v>
      </c>
      <c r="AK87" s="12">
        <v>30.55</v>
      </c>
      <c r="AL87" s="12">
        <v>41.53</v>
      </c>
      <c r="AM87" s="12">
        <v>193.62</v>
      </c>
      <c r="AN87" s="12">
        <v>261.26</v>
      </c>
      <c r="AO87" s="11">
        <v>1141.55</v>
      </c>
      <c r="AP87" s="12">
        <v>6279.17</v>
      </c>
      <c r="AQ87" s="12">
        <v>1247.07</v>
      </c>
      <c r="AR87" s="12">
        <v>254.49</v>
      </c>
      <c r="AS87" s="12">
        <v>6998.82</v>
      </c>
      <c r="AT87" s="11">
        <v>1996.25</v>
      </c>
      <c r="AU87" s="11">
        <v>2090.23</v>
      </c>
      <c r="AV87" s="12">
        <v>4062.24</v>
      </c>
      <c r="AW87" s="12">
        <v>253.28</v>
      </c>
      <c r="AX87" s="12">
        <v>918.27</v>
      </c>
      <c r="AY87" s="12">
        <v>1463.13</v>
      </c>
      <c r="AZ87" s="12">
        <v>2842.7</v>
      </c>
      <c r="BA87" s="12">
        <v>144.01</v>
      </c>
      <c r="BB87" s="11">
        <v>81.94</v>
      </c>
      <c r="BC87" s="11">
        <v>926.63</v>
      </c>
      <c r="BD87" s="12">
        <v>702.76</v>
      </c>
    </row>
    <row r="88" spans="1:56" x14ac:dyDescent="0.2">
      <c r="A88" s="8" t="s">
        <v>321</v>
      </c>
      <c r="B88" s="8" t="s">
        <v>322</v>
      </c>
      <c r="C88" s="12">
        <v>6083.39</v>
      </c>
      <c r="D88" s="12">
        <v>209.31</v>
      </c>
      <c r="E88" s="12">
        <v>2198.19</v>
      </c>
      <c r="F88" s="12">
        <v>1110.75</v>
      </c>
      <c r="G88" s="12">
        <v>218.13</v>
      </c>
      <c r="H88" s="12">
        <v>177.58</v>
      </c>
      <c r="I88" s="11">
        <v>363.64</v>
      </c>
      <c r="J88" s="11">
        <v>86.66</v>
      </c>
      <c r="K88" s="12">
        <v>11.36</v>
      </c>
      <c r="L88" s="12">
        <v>1092.82</v>
      </c>
      <c r="M88" s="14" t="s">
        <v>336</v>
      </c>
      <c r="N88" s="11">
        <v>471</v>
      </c>
      <c r="O88" s="12">
        <v>174.72</v>
      </c>
      <c r="P88" s="12">
        <v>17.41</v>
      </c>
      <c r="Q88" s="11">
        <v>340.03</v>
      </c>
      <c r="R88" s="12">
        <v>854.3</v>
      </c>
      <c r="S88" s="12">
        <v>46.47</v>
      </c>
      <c r="T88" s="12">
        <v>522.29</v>
      </c>
      <c r="U88" s="11">
        <v>738.77</v>
      </c>
      <c r="V88" s="11">
        <v>185.39</v>
      </c>
      <c r="W88" s="12">
        <v>74.3</v>
      </c>
      <c r="X88" s="12">
        <v>553.65</v>
      </c>
      <c r="Y88" s="12">
        <v>256.18</v>
      </c>
      <c r="Z88" s="12">
        <v>353.62</v>
      </c>
      <c r="AA88" s="12">
        <v>109.09</v>
      </c>
      <c r="AB88" s="14" t="s">
        <v>336</v>
      </c>
      <c r="AC88" s="12">
        <v>190.09</v>
      </c>
      <c r="AD88" s="12">
        <v>679.31</v>
      </c>
      <c r="AE88" s="12">
        <v>2092.2600000000002</v>
      </c>
      <c r="AF88" s="12">
        <v>292.22000000000003</v>
      </c>
      <c r="AG88" s="11">
        <v>97.49</v>
      </c>
      <c r="AH88" s="13">
        <v>121.74</v>
      </c>
      <c r="AI88" s="11">
        <v>347.31</v>
      </c>
      <c r="AJ88" s="12">
        <v>225.02</v>
      </c>
      <c r="AK88" s="12">
        <v>23.45</v>
      </c>
      <c r="AL88" s="12">
        <v>55.87</v>
      </c>
      <c r="AM88" s="12">
        <v>6070.04</v>
      </c>
      <c r="AN88" s="12">
        <v>9283.7900000000009</v>
      </c>
      <c r="AO88" s="11">
        <v>89.23</v>
      </c>
      <c r="AP88" s="12">
        <v>12616.49</v>
      </c>
      <c r="AQ88" s="12">
        <v>878.86</v>
      </c>
      <c r="AR88" s="12">
        <v>941.85</v>
      </c>
      <c r="AS88" s="12">
        <v>1842.26</v>
      </c>
      <c r="AT88" s="11">
        <v>1741.41</v>
      </c>
      <c r="AU88" s="11">
        <v>7785.2</v>
      </c>
      <c r="AV88" s="12">
        <v>60.02</v>
      </c>
      <c r="AW88" s="12">
        <v>134.72999999999999</v>
      </c>
      <c r="AX88" s="12">
        <v>41.1</v>
      </c>
      <c r="AY88" s="12">
        <v>337.16</v>
      </c>
      <c r="AZ88" s="12">
        <v>2014.37</v>
      </c>
      <c r="BA88" s="12">
        <v>29.25</v>
      </c>
      <c r="BB88" s="11">
        <v>44.58</v>
      </c>
      <c r="BC88" s="11">
        <v>559.5</v>
      </c>
      <c r="BD88" s="12">
        <v>263.18</v>
      </c>
    </row>
    <row r="89" spans="1:56" x14ac:dyDescent="0.2">
      <c r="A89" s="8" t="s">
        <v>323</v>
      </c>
      <c r="B89" s="8" t="s">
        <v>324</v>
      </c>
      <c r="C89" s="12">
        <v>7479.6</v>
      </c>
      <c r="D89" s="12">
        <v>79.78</v>
      </c>
      <c r="E89" s="12">
        <v>2063.8200000000002</v>
      </c>
      <c r="F89" s="12">
        <v>1543.09</v>
      </c>
      <c r="G89" s="12">
        <v>91.67</v>
      </c>
      <c r="H89" s="12">
        <v>149.58000000000001</v>
      </c>
      <c r="I89" s="11">
        <v>149.24</v>
      </c>
      <c r="J89" s="11">
        <v>43.58</v>
      </c>
      <c r="K89" s="12">
        <v>13.1</v>
      </c>
      <c r="L89" s="12">
        <v>1323.9</v>
      </c>
      <c r="M89" s="14" t="s">
        <v>336</v>
      </c>
      <c r="N89" s="11">
        <v>861.66</v>
      </c>
      <c r="O89" s="12">
        <v>197.46</v>
      </c>
      <c r="P89" s="12">
        <v>19.88</v>
      </c>
      <c r="Q89" s="11">
        <v>368.32</v>
      </c>
      <c r="R89" s="12">
        <v>319.60000000000002</v>
      </c>
      <c r="S89" s="12">
        <v>42.6</v>
      </c>
      <c r="T89" s="12">
        <v>377.27</v>
      </c>
      <c r="U89" s="11">
        <v>1512.63</v>
      </c>
      <c r="V89" s="11">
        <v>130.76</v>
      </c>
      <c r="W89" s="12">
        <v>61.31</v>
      </c>
      <c r="X89" s="12">
        <v>5808.89</v>
      </c>
      <c r="Y89" s="12">
        <v>1762.48</v>
      </c>
      <c r="Z89" s="12">
        <v>1267.4000000000001</v>
      </c>
      <c r="AA89" s="12">
        <v>145.01</v>
      </c>
      <c r="AB89" s="14" t="s">
        <v>336</v>
      </c>
      <c r="AC89" s="12">
        <v>219.3</v>
      </c>
      <c r="AD89" s="12">
        <v>1269.1199999999999</v>
      </c>
      <c r="AE89" s="12">
        <v>1090.32</v>
      </c>
      <c r="AF89" s="12">
        <v>76.77</v>
      </c>
      <c r="AG89" s="11">
        <v>66.319999999999993</v>
      </c>
      <c r="AH89" s="13">
        <v>76.819999999999993</v>
      </c>
      <c r="AI89" s="11">
        <v>245.88</v>
      </c>
      <c r="AJ89" s="12">
        <v>269.25</v>
      </c>
      <c r="AK89" s="12">
        <v>30.26</v>
      </c>
      <c r="AL89" s="12">
        <v>61.25</v>
      </c>
      <c r="AM89" s="12">
        <v>182.7</v>
      </c>
      <c r="AN89" s="12">
        <v>126.86</v>
      </c>
      <c r="AO89" s="11">
        <v>1200.6400000000001</v>
      </c>
      <c r="AP89" s="12">
        <v>10268.629999999999</v>
      </c>
      <c r="AQ89" s="12">
        <v>587.79</v>
      </c>
      <c r="AR89" s="12">
        <v>861.37</v>
      </c>
      <c r="AS89" s="12">
        <v>7273.31</v>
      </c>
      <c r="AT89" s="11">
        <v>487.21</v>
      </c>
      <c r="AU89" s="11">
        <v>3542.5</v>
      </c>
      <c r="AV89" s="12">
        <v>98.34</v>
      </c>
      <c r="AW89" s="12">
        <v>69.86</v>
      </c>
      <c r="AX89" s="12">
        <v>28.4</v>
      </c>
      <c r="AY89" s="12">
        <v>224.96</v>
      </c>
      <c r="AZ89" s="12">
        <v>522</v>
      </c>
      <c r="BA89" s="12">
        <v>22.87</v>
      </c>
      <c r="BB89" s="11">
        <v>40.61</v>
      </c>
      <c r="BC89" s="11">
        <v>291.22000000000003</v>
      </c>
      <c r="BD89" s="12">
        <v>447.28</v>
      </c>
    </row>
    <row r="90" spans="1:56" x14ac:dyDescent="0.2">
      <c r="A90" s="8" t="s">
        <v>323</v>
      </c>
      <c r="B90" s="8" t="s">
        <v>325</v>
      </c>
      <c r="C90" s="12">
        <v>89.48</v>
      </c>
      <c r="D90" s="12">
        <v>186.99</v>
      </c>
      <c r="E90" s="12">
        <v>54.58</v>
      </c>
      <c r="F90" s="12">
        <v>838.87</v>
      </c>
      <c r="G90" s="12">
        <v>185.48</v>
      </c>
      <c r="H90" s="12">
        <v>136.81</v>
      </c>
      <c r="I90" s="11">
        <v>204.83</v>
      </c>
      <c r="J90" s="11">
        <v>53.73</v>
      </c>
      <c r="K90" s="12">
        <v>14.28</v>
      </c>
      <c r="L90" s="12">
        <v>1643.96</v>
      </c>
      <c r="M90" s="14" t="s">
        <v>336</v>
      </c>
      <c r="N90" s="11">
        <v>816.12</v>
      </c>
      <c r="O90" s="12">
        <v>357.67</v>
      </c>
      <c r="P90" s="12">
        <v>24.98</v>
      </c>
      <c r="Q90" s="11">
        <v>306.17</v>
      </c>
      <c r="R90" s="12">
        <v>223.75</v>
      </c>
      <c r="S90" s="12">
        <v>51.48</v>
      </c>
      <c r="T90" s="12">
        <v>283.66000000000003</v>
      </c>
      <c r="U90" s="11">
        <v>950.56</v>
      </c>
      <c r="V90" s="11">
        <v>122.51</v>
      </c>
      <c r="W90" s="12">
        <v>103.51</v>
      </c>
      <c r="X90" s="12">
        <v>9469.4</v>
      </c>
      <c r="Y90" s="12">
        <v>5132.04</v>
      </c>
      <c r="Z90" s="12">
        <v>3769.38</v>
      </c>
      <c r="AA90" s="12">
        <v>58.85</v>
      </c>
      <c r="AB90" s="14" t="s">
        <v>336</v>
      </c>
      <c r="AC90" s="12">
        <v>186.01</v>
      </c>
      <c r="AD90" s="12">
        <v>411.35</v>
      </c>
      <c r="AE90" s="12">
        <v>568.72</v>
      </c>
      <c r="AF90" s="12">
        <v>46.8</v>
      </c>
      <c r="AG90" s="11">
        <v>106.22</v>
      </c>
      <c r="AH90" s="13">
        <v>179.83</v>
      </c>
      <c r="AI90" s="11">
        <v>231.54</v>
      </c>
      <c r="AJ90" s="12">
        <v>178.34</v>
      </c>
      <c r="AK90" s="12">
        <v>33.4</v>
      </c>
      <c r="AL90" s="12">
        <v>23.13</v>
      </c>
      <c r="AM90" s="12">
        <v>177.12</v>
      </c>
      <c r="AN90" s="12">
        <v>154.16999999999999</v>
      </c>
      <c r="AO90" s="11">
        <v>50.57</v>
      </c>
      <c r="AP90" s="12">
        <v>551.62</v>
      </c>
      <c r="AQ90" s="12">
        <v>829.83</v>
      </c>
      <c r="AR90" s="12">
        <v>39.619999999999997</v>
      </c>
      <c r="AS90" s="12">
        <v>7930.28</v>
      </c>
      <c r="AT90" s="11">
        <v>449.3</v>
      </c>
      <c r="AU90" s="11">
        <v>2116.37</v>
      </c>
      <c r="AV90" s="12">
        <v>88.76</v>
      </c>
      <c r="AW90" s="12">
        <v>127.12</v>
      </c>
      <c r="AX90" s="12">
        <v>38.25</v>
      </c>
      <c r="AY90" s="12">
        <v>248.31</v>
      </c>
      <c r="AZ90" s="12">
        <v>1628.57</v>
      </c>
      <c r="BA90" s="12">
        <v>25.05</v>
      </c>
      <c r="BB90" s="11">
        <v>52.92</v>
      </c>
      <c r="BC90" s="11">
        <v>578.17999999999995</v>
      </c>
      <c r="BD90" s="12">
        <v>355.59</v>
      </c>
    </row>
    <row r="91" spans="1:56" x14ac:dyDescent="0.2">
      <c r="A91" s="8" t="s">
        <v>323</v>
      </c>
      <c r="B91" s="8" t="s">
        <v>326</v>
      </c>
      <c r="C91" s="12">
        <v>114.25</v>
      </c>
      <c r="D91" s="12">
        <v>143.85</v>
      </c>
      <c r="E91" s="12">
        <v>88.84</v>
      </c>
      <c r="F91" s="12">
        <v>756.99</v>
      </c>
      <c r="G91" s="12">
        <v>167.67</v>
      </c>
      <c r="H91" s="12">
        <v>143.61000000000001</v>
      </c>
      <c r="I91" s="11">
        <v>120.37</v>
      </c>
      <c r="J91" s="11">
        <v>41.21</v>
      </c>
      <c r="K91" s="12">
        <v>8.5399999999999991</v>
      </c>
      <c r="L91" s="12">
        <v>979.75</v>
      </c>
      <c r="M91" s="14" t="s">
        <v>336</v>
      </c>
      <c r="N91" s="11">
        <v>381.35</v>
      </c>
      <c r="O91" s="12">
        <v>349.38</v>
      </c>
      <c r="P91" s="12">
        <v>20.350000000000001</v>
      </c>
      <c r="Q91" s="11">
        <v>288.77</v>
      </c>
      <c r="R91" s="12">
        <v>199.26</v>
      </c>
      <c r="S91" s="12">
        <v>52.64</v>
      </c>
      <c r="T91" s="12">
        <v>245.11</v>
      </c>
      <c r="U91" s="11">
        <v>906.18</v>
      </c>
      <c r="V91" s="11">
        <v>149.33000000000001</v>
      </c>
      <c r="W91" s="12">
        <v>85.89</v>
      </c>
      <c r="X91" s="12">
        <v>8275.4500000000007</v>
      </c>
      <c r="Y91" s="12">
        <v>5091.47</v>
      </c>
      <c r="Z91" s="12">
        <v>4485.88</v>
      </c>
      <c r="AA91" s="12">
        <v>129.91999999999999</v>
      </c>
      <c r="AB91" s="14" t="s">
        <v>336</v>
      </c>
      <c r="AC91" s="12">
        <v>215.51</v>
      </c>
      <c r="AD91" s="12">
        <v>104.02</v>
      </c>
      <c r="AE91" s="12">
        <v>1350.68</v>
      </c>
      <c r="AF91" s="12">
        <v>60.63</v>
      </c>
      <c r="AG91" s="11">
        <v>83.18</v>
      </c>
      <c r="AH91" s="13">
        <v>175.92</v>
      </c>
      <c r="AI91" s="11">
        <v>203.76</v>
      </c>
      <c r="AJ91" s="12">
        <v>159.91999999999999</v>
      </c>
      <c r="AK91" s="12">
        <v>24.17</v>
      </c>
      <c r="AL91" s="12">
        <v>28.32</v>
      </c>
      <c r="AM91" s="12">
        <v>202.71</v>
      </c>
      <c r="AN91" s="12">
        <v>190.61</v>
      </c>
      <c r="AO91" s="11">
        <v>71.42</v>
      </c>
      <c r="AP91" s="12">
        <v>410.71</v>
      </c>
      <c r="AQ91" s="12">
        <v>1039.8599999999999</v>
      </c>
      <c r="AR91" s="12">
        <v>28.44</v>
      </c>
      <c r="AS91" s="12">
        <v>7122.61</v>
      </c>
      <c r="AT91" s="11">
        <v>606.08000000000004</v>
      </c>
      <c r="AU91" s="11">
        <v>1808.44</v>
      </c>
      <c r="AV91" s="12">
        <v>193.57</v>
      </c>
      <c r="AW91" s="12">
        <v>123.85</v>
      </c>
      <c r="AX91" s="12">
        <v>31.88</v>
      </c>
      <c r="AY91" s="12">
        <v>179.94</v>
      </c>
      <c r="AZ91" s="12">
        <v>1312.63</v>
      </c>
      <c r="BA91" s="12">
        <v>25.64</v>
      </c>
      <c r="BB91" s="11">
        <v>65.75</v>
      </c>
      <c r="BC91" s="11">
        <v>598.69000000000005</v>
      </c>
      <c r="BD91" s="12">
        <v>581.76</v>
      </c>
    </row>
    <row r="92" spans="1:56" x14ac:dyDescent="0.2">
      <c r="A92" s="8" t="s">
        <v>327</v>
      </c>
      <c r="B92" s="8" t="s">
        <v>328</v>
      </c>
      <c r="C92" s="12">
        <v>105.4</v>
      </c>
      <c r="D92" s="12">
        <v>257.91000000000003</v>
      </c>
      <c r="E92" s="12">
        <v>78.8</v>
      </c>
      <c r="F92" s="12">
        <v>164.1</v>
      </c>
      <c r="G92" s="12">
        <v>254.2</v>
      </c>
      <c r="H92" s="12">
        <v>86.27</v>
      </c>
      <c r="I92" s="11">
        <v>331.46</v>
      </c>
      <c r="J92" s="11">
        <v>65.47</v>
      </c>
      <c r="K92" s="12">
        <v>31.86</v>
      </c>
      <c r="L92" s="12">
        <v>922.09</v>
      </c>
      <c r="M92" s="14" t="s">
        <v>336</v>
      </c>
      <c r="N92" s="11">
        <v>361.01</v>
      </c>
      <c r="O92" s="12">
        <v>243.48</v>
      </c>
      <c r="P92" s="12">
        <v>19.399999999999999</v>
      </c>
      <c r="Q92" s="11">
        <v>212.73</v>
      </c>
      <c r="R92" s="12">
        <v>138.46</v>
      </c>
      <c r="S92" s="12">
        <v>49.45</v>
      </c>
      <c r="T92" s="12">
        <v>473.72</v>
      </c>
      <c r="U92" s="11">
        <v>229.15</v>
      </c>
      <c r="V92" s="11">
        <v>100.82</v>
      </c>
      <c r="W92" s="12">
        <v>165.18</v>
      </c>
      <c r="X92" s="12">
        <v>8464.5400000000009</v>
      </c>
      <c r="Y92" s="12">
        <v>4470.88</v>
      </c>
      <c r="Z92" s="12">
        <v>3831.84</v>
      </c>
      <c r="AA92" s="12">
        <v>74.209999999999994</v>
      </c>
      <c r="AB92" s="14" t="s">
        <v>336</v>
      </c>
      <c r="AC92" s="12">
        <v>126.25</v>
      </c>
      <c r="AD92" s="12">
        <v>63.21</v>
      </c>
      <c r="AE92" s="12">
        <v>1252.99</v>
      </c>
      <c r="AF92" s="12">
        <v>297.86</v>
      </c>
      <c r="AG92" s="11">
        <v>153.28</v>
      </c>
      <c r="AH92" s="13">
        <v>204.43</v>
      </c>
      <c r="AI92" s="11">
        <v>354.28</v>
      </c>
      <c r="AJ92" s="12">
        <v>162.13999999999999</v>
      </c>
      <c r="AK92" s="12">
        <v>30.9</v>
      </c>
      <c r="AL92" s="12">
        <v>25.7</v>
      </c>
      <c r="AM92" s="12">
        <v>1300.6300000000001</v>
      </c>
      <c r="AN92" s="12">
        <v>2171.7800000000002</v>
      </c>
      <c r="AO92" s="11">
        <v>84.8</v>
      </c>
      <c r="AP92" s="12">
        <v>9826.7900000000009</v>
      </c>
      <c r="AQ92" s="12">
        <v>855.71</v>
      </c>
      <c r="AR92" s="12">
        <v>328.04</v>
      </c>
      <c r="AS92" s="12">
        <v>4397.67</v>
      </c>
      <c r="AT92" s="11">
        <v>990.69</v>
      </c>
      <c r="AU92" s="11">
        <v>6965.85</v>
      </c>
      <c r="AV92" s="12">
        <v>3995.92</v>
      </c>
      <c r="AW92" s="12">
        <v>174.44</v>
      </c>
      <c r="AX92" s="12">
        <v>1185.7</v>
      </c>
      <c r="AY92" s="12">
        <v>1002.24</v>
      </c>
      <c r="AZ92" s="12">
        <v>2165.96</v>
      </c>
      <c r="BA92" s="12">
        <v>60.25</v>
      </c>
      <c r="BB92" s="11">
        <v>88.52</v>
      </c>
      <c r="BC92" s="11">
        <v>633.25</v>
      </c>
      <c r="BD92" s="12">
        <v>800.24</v>
      </c>
    </row>
    <row r="93" spans="1:56" x14ac:dyDescent="0.2">
      <c r="A93" s="8" t="s">
        <v>329</v>
      </c>
      <c r="B93" s="8" t="s">
        <v>330</v>
      </c>
      <c r="C93" s="14"/>
      <c r="D93" s="14"/>
      <c r="E93" s="12">
        <v>102.19</v>
      </c>
      <c r="F93" s="14"/>
      <c r="G93" s="14"/>
      <c r="H93" s="12">
        <v>204.87</v>
      </c>
      <c r="I93" s="11">
        <v>354.57</v>
      </c>
      <c r="J93" s="11">
        <v>77.680000000000007</v>
      </c>
      <c r="K93" s="12">
        <v>5.97</v>
      </c>
      <c r="L93" s="12">
        <v>1083.8800000000001</v>
      </c>
      <c r="M93" s="14" t="s">
        <v>336</v>
      </c>
      <c r="N93" s="11">
        <v>504.35</v>
      </c>
      <c r="O93" s="12">
        <v>151.16999999999999</v>
      </c>
      <c r="P93" s="12">
        <v>22.67</v>
      </c>
      <c r="Q93" s="11">
        <v>409.17</v>
      </c>
      <c r="R93" s="12">
        <v>1179.01</v>
      </c>
      <c r="S93" s="12">
        <v>44.04</v>
      </c>
      <c r="T93" s="12">
        <v>571.66999999999996</v>
      </c>
      <c r="U93" s="11">
        <v>1455.51</v>
      </c>
      <c r="V93" s="11">
        <v>206.61</v>
      </c>
      <c r="W93" s="12">
        <v>145.29</v>
      </c>
      <c r="X93" s="12">
        <v>8069.17</v>
      </c>
      <c r="Y93" s="12">
        <v>4114.42</v>
      </c>
      <c r="Z93" s="12">
        <v>4351.4799999999996</v>
      </c>
      <c r="AA93" s="12">
        <v>204.51</v>
      </c>
      <c r="AB93" s="14" t="s">
        <v>336</v>
      </c>
      <c r="AC93" s="12">
        <v>227.07</v>
      </c>
      <c r="AD93" s="12">
        <v>1246.46</v>
      </c>
      <c r="AE93" s="12">
        <v>1650.36</v>
      </c>
      <c r="AF93" s="12">
        <v>275.19</v>
      </c>
      <c r="AG93" s="11">
        <v>110.38</v>
      </c>
      <c r="AH93" s="13">
        <v>230.9</v>
      </c>
      <c r="AI93" s="11">
        <v>297.82</v>
      </c>
      <c r="AJ93" s="12">
        <v>262.20999999999998</v>
      </c>
      <c r="AK93" s="12">
        <v>28.27</v>
      </c>
      <c r="AL93" s="12">
        <v>48.49</v>
      </c>
      <c r="AM93" s="12">
        <v>4559.3999999999996</v>
      </c>
      <c r="AN93" s="12">
        <v>5380.72</v>
      </c>
      <c r="AO93" s="11">
        <v>198.32</v>
      </c>
      <c r="AP93" s="12">
        <v>8562.5400000000009</v>
      </c>
      <c r="AQ93" s="14"/>
      <c r="AR93" s="12">
        <v>266.88</v>
      </c>
      <c r="AS93" s="14"/>
      <c r="AT93" s="11">
        <v>898.64</v>
      </c>
      <c r="AU93" s="11">
        <v>8313.15</v>
      </c>
      <c r="AV93" s="14"/>
      <c r="AW93" s="14"/>
      <c r="AX93" s="12">
        <v>465.78</v>
      </c>
      <c r="AY93" s="14"/>
      <c r="AZ93" s="14"/>
      <c r="BA93" s="12">
        <v>31.86</v>
      </c>
      <c r="BB93" s="11"/>
      <c r="BC93" s="11"/>
      <c r="BD93" s="12">
        <v>419.84</v>
      </c>
    </row>
    <row r="94" spans="1:56" x14ac:dyDescent="0.2">
      <c r="A94" s="8" t="s">
        <v>331</v>
      </c>
      <c r="B94" s="8" t="s">
        <v>332</v>
      </c>
      <c r="C94" s="14"/>
      <c r="D94" s="14"/>
      <c r="E94" s="12">
        <v>91.57</v>
      </c>
      <c r="F94" s="14"/>
      <c r="G94" s="14"/>
      <c r="H94" s="12">
        <v>104.55</v>
      </c>
      <c r="I94" s="11">
        <v>248.42</v>
      </c>
      <c r="J94" s="11">
        <v>65.599999999999994</v>
      </c>
      <c r="K94" s="12">
        <v>17.079999999999998</v>
      </c>
      <c r="L94" s="12">
        <v>1252.94</v>
      </c>
      <c r="M94" s="14" t="s">
        <v>336</v>
      </c>
      <c r="N94" s="11">
        <v>660.13</v>
      </c>
      <c r="O94" s="12">
        <v>219.75</v>
      </c>
      <c r="P94" s="12">
        <v>18.3</v>
      </c>
      <c r="Q94" s="11">
        <v>346.98</v>
      </c>
      <c r="R94" s="12">
        <v>128.38</v>
      </c>
      <c r="S94" s="12">
        <v>79.040000000000006</v>
      </c>
      <c r="T94" s="12">
        <v>360.44</v>
      </c>
      <c r="U94" s="11">
        <v>397.67</v>
      </c>
      <c r="V94" s="11">
        <v>131.84</v>
      </c>
      <c r="W94" s="12">
        <v>285.69</v>
      </c>
      <c r="X94" s="12">
        <v>10928.48</v>
      </c>
      <c r="Y94" s="12">
        <v>7882.8</v>
      </c>
      <c r="Z94" s="12">
        <v>5138.2299999999996</v>
      </c>
      <c r="AA94" s="12">
        <v>170.89</v>
      </c>
      <c r="AB94" s="14" t="s">
        <v>336</v>
      </c>
      <c r="AC94" s="12">
        <v>192.75</v>
      </c>
      <c r="AD94" s="14"/>
      <c r="AE94" s="14"/>
      <c r="AF94" s="12">
        <v>89.83</v>
      </c>
      <c r="AG94" s="11">
        <v>113.14</v>
      </c>
      <c r="AH94" s="13">
        <v>197.16</v>
      </c>
      <c r="AI94" s="11">
        <v>290.17</v>
      </c>
      <c r="AJ94" s="12">
        <v>188.07</v>
      </c>
      <c r="AK94" s="12">
        <v>28.62</v>
      </c>
      <c r="AL94" s="12">
        <v>43.59</v>
      </c>
      <c r="AM94" s="12">
        <v>178.59</v>
      </c>
      <c r="AN94" s="12">
        <v>325</v>
      </c>
      <c r="AO94" s="11">
        <v>736.61</v>
      </c>
      <c r="AP94" s="12">
        <v>556.24</v>
      </c>
      <c r="AQ94" s="14"/>
      <c r="AR94" s="12">
        <v>47.64</v>
      </c>
      <c r="AS94" s="14"/>
      <c r="AT94" s="11">
        <v>722.8</v>
      </c>
      <c r="AU94" s="11">
        <v>39.049999999999997</v>
      </c>
      <c r="AV94" s="14"/>
      <c r="AW94" s="14"/>
      <c r="AX94" s="12">
        <v>1353.68</v>
      </c>
      <c r="AY94" s="14"/>
      <c r="AZ94" s="14"/>
      <c r="BA94" s="12">
        <v>35.630000000000003</v>
      </c>
      <c r="BB94" s="11"/>
      <c r="BC94" s="11"/>
      <c r="BD94" s="12">
        <v>440.52</v>
      </c>
    </row>
    <row r="95" spans="1:56" x14ac:dyDescent="0.2">
      <c r="A95" s="8" t="s">
        <v>311</v>
      </c>
      <c r="B95" s="8" t="s">
        <v>333</v>
      </c>
      <c r="C95" s="12">
        <v>132.97999999999999</v>
      </c>
      <c r="D95" s="12">
        <v>200.74</v>
      </c>
      <c r="E95" s="12">
        <v>84.1</v>
      </c>
      <c r="F95" s="12">
        <v>1130.83</v>
      </c>
      <c r="G95" s="12">
        <v>330.76</v>
      </c>
      <c r="H95" s="12">
        <v>136.77000000000001</v>
      </c>
      <c r="I95" s="11">
        <v>131.38</v>
      </c>
      <c r="J95" s="11">
        <v>34.32</v>
      </c>
      <c r="K95" s="12">
        <v>20.99</v>
      </c>
      <c r="L95" s="12">
        <v>765.02</v>
      </c>
      <c r="M95" s="14" t="s">
        <v>336</v>
      </c>
      <c r="N95" s="11">
        <v>289.35000000000002</v>
      </c>
      <c r="O95" s="12">
        <v>137.88999999999999</v>
      </c>
      <c r="P95" s="12">
        <v>24.03</v>
      </c>
      <c r="Q95" s="11">
        <v>327.45999999999998</v>
      </c>
      <c r="R95" s="12">
        <v>227.93</v>
      </c>
      <c r="S95" s="12">
        <v>44.72</v>
      </c>
      <c r="T95" s="12">
        <v>329.92</v>
      </c>
      <c r="U95" s="11">
        <v>957.22</v>
      </c>
      <c r="V95" s="11">
        <v>162.38999999999999</v>
      </c>
      <c r="W95" s="12">
        <v>137.26</v>
      </c>
      <c r="X95" s="12">
        <v>10667.49</v>
      </c>
      <c r="Y95" s="12">
        <v>6243.12</v>
      </c>
      <c r="Z95" s="12">
        <v>3988.96</v>
      </c>
      <c r="AA95" s="12">
        <v>97.49</v>
      </c>
      <c r="AB95" s="14" t="s">
        <v>336</v>
      </c>
      <c r="AC95" s="12">
        <v>204.6</v>
      </c>
      <c r="AD95" s="14"/>
      <c r="AE95" s="14"/>
      <c r="AF95" s="12">
        <v>36.04</v>
      </c>
      <c r="AG95" s="11">
        <v>83.18</v>
      </c>
      <c r="AH95" s="13">
        <v>135.99</v>
      </c>
      <c r="AI95" s="11">
        <v>237.35</v>
      </c>
      <c r="AJ95" s="12">
        <v>205.57</v>
      </c>
      <c r="AK95" s="12">
        <v>31.55</v>
      </c>
      <c r="AL95" s="12">
        <v>51.73</v>
      </c>
      <c r="AM95" s="12">
        <v>134.33000000000001</v>
      </c>
      <c r="AN95" s="12">
        <v>183.1</v>
      </c>
      <c r="AO95" s="11">
        <v>73.989999999999995</v>
      </c>
      <c r="AP95" s="12">
        <v>994.62</v>
      </c>
      <c r="AQ95" s="12">
        <v>962.38</v>
      </c>
      <c r="AR95" s="12">
        <v>50.32</v>
      </c>
      <c r="AS95" s="12">
        <v>7697.36</v>
      </c>
      <c r="AT95" s="11">
        <v>516.11</v>
      </c>
      <c r="AU95" s="11">
        <v>30.81</v>
      </c>
      <c r="AV95" s="12">
        <v>693.39</v>
      </c>
      <c r="AW95" s="12">
        <v>167.4</v>
      </c>
      <c r="AX95" s="12">
        <v>124.42</v>
      </c>
      <c r="AY95" s="12">
        <v>306.81</v>
      </c>
      <c r="AZ95" s="12">
        <v>2401.7800000000002</v>
      </c>
      <c r="BA95" s="12">
        <v>20.62</v>
      </c>
      <c r="BB95" s="11">
        <v>59.97</v>
      </c>
      <c r="BC95" s="11">
        <v>775.87</v>
      </c>
      <c r="BD95" s="12">
        <v>382.18</v>
      </c>
    </row>
    <row r="96" spans="1:56" x14ac:dyDescent="0.2">
      <c r="A96" s="8" t="s">
        <v>311</v>
      </c>
      <c r="B96" s="8" t="s">
        <v>334</v>
      </c>
      <c r="C96" s="14"/>
      <c r="D96" s="14"/>
      <c r="E96" s="12">
        <v>78.91</v>
      </c>
      <c r="F96" s="14"/>
      <c r="G96" s="14"/>
      <c r="H96" s="12">
        <v>183</v>
      </c>
      <c r="I96" s="11">
        <v>170.29</v>
      </c>
      <c r="J96" s="11">
        <v>45.71</v>
      </c>
      <c r="K96" s="12">
        <v>9.9700000000000006</v>
      </c>
      <c r="L96" s="12">
        <v>930.44</v>
      </c>
      <c r="M96" s="14" t="s">
        <v>336</v>
      </c>
      <c r="N96" s="11">
        <v>316.14</v>
      </c>
      <c r="O96" s="12">
        <v>149</v>
      </c>
      <c r="P96" s="12">
        <v>16.71</v>
      </c>
      <c r="Q96" s="11">
        <v>256.42</v>
      </c>
      <c r="R96" s="12">
        <v>193.68</v>
      </c>
      <c r="S96" s="12">
        <v>87.07</v>
      </c>
      <c r="T96" s="12">
        <v>311.2</v>
      </c>
      <c r="U96" s="11">
        <v>747.26</v>
      </c>
      <c r="V96" s="11">
        <v>121.37</v>
      </c>
      <c r="W96" s="12">
        <v>212.55</v>
      </c>
      <c r="X96" s="12">
        <v>8494.98</v>
      </c>
      <c r="Y96" s="12">
        <v>3345.23</v>
      </c>
      <c r="Z96" s="12">
        <v>3965.71</v>
      </c>
      <c r="AA96" s="12">
        <v>62.59</v>
      </c>
      <c r="AB96" s="14" t="s">
        <v>336</v>
      </c>
      <c r="AC96" s="12">
        <v>153.04</v>
      </c>
      <c r="AD96" s="12">
        <v>88.1</v>
      </c>
      <c r="AE96" s="12">
        <v>1666.88</v>
      </c>
      <c r="AF96" s="12">
        <v>72.459999999999994</v>
      </c>
      <c r="AG96" s="11">
        <v>90.29</v>
      </c>
      <c r="AH96" s="13">
        <v>135.55000000000001</v>
      </c>
      <c r="AI96" s="11">
        <v>217.49</v>
      </c>
      <c r="AJ96" s="12">
        <v>135.35</v>
      </c>
      <c r="AK96" s="12">
        <v>20.98</v>
      </c>
      <c r="AL96" s="12">
        <v>25.81</v>
      </c>
      <c r="AM96" s="12">
        <v>172.8</v>
      </c>
      <c r="AN96" s="12">
        <v>290.14999999999998</v>
      </c>
      <c r="AO96" s="11">
        <v>46.94</v>
      </c>
      <c r="AP96" s="12">
        <v>2511.44</v>
      </c>
      <c r="AQ96" s="14"/>
      <c r="AR96" s="12">
        <v>81.59</v>
      </c>
      <c r="AS96" s="14"/>
      <c r="AT96" s="11">
        <v>484.89</v>
      </c>
      <c r="AU96" s="11">
        <v>143.86000000000001</v>
      </c>
      <c r="AV96" s="14"/>
      <c r="AW96" s="14"/>
      <c r="AX96" s="12">
        <v>73.05</v>
      </c>
      <c r="AY96" s="14"/>
      <c r="AZ96" s="14"/>
      <c r="BA96" s="12">
        <v>29.32</v>
      </c>
      <c r="BB96" s="11"/>
      <c r="BC96" s="11"/>
      <c r="BD96" s="12">
        <v>395.1</v>
      </c>
    </row>
    <row r="97" spans="1:56" x14ac:dyDescent="0.2">
      <c r="A97" s="6" t="s">
        <v>309</v>
      </c>
      <c r="B97" s="6" t="s">
        <v>335</v>
      </c>
      <c r="C97" s="14"/>
      <c r="D97" s="14"/>
      <c r="E97" s="12">
        <v>1019.69</v>
      </c>
      <c r="F97" s="14"/>
      <c r="G97" s="14"/>
      <c r="H97" s="12">
        <v>4521.58</v>
      </c>
      <c r="I97" s="14"/>
      <c r="J97" s="14"/>
      <c r="K97" s="12">
        <v>10.54</v>
      </c>
      <c r="L97" s="12">
        <v>1096.03</v>
      </c>
      <c r="M97" s="14" t="s">
        <v>336</v>
      </c>
      <c r="N97" s="11">
        <v>514.58000000000004</v>
      </c>
      <c r="O97" s="12">
        <v>140.30000000000001</v>
      </c>
      <c r="P97" s="12">
        <v>21.8</v>
      </c>
      <c r="Q97" s="11">
        <v>224.06</v>
      </c>
      <c r="R97" s="14"/>
      <c r="S97" s="14"/>
      <c r="T97" s="14"/>
      <c r="U97" s="14"/>
      <c r="V97" s="14"/>
      <c r="W97" s="12">
        <v>143.75</v>
      </c>
      <c r="X97" s="12">
        <v>1518.17</v>
      </c>
      <c r="Y97" s="12">
        <v>358.76</v>
      </c>
      <c r="Z97" s="12">
        <v>736.81</v>
      </c>
      <c r="AA97" s="12">
        <v>62.77</v>
      </c>
      <c r="AB97" s="14" t="s">
        <v>336</v>
      </c>
      <c r="AC97" s="12">
        <v>162.29</v>
      </c>
      <c r="AD97" s="14"/>
      <c r="AE97" s="14"/>
      <c r="AF97" s="12">
        <v>407.98</v>
      </c>
      <c r="AG97" s="14"/>
      <c r="AH97" s="13">
        <v>141.41999999999999</v>
      </c>
      <c r="AI97" s="14"/>
      <c r="AJ97" s="12">
        <v>141</v>
      </c>
      <c r="AK97" s="12">
        <v>22.84</v>
      </c>
      <c r="AL97" s="12">
        <v>36.049999999999997</v>
      </c>
      <c r="AM97" s="14"/>
      <c r="AN97" s="12">
        <v>6298.03</v>
      </c>
      <c r="AO97" s="11">
        <v>75.45</v>
      </c>
      <c r="AP97" s="12">
        <v>12352.73</v>
      </c>
      <c r="AQ97" s="14"/>
      <c r="AR97" s="12">
        <v>967.23</v>
      </c>
      <c r="AS97" s="14"/>
      <c r="AT97" s="14"/>
      <c r="AU97" s="11">
        <v>7238.32</v>
      </c>
      <c r="AV97" s="14"/>
      <c r="AW97" s="14"/>
      <c r="AX97" s="12">
        <v>1346.11</v>
      </c>
      <c r="AY97" s="14"/>
      <c r="AZ97" s="14"/>
      <c r="BA97" s="12">
        <v>44.32</v>
      </c>
      <c r="BB97" s="14"/>
      <c r="BC97" s="14"/>
      <c r="BD97" s="12">
        <v>414.54</v>
      </c>
    </row>
    <row r="98" spans="1:56" x14ac:dyDescent="0.2">
      <c r="A98" s="8" t="s">
        <v>177</v>
      </c>
      <c r="B98" s="8" t="s">
        <v>177</v>
      </c>
      <c r="C98" s="12">
        <v>20.48</v>
      </c>
      <c r="D98" s="12">
        <v>31.01</v>
      </c>
      <c r="E98" s="12">
        <v>11.12</v>
      </c>
      <c r="F98" s="12">
        <v>45.07</v>
      </c>
      <c r="G98" s="12">
        <v>47.52</v>
      </c>
      <c r="H98" s="12">
        <v>16.53</v>
      </c>
      <c r="I98" s="11">
        <v>91.93</v>
      </c>
      <c r="J98" s="11">
        <v>10.33</v>
      </c>
      <c r="K98" s="12">
        <v>35.46</v>
      </c>
      <c r="L98" s="12">
        <v>97.88</v>
      </c>
      <c r="M98" s="14" t="s">
        <v>336</v>
      </c>
      <c r="N98" s="11">
        <v>30.12</v>
      </c>
      <c r="O98" s="12">
        <v>139.37</v>
      </c>
      <c r="P98" s="12">
        <v>32.43</v>
      </c>
      <c r="Q98" s="11">
        <v>57.72</v>
      </c>
      <c r="R98" s="12">
        <v>16.39</v>
      </c>
      <c r="S98" s="12">
        <v>187.77</v>
      </c>
      <c r="T98" s="12">
        <v>65.98</v>
      </c>
      <c r="U98" s="11">
        <v>58.86</v>
      </c>
      <c r="V98" s="11">
        <v>23.9</v>
      </c>
      <c r="W98" s="12">
        <v>22.96</v>
      </c>
      <c r="X98" s="12">
        <v>41.82</v>
      </c>
      <c r="Y98" s="12">
        <v>24.35</v>
      </c>
      <c r="Z98" s="12">
        <v>39.81</v>
      </c>
      <c r="AA98" s="12">
        <v>13.08</v>
      </c>
      <c r="AB98" s="14" t="s">
        <v>336</v>
      </c>
      <c r="AC98" s="12">
        <v>21.45</v>
      </c>
      <c r="AD98" s="12">
        <v>29.8</v>
      </c>
      <c r="AE98" s="12">
        <v>184.03</v>
      </c>
      <c r="AF98" s="12">
        <v>11.15</v>
      </c>
      <c r="AG98" s="11">
        <v>33.11</v>
      </c>
      <c r="AH98" s="13">
        <v>41.29</v>
      </c>
      <c r="AI98" s="11">
        <v>59.34</v>
      </c>
      <c r="AJ98" s="12">
        <v>82.11</v>
      </c>
      <c r="AK98" s="12">
        <v>23.41</v>
      </c>
      <c r="AL98" s="12">
        <v>15.39</v>
      </c>
      <c r="AM98" s="12">
        <v>25.91</v>
      </c>
      <c r="AN98" s="12">
        <v>32.86</v>
      </c>
      <c r="AO98" s="11">
        <v>17.32</v>
      </c>
      <c r="AP98" s="12">
        <v>158.28</v>
      </c>
      <c r="AQ98" s="12">
        <v>247.44</v>
      </c>
      <c r="AR98" s="12">
        <v>14.72</v>
      </c>
      <c r="AS98" s="12">
        <v>30.84</v>
      </c>
      <c r="AT98" s="11">
        <v>304.66000000000003</v>
      </c>
      <c r="AU98" s="11">
        <v>17.95</v>
      </c>
      <c r="AV98" s="12">
        <v>39.03</v>
      </c>
      <c r="AW98" s="12">
        <v>27.09</v>
      </c>
      <c r="AX98" s="12">
        <v>18.010000000000002</v>
      </c>
      <c r="AY98" s="12">
        <v>106.16</v>
      </c>
      <c r="AZ98" s="12">
        <v>299.26</v>
      </c>
      <c r="BA98" s="12">
        <v>10.53</v>
      </c>
      <c r="BB98" s="11">
        <v>15.37</v>
      </c>
      <c r="BC98" s="11">
        <v>94.21</v>
      </c>
      <c r="BD98" s="12">
        <v>248.23</v>
      </c>
    </row>
    <row r="99" spans="1:56" x14ac:dyDescent="0.2">
      <c r="A99" s="6" t="s">
        <v>178</v>
      </c>
      <c r="B99" s="6" t="s">
        <v>178</v>
      </c>
      <c r="C99" s="12">
        <v>8697.5300000000007</v>
      </c>
      <c r="D99" s="12">
        <v>4567.76</v>
      </c>
      <c r="E99" s="12">
        <v>10554.79</v>
      </c>
      <c r="F99" s="12">
        <v>3642.05</v>
      </c>
      <c r="G99" s="12">
        <v>4554.43</v>
      </c>
      <c r="H99" s="12">
        <v>9075.2999999999993</v>
      </c>
      <c r="I99" s="11">
        <v>11635.49</v>
      </c>
      <c r="J99" s="11">
        <v>10725.38</v>
      </c>
      <c r="K99" s="12">
        <v>6031.61</v>
      </c>
      <c r="L99" s="12">
        <v>10733.02</v>
      </c>
      <c r="M99" s="14" t="s">
        <v>336</v>
      </c>
      <c r="N99" s="11">
        <v>10712.18</v>
      </c>
      <c r="O99" s="12">
        <v>4076.67</v>
      </c>
      <c r="P99" s="12">
        <v>6768.38</v>
      </c>
      <c r="Q99" s="11">
        <v>7080.46</v>
      </c>
      <c r="R99" s="12">
        <v>4189.8100000000004</v>
      </c>
      <c r="S99" s="12">
        <v>17454.59</v>
      </c>
      <c r="T99" s="12">
        <v>8305.0499999999993</v>
      </c>
      <c r="U99" s="11">
        <v>6489.25</v>
      </c>
      <c r="V99" s="11">
        <v>8596.3799999999992</v>
      </c>
      <c r="W99" s="12">
        <v>6078.16</v>
      </c>
      <c r="X99" s="12">
        <v>3315.85</v>
      </c>
      <c r="Y99" s="12">
        <v>9661.24</v>
      </c>
      <c r="Z99" s="12">
        <v>8143.3</v>
      </c>
      <c r="AA99" s="12">
        <v>1252.2</v>
      </c>
      <c r="AB99" s="14" t="s">
        <v>336</v>
      </c>
      <c r="AC99" s="12">
        <v>4625.0200000000004</v>
      </c>
      <c r="AD99" s="12">
        <v>1536.18</v>
      </c>
      <c r="AE99" s="12">
        <v>11077.47</v>
      </c>
      <c r="AF99" s="12">
        <v>9653.2199999999993</v>
      </c>
      <c r="AG99" s="11">
        <v>4366.62</v>
      </c>
      <c r="AH99" s="13">
        <v>10134.59</v>
      </c>
      <c r="AI99" s="11">
        <v>9497.68</v>
      </c>
      <c r="AJ99" s="12">
        <v>5561.42</v>
      </c>
      <c r="AK99" s="12">
        <v>5711.38</v>
      </c>
      <c r="AL99" s="12">
        <v>11104.71</v>
      </c>
      <c r="AM99" s="12">
        <v>6053.09</v>
      </c>
      <c r="AN99" s="12">
        <v>3760.94</v>
      </c>
      <c r="AO99" s="11">
        <v>11141.92</v>
      </c>
      <c r="AP99" s="12">
        <v>9587.24</v>
      </c>
      <c r="AQ99" s="12">
        <v>5618.9</v>
      </c>
      <c r="AR99" s="12">
        <v>3124.84</v>
      </c>
      <c r="AS99" s="12">
        <v>3402.44</v>
      </c>
      <c r="AT99" s="11">
        <v>26373.16</v>
      </c>
      <c r="AU99" s="11">
        <v>2701.67</v>
      </c>
      <c r="AV99" s="12">
        <v>1410.62</v>
      </c>
      <c r="AW99" s="12">
        <v>3464.77</v>
      </c>
      <c r="AX99" s="12">
        <v>2610.79</v>
      </c>
      <c r="AY99" s="12">
        <v>2156.69</v>
      </c>
      <c r="AZ99" s="12">
        <v>9464.2199999999993</v>
      </c>
      <c r="BA99" s="12">
        <v>2878.39</v>
      </c>
      <c r="BB99" s="11">
        <v>1279.27</v>
      </c>
      <c r="BC99" s="11">
        <v>9092.67</v>
      </c>
      <c r="BD99" s="12">
        <v>9533.98</v>
      </c>
    </row>
  </sheetData>
  <mergeCells count="18">
    <mergeCell ref="R1:T1"/>
    <mergeCell ref="C1:E1"/>
    <mergeCell ref="F1:H1"/>
    <mergeCell ref="I1:K1"/>
    <mergeCell ref="L1:N1"/>
    <mergeCell ref="O1:Q1"/>
    <mergeCell ref="BB1:BD1"/>
    <mergeCell ref="U1:W1"/>
    <mergeCell ref="X1:Z1"/>
    <mergeCell ref="AA1:AC1"/>
    <mergeCell ref="AD1:AF1"/>
    <mergeCell ref="AG1:AI1"/>
    <mergeCell ref="AJ1:AL1"/>
    <mergeCell ref="AM1:AO1"/>
    <mergeCell ref="AP1:AR1"/>
    <mergeCell ref="AS1:AU1"/>
    <mergeCell ref="AV1:AX1"/>
    <mergeCell ref="AY1:BA1"/>
  </mergeCells>
  <phoneticPr fontId="8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A1</vt:lpstr>
      <vt:lpstr>S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cp:lastPrinted>2016-12-23T12:46:32Z</cp:lastPrinted>
  <dcterms:created xsi:type="dcterms:W3CDTF">2016-12-23T11:19:46Z</dcterms:created>
  <dcterms:modified xsi:type="dcterms:W3CDTF">2016-12-23T12:53:31Z</dcterms:modified>
</cp:coreProperties>
</file>